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Lignin degradation enzymes" sheetId="2" r:id="rId1"/>
    <sheet name="Hemicellulase" sheetId="4" r:id="rId2"/>
    <sheet name="Cellulose degradation enzymes" sheetId="3" r:id="rId3"/>
    <sheet name="Glycoside hydrolase" sheetId="1" r:id="rId4"/>
  </sheets>
  <definedNames>
    <definedName name="_xlnm._FilterDatabase" localSheetId="1" hidden="1">Hemicellulase!#REF!</definedName>
    <definedName name="_xlnm._FilterDatabase" localSheetId="0" hidden="1">'Lignin degradation enzymes'!$G$1:$G$126</definedName>
  </definedNames>
  <calcPr calcId="145621"/>
</workbook>
</file>

<file path=xl/sharedStrings.xml><?xml version="1.0" encoding="utf-8"?>
<sst xmlns="http://schemas.openxmlformats.org/spreadsheetml/2006/main" count="9394" uniqueCount="3633">
  <si>
    <t>Cluster-1327.0</t>
  </si>
  <si>
    <t>KZV63769.1</t>
  </si>
  <si>
    <t>glycoside hydrolase family 5 protein [Peniophora sp. CONT]</t>
  </si>
  <si>
    <t>Cluster-526.0</t>
  </si>
  <si>
    <t>KZV70584.1</t>
  </si>
  <si>
    <t>glycoside hydrolase family 71 protein [Peniophora sp. CONT]</t>
  </si>
  <si>
    <t>KZV74309.1</t>
  </si>
  <si>
    <t>Cluster-1894.7939</t>
  </si>
  <si>
    <t>KZV75051.1</t>
  </si>
  <si>
    <t>glycoside hydrolase family 92 protein [Peniophora sp. CONT]</t>
  </si>
  <si>
    <t>Cluster-1894.7931</t>
  </si>
  <si>
    <t>KZV62243.1</t>
  </si>
  <si>
    <t>KZV62978.1</t>
  </si>
  <si>
    <t>Cluster-1894.9927</t>
  </si>
  <si>
    <t>KZV72822.1</t>
  </si>
  <si>
    <t>glycoside hydrolase family 25 protein [Peniophora sp. CONT]</t>
  </si>
  <si>
    <t>Cluster-1894.5131</t>
  </si>
  <si>
    <t>KZV69553.1</t>
  </si>
  <si>
    <t>glycoside hydrolase family 31 protein [Peniophora sp. CONT]</t>
  </si>
  <si>
    <t>Cluster-942.0</t>
  </si>
  <si>
    <t>glycoside hydrolase [Stereum hirsutum FP-91666 SS1]</t>
  </si>
  <si>
    <t>Cluster-1894.9212</t>
  </si>
  <si>
    <t>KZV77118.1</t>
  </si>
  <si>
    <t>glycoside hydrolase family 16 protein [Peniophora sp. CONT]</t>
  </si>
  <si>
    <t>Cluster-1894.10013</t>
  </si>
  <si>
    <t>KZV69962.1</t>
  </si>
  <si>
    <t>glycoside hydrolase family 55 protein [Peniophora sp. CONT]</t>
  </si>
  <si>
    <t>KZV69961.1</t>
  </si>
  <si>
    <t>Cluster-1894.2203</t>
  </si>
  <si>
    <t>KZV65638.1</t>
  </si>
  <si>
    <t>glycoside hydrolase family 53 protein [Peniophora sp. CONT]</t>
  </si>
  <si>
    <t>Cluster-1894.9822</t>
  </si>
  <si>
    <t>KZV77767.1</t>
  </si>
  <si>
    <t>glycoside hydrolase family 3 protein [Peniophora sp. CONT]</t>
  </si>
  <si>
    <t>Cluster-1894.5115</t>
  </si>
  <si>
    <t>KZV61870.1</t>
  </si>
  <si>
    <t>Cluster-1894.5328</t>
  </si>
  <si>
    <t>KZV72582.1</t>
  </si>
  <si>
    <t>glycoside hydrolase family 30 protein [Peniophora sp. CONT]</t>
  </si>
  <si>
    <t>KZV70556.1</t>
  </si>
  <si>
    <t>Cluster-1894.9251</t>
  </si>
  <si>
    <t>KZV62971.1</t>
  </si>
  <si>
    <t>Cluster-1894.6917</t>
  </si>
  <si>
    <t>KZV68058.1</t>
  </si>
  <si>
    <t>glycoside hydrolase family 88 protein [Peniophora sp. CONT]</t>
  </si>
  <si>
    <t>Cluster-1894.7195</t>
  </si>
  <si>
    <t>KZV67947.1</t>
  </si>
  <si>
    <t>glycoside hydrolase family 37 protein [Peniophora sp. CONT]</t>
  </si>
  <si>
    <t>Cluster-1894.1075</t>
  </si>
  <si>
    <t>KZV68175.1</t>
  </si>
  <si>
    <t>glycoside hydrolase family 79 protein [Peniophora sp. CONT]</t>
  </si>
  <si>
    <t>Cluster-1894.9874</t>
  </si>
  <si>
    <t>Cluster-1894.4931</t>
  </si>
  <si>
    <t>KZV76904.1</t>
  </si>
  <si>
    <t>glycoside hydrolase family 78 protein [Peniophora sp. CONT]</t>
  </si>
  <si>
    <t>Cluster-1894.8954</t>
  </si>
  <si>
    <t>KZV74317.1</t>
  </si>
  <si>
    <t>glycoside hydrolase family 115 protein [Peniophora sp. CONT]</t>
  </si>
  <si>
    <t>Cluster-1894.4282</t>
  </si>
  <si>
    <t>KZV77335.1</t>
  </si>
  <si>
    <t>glycoside hydrolase family 10 protein [Peniophora sp. CONT]</t>
  </si>
  <si>
    <t>carbohydrate-binding module family 1 protein [Peniophora sp. CONT]</t>
  </si>
  <si>
    <t>KZV77759.1</t>
  </si>
  <si>
    <t>KZV77340.1</t>
  </si>
  <si>
    <t>Cluster-1894.4289</t>
  </si>
  <si>
    <t>KZV63649.1</t>
  </si>
  <si>
    <t>KZV77706.1</t>
  </si>
  <si>
    <t>KZV69350.1</t>
  </si>
  <si>
    <t>Cluster-1894.7166</t>
  </si>
  <si>
    <t>KZV69173.1</t>
  </si>
  <si>
    <t>Cluster-1894.3085</t>
  </si>
  <si>
    <t>KZV69245.1</t>
  </si>
  <si>
    <t>glycoside hydrolase family 125 protein [Peniophora sp. CONT]</t>
  </si>
  <si>
    <t>Cluster-1894.567</t>
  </si>
  <si>
    <t>KZV63482.1</t>
  </si>
  <si>
    <t>Cluster-1894.8282</t>
  </si>
  <si>
    <t>KZV75342.1</t>
  </si>
  <si>
    <t>glycoside hydrolase family 7 protein [Peniophora sp. CONT]</t>
  </si>
  <si>
    <t>KZV75433.1</t>
  </si>
  <si>
    <t>carbohydrate-binding module family 1 protein, partial [Peniophora sp. CONT]</t>
  </si>
  <si>
    <t>KZV65465.1</t>
  </si>
  <si>
    <t>Cluster-1894.8894</t>
  </si>
  <si>
    <t>KZV69070.1</t>
  </si>
  <si>
    <t>glycoside hydrolase family 85 protein [Peniophora sp. CONT]</t>
  </si>
  <si>
    <t>Cluster-1894.1383</t>
  </si>
  <si>
    <t>KZV75875.1</t>
  </si>
  <si>
    <t>glycoside hydrolase family 47 protein [Peniophora sp. CONT]</t>
  </si>
  <si>
    <t>Cluster-353.0</t>
  </si>
  <si>
    <t>KZV74227.1</t>
  </si>
  <si>
    <t>glycoside hydrolase family 95 protein [Peniophora sp. CONT]</t>
  </si>
  <si>
    <t>KZV74234.1</t>
  </si>
  <si>
    <t>KZV74228.1</t>
  </si>
  <si>
    <t>Cluster-1894.1039</t>
  </si>
  <si>
    <t>KZV60864.1</t>
  </si>
  <si>
    <t>glycoside hydrolase family 43 protein [Peniophora sp. CONT]</t>
  </si>
  <si>
    <t>KZV62723.1</t>
  </si>
  <si>
    <t>KZV62716.1</t>
  </si>
  <si>
    <t>Cluster-1894.10227</t>
  </si>
  <si>
    <t>KZV72256.1</t>
  </si>
  <si>
    <t>glycoside hydrolase family 76 protein [Peniophora sp. CONT]</t>
  </si>
  <si>
    <t>Cluster-1894.9384</t>
  </si>
  <si>
    <t>KZV76057.1</t>
  </si>
  <si>
    <t>Cluster-1894.8805</t>
  </si>
  <si>
    <t>KZV60805.1</t>
  </si>
  <si>
    <t>glycoside hydrolase family 38 protein [Peniophora sp. CONT]</t>
  </si>
  <si>
    <t>Cluster-1704.0</t>
  </si>
  <si>
    <t>Cluster-1894.6715</t>
  </si>
  <si>
    <t>KZV64186.1</t>
  </si>
  <si>
    <t>Cluster-1894.6971</t>
  </si>
  <si>
    <t>Cluster-1894.1633</t>
  </si>
  <si>
    <t>KZV64904.1</t>
  </si>
  <si>
    <t>Cluster-1894.7361</t>
  </si>
  <si>
    <t>KZV69153.1</t>
  </si>
  <si>
    <t>glycoside hydrolase family 128 protein [Peniophora sp. CONT]</t>
  </si>
  <si>
    <t>Cluster-1894.9215</t>
  </si>
  <si>
    <t>KZV65708.1</t>
  </si>
  <si>
    <t>glycoside hydrolase family 28 protein [Peniophora sp. CONT]</t>
  </si>
  <si>
    <t>KZV72185.1</t>
  </si>
  <si>
    <t>KZV65706.1</t>
  </si>
  <si>
    <t>KZV71434.1</t>
  </si>
  <si>
    <t>Cluster-1894.9311</t>
  </si>
  <si>
    <t>KZV67952.1</t>
  </si>
  <si>
    <t>glycoside hydrolase family 51 protein [Peniophora sp. CONT]</t>
  </si>
  <si>
    <t>Cluster-1894.9194</t>
  </si>
  <si>
    <t>KZV62329.1</t>
  </si>
  <si>
    <t>glycoside hydrolase family 29 protein, partial [Peniophora sp. CONT]</t>
  </si>
  <si>
    <t>Cluster-1894.6993</t>
  </si>
  <si>
    <t>KZV64672.1</t>
  </si>
  <si>
    <t>Cluster-1894.9306</t>
  </si>
  <si>
    <t>Cluster-1894.2190</t>
  </si>
  <si>
    <t>KZV62279.1</t>
  </si>
  <si>
    <t>Cluster-1894.6835</t>
  </si>
  <si>
    <t>KZV64671.1</t>
  </si>
  <si>
    <t>Cluster-1894.7228</t>
  </si>
  <si>
    <t>KZV61445.1</t>
  </si>
  <si>
    <t>glycoside hydrolase family 13 protein [Peniophora sp. CONT]</t>
  </si>
  <si>
    <t>Cluster-1894.8228</t>
  </si>
  <si>
    <t>KZV73201.1</t>
  </si>
  <si>
    <t>KZV65238.1</t>
  </si>
  <si>
    <t>Cluster-1894.6758</t>
  </si>
  <si>
    <t>KZV63000.1</t>
  </si>
  <si>
    <t>KZV62999.1</t>
  </si>
  <si>
    <t>KZV69145.1</t>
  </si>
  <si>
    <t>glycoside hydrolase family 79 protein [Heterobasidion irregulare TC 32-1]</t>
  </si>
  <si>
    <t>ETW79736.1</t>
  </si>
  <si>
    <t>Cluster-1894.5842</t>
  </si>
  <si>
    <t>KZV70181.1</t>
  </si>
  <si>
    <t>Cluster-1894.5665</t>
  </si>
  <si>
    <t>KZV74497.1</t>
  </si>
  <si>
    <t>glycoside hydrolase family 32 protein [Peniophora sp. CONT]</t>
  </si>
  <si>
    <t>Cluster-1894.5405</t>
  </si>
  <si>
    <t>KZV70711.1</t>
  </si>
  <si>
    <t>glycoside hydrolase family 27 protein [Peniophora sp. CONT]</t>
  </si>
  <si>
    <t>Cluster-221.0</t>
  </si>
  <si>
    <t>Cluster-1894.2316</t>
  </si>
  <si>
    <t>KZV62425.1</t>
  </si>
  <si>
    <t>Cluster-1894.4040</t>
  </si>
  <si>
    <t>KZV60846.1</t>
  </si>
  <si>
    <t>glycoside hydrolase family 2 protein [Peniophora sp. CONT]</t>
  </si>
  <si>
    <t>Cluster-1654.0</t>
  </si>
  <si>
    <t>KZV74916.1</t>
  </si>
  <si>
    <t>Cluster-1894.4252</t>
  </si>
  <si>
    <t>Cluster-1894.2764</t>
  </si>
  <si>
    <t>KZV75032.1</t>
  </si>
  <si>
    <t>Cluster-1894.6309</t>
  </si>
  <si>
    <t>KZV65421.1</t>
  </si>
  <si>
    <t>glycoside hydrolase family 6 protein [Peniophora sp. CONT]</t>
  </si>
  <si>
    <t>Cluster-1894.3683</t>
  </si>
  <si>
    <t>KZV72980.1</t>
  </si>
  <si>
    <t>Cluster-1894.10206</t>
  </si>
  <si>
    <t>KZV63552.1</t>
  </si>
  <si>
    <t>Cluster-1894.857</t>
  </si>
  <si>
    <t>KZV66585.1</t>
  </si>
  <si>
    <t>KZV66244.1</t>
  </si>
  <si>
    <t>Cluster-1894.3163</t>
  </si>
  <si>
    <t>Cluster-1894.3983</t>
  </si>
  <si>
    <t>KZV62779.1</t>
  </si>
  <si>
    <t>Cluster-1894.4631</t>
  </si>
  <si>
    <t>KZV61333.1</t>
  </si>
  <si>
    <t>Cluster-1894.5582</t>
  </si>
  <si>
    <t>KZV66134.1</t>
  </si>
  <si>
    <t>glycoside hydrolase family 133 protein [Peniophora sp. CONT]</t>
  </si>
  <si>
    <t>Cluster-1894.5583</t>
  </si>
  <si>
    <t>KZV68010.1</t>
  </si>
  <si>
    <t>glycoside hydrolase family 35 protein [Peniophora sp. CONT]</t>
  </si>
  <si>
    <t>Cluster-1894.4187</t>
  </si>
  <si>
    <t>KZV77635.1</t>
  </si>
  <si>
    <t>glycoside hydrolase family 18 protein [Peniophora sp. CONT]</t>
  </si>
  <si>
    <t>Cluster-1630.0</t>
  </si>
  <si>
    <t>Cluster-1894.2913</t>
  </si>
  <si>
    <t>KZV71116.1</t>
  </si>
  <si>
    <t>glycoside hydrolase family 131 protein [Peniophora sp. CONT]</t>
  </si>
  <si>
    <t>Cluster-1894.9115</t>
  </si>
  <si>
    <t>KZV65891.1</t>
  </si>
  <si>
    <t>Cluster-1894.8408</t>
  </si>
  <si>
    <t>KZV60425.1</t>
  </si>
  <si>
    <t>Cluster-1894.295</t>
  </si>
  <si>
    <t>Cluster-1894.4375</t>
  </si>
  <si>
    <t>KZV73512.1</t>
  </si>
  <si>
    <t>Cluster-1894.5397</t>
  </si>
  <si>
    <t>KZV77128.1</t>
  </si>
  <si>
    <t>Cluster-1894.8405</t>
  </si>
  <si>
    <t>KZV66221.1</t>
  </si>
  <si>
    <t>Cluster-1894.6619</t>
  </si>
  <si>
    <t>KZV72163.1</t>
  </si>
  <si>
    <t>Cluster-1894.3392</t>
  </si>
  <si>
    <t>KZV77612.1</t>
  </si>
  <si>
    <t>glycoside hydrolase family 15 protein [Peniophora sp. CONT]</t>
  </si>
  <si>
    <t>Cluster-1894.816</t>
  </si>
  <si>
    <t>KZV67468.1</t>
  </si>
  <si>
    <t>Cluster-1894.6435</t>
  </si>
  <si>
    <t>KZV65190.1</t>
  </si>
  <si>
    <t>KZV74209.1</t>
  </si>
  <si>
    <t>Cluster-1894.5046</t>
  </si>
  <si>
    <t>Cluster-1894.3447</t>
  </si>
  <si>
    <t>KZV70019.1</t>
  </si>
  <si>
    <t>glycoside hydrolase family 12 protein [Peniophora sp. CONT]</t>
  </si>
  <si>
    <t>Cluster-1894.7355</t>
  </si>
  <si>
    <t>KZV75403.1</t>
  </si>
  <si>
    <t>Cluster-1894.1238</t>
  </si>
  <si>
    <t>KZV66825.1</t>
  </si>
  <si>
    <t>Cluster-1894.5388</t>
  </si>
  <si>
    <t>KZV68098.1</t>
  </si>
  <si>
    <t>glycoside hydrolase [Polyporus brumalis]</t>
  </si>
  <si>
    <t>Cluster-1894.3608</t>
  </si>
  <si>
    <t>KZV69135.1</t>
  </si>
  <si>
    <t>glycoside hydrolase family 105 protein [Peniophora sp. CONT]</t>
  </si>
  <si>
    <t>Cluster-1894.9622</t>
  </si>
  <si>
    <t>KZV75735.1</t>
  </si>
  <si>
    <t>Cluster-1894.980</t>
  </si>
  <si>
    <t>Cluster-1894.5888</t>
  </si>
  <si>
    <t>Cluster-1894.8897</t>
  </si>
  <si>
    <t>KZV69301.1</t>
  </si>
  <si>
    <t>glycoside hydrolase family 17 protein [Peniophora sp. CONT]</t>
  </si>
  <si>
    <t>Cluster-383.0</t>
  </si>
  <si>
    <t>OCH85900.1</t>
  </si>
  <si>
    <t>glycoside hydrolase family 18 protein [Obba rivulosa]</t>
  </si>
  <si>
    <t>Cluster-1894.7059</t>
  </si>
  <si>
    <t>KZV71356.1</t>
  </si>
  <si>
    <t>Cluster-1894.9640</t>
  </si>
  <si>
    <t>Cluster-1894.1612</t>
  </si>
  <si>
    <t>KZV67215.1</t>
  </si>
  <si>
    <t>glycoside hydrolase family 20 protein [Peniophora sp. CONT]</t>
  </si>
  <si>
    <t>KZV67223.1</t>
  </si>
  <si>
    <t>Cluster-1894.138</t>
  </si>
  <si>
    <t>Cluster-1894.137</t>
  </si>
  <si>
    <t>EIM81409.1</t>
  </si>
  <si>
    <t>Cluster-1894.5312</t>
  </si>
  <si>
    <t>KZV60321.1</t>
  </si>
  <si>
    <t>Cluster-2079.1</t>
  </si>
  <si>
    <t>Cluster-2079.0</t>
  </si>
  <si>
    <t>KZV61321.1</t>
  </si>
  <si>
    <t>Cluster-1894.7258</t>
  </si>
  <si>
    <t>Cluster-1135.1</t>
  </si>
  <si>
    <t>Cluster-1894.8761</t>
  </si>
  <si>
    <t>KZV68558.1</t>
  </si>
  <si>
    <t>Cluster-1894.3780</t>
  </si>
  <si>
    <t>KZT38752.1</t>
  </si>
  <si>
    <t>glycoside hydrolase family 5 protein [Sistotremastrum suecicum HHB10207 ss-3]</t>
  </si>
  <si>
    <t>Cluster-1894.5337</t>
  </si>
  <si>
    <t>KZV77673.1</t>
  </si>
  <si>
    <t>Cluster-932.0</t>
  </si>
  <si>
    <t>Cluster-1894.1547</t>
  </si>
  <si>
    <t>KZV66310.1</t>
  </si>
  <si>
    <t>KZV66313.1</t>
  </si>
  <si>
    <t>Cluster-1894.2570</t>
  </si>
  <si>
    <t>KZV77678.1</t>
  </si>
  <si>
    <t>Cluster-1894.3928</t>
  </si>
  <si>
    <t>KZV65210.1</t>
  </si>
  <si>
    <t>Cluster-1894.3220</t>
  </si>
  <si>
    <t>KZV74829.1</t>
  </si>
  <si>
    <t>Cluster-1894.5253</t>
  </si>
  <si>
    <t>Cluster-1894.6290</t>
  </si>
  <si>
    <t>KZV61050.1</t>
  </si>
  <si>
    <t>glycoside hydrolase family 1 protein [Peniophora sp. CONT]</t>
  </si>
  <si>
    <t>Cluster-2079.2</t>
  </si>
  <si>
    <t>Cluster-1894.3242</t>
  </si>
  <si>
    <t>KZV73759.1</t>
  </si>
  <si>
    <t>Cluster-1894.6415</t>
  </si>
  <si>
    <t>KZV77666.1</t>
  </si>
  <si>
    <t>Cluster-1894.5165</t>
  </si>
  <si>
    <t>KZV76485.1</t>
  </si>
  <si>
    <t>Cluster-1894.5373</t>
  </si>
  <si>
    <t>KZV69808.1</t>
  </si>
  <si>
    <t>Cluster-1894.8294</t>
  </si>
  <si>
    <t>KZV71988.1</t>
  </si>
  <si>
    <t>Cluster-1894.780</t>
  </si>
  <si>
    <t>Cluster-1894.6530</t>
  </si>
  <si>
    <t>Cluster-1894.9794</t>
  </si>
  <si>
    <t>Cluster-1894.3729</t>
  </si>
  <si>
    <t>RDX40625.1</t>
  </si>
  <si>
    <t>Cluster-1894.8948</t>
  </si>
  <si>
    <t>KZV62035.1</t>
  </si>
  <si>
    <t>Cluster-1894.4156</t>
  </si>
  <si>
    <t>KZV60324.1</t>
  </si>
  <si>
    <t>Cluster-1894.5829</t>
  </si>
  <si>
    <t>KZV72721.1</t>
  </si>
  <si>
    <t>Cluster-1863.0</t>
  </si>
  <si>
    <t>KZV71560.1</t>
  </si>
  <si>
    <t>Cluster-1894.1255</t>
  </si>
  <si>
    <t>Cluster-1894.7007</t>
  </si>
  <si>
    <t>KZV75015.1</t>
  </si>
  <si>
    <t>Cluster-1894.6707</t>
  </si>
  <si>
    <t>KZV64426.1</t>
  </si>
  <si>
    <t>Cluster-1894.7655</t>
  </si>
  <si>
    <t>KZV64520.1</t>
  </si>
  <si>
    <t>Cluster-1894.2621</t>
  </si>
  <si>
    <t>KZV65562.1</t>
  </si>
  <si>
    <t>Cluster-1894.900</t>
  </si>
  <si>
    <t>KZV75307.1</t>
  </si>
  <si>
    <t>Cluster-1894.3289</t>
  </si>
  <si>
    <t>KZV62907.1</t>
  </si>
  <si>
    <t>Cluster-1894.5611</t>
  </si>
  <si>
    <t>KZV60881.1</t>
  </si>
  <si>
    <t>KZV66862.1</t>
  </si>
  <si>
    <t>Cluster-1894.3879</t>
  </si>
  <si>
    <t>Cluster-1894.1822</t>
  </si>
  <si>
    <t>KZV76832.1</t>
  </si>
  <si>
    <t>Cluster-862.0</t>
  </si>
  <si>
    <t>Cluster-1894.6768</t>
  </si>
  <si>
    <t>Cluster-1894.6180</t>
  </si>
  <si>
    <t>Cluster-1894.6183</t>
  </si>
  <si>
    <t>Cluster-1894.2646</t>
  </si>
  <si>
    <t>Cluster-1894.2645</t>
  </si>
  <si>
    <t>CDO68615.1</t>
  </si>
  <si>
    <t>Glycoside Hydrolase Family 28 protein [Trametes cinnabarina]</t>
  </si>
  <si>
    <t>Cluster-1894.3115</t>
  </si>
  <si>
    <t>Cluster-1894.4583</t>
  </si>
  <si>
    <t>Cluster-1894.4581</t>
  </si>
  <si>
    <t>KZV76853.1</t>
  </si>
  <si>
    <t>Cluster-1894.5981</t>
  </si>
  <si>
    <t>Cluster-1894.3320</t>
  </si>
  <si>
    <t>Cluster-1894.4873</t>
  </si>
  <si>
    <t>KZV60734.1</t>
  </si>
  <si>
    <t>glycoside hydrolase family 45 protein [Peniophora sp. CONT]</t>
  </si>
  <si>
    <t>Cluster-1894.418</t>
  </si>
  <si>
    <t>Cluster-2508.0</t>
  </si>
  <si>
    <t>KZV69803.1</t>
  </si>
  <si>
    <t>Cluster-1894.3302</t>
  </si>
  <si>
    <t>Cluster-1894.8215</t>
  </si>
  <si>
    <t>Cluster-1894.9161</t>
  </si>
  <si>
    <t>KZV68456.1</t>
  </si>
  <si>
    <t>glycoside hydrolase family 93 protein [Peniophora sp. CONT]</t>
  </si>
  <si>
    <t>Cluster-1894.7413</t>
  </si>
  <si>
    <t>KZV66724.1</t>
  </si>
  <si>
    <t>Cluster-1894.642</t>
  </si>
  <si>
    <t>KZV76917.1</t>
  </si>
  <si>
    <t>Cluster-1894.8153</t>
  </si>
  <si>
    <t>KZV69924.1</t>
  </si>
  <si>
    <t>Cluster-1894.1313</t>
  </si>
  <si>
    <t>KZV72663.1</t>
  </si>
  <si>
    <t>KZV72671.1</t>
  </si>
  <si>
    <t>Cluster-1894.2776</t>
  </si>
  <si>
    <t>Cluster-1894.2779</t>
  </si>
  <si>
    <t>KZV76227.1</t>
  </si>
  <si>
    <t>Cluster-1894.7699</t>
  </si>
  <si>
    <t>KZV69204.1</t>
  </si>
  <si>
    <t>Cluster-1894.7691</t>
  </si>
  <si>
    <t>KZV63074.1</t>
  </si>
  <si>
    <t>Cluster-1894.983</t>
  </si>
  <si>
    <t>Cluster-1894.6318</t>
  </si>
  <si>
    <t>Cluster-1894.5624</t>
  </si>
  <si>
    <t>Cluster-1894.2753</t>
  </si>
  <si>
    <t>KZV67861.1</t>
  </si>
  <si>
    <t>Cluster-1894.1868</t>
  </si>
  <si>
    <t>Cluster-1894.6594</t>
  </si>
  <si>
    <t>KZV70443.1</t>
  </si>
  <si>
    <t>glycoside hydrolase family 63 protein [Peniophora sp. CONT]</t>
  </si>
  <si>
    <t>Cluster-1894.7316</t>
  </si>
  <si>
    <t>KZV62282.1</t>
  </si>
  <si>
    <t>Cluster-1894.4625</t>
  </si>
  <si>
    <t>KZV73320.1</t>
  </si>
  <si>
    <t>Cluster-1894.1477</t>
  </si>
  <si>
    <t>Cluster-1894.6606</t>
  </si>
  <si>
    <t>Cluster-1894.6602</t>
  </si>
  <si>
    <t>KZV74469.1</t>
  </si>
  <si>
    <t>Cluster-1894.865</t>
  </si>
  <si>
    <t>Cluster-1894.7232</t>
  </si>
  <si>
    <t>KZV74089.1</t>
  </si>
  <si>
    <t>Cluster-1894.5551</t>
  </si>
  <si>
    <t>KZV75904.1</t>
  </si>
  <si>
    <t>glycoside hydrolase family 29 protein [Peniophora sp. CONT]</t>
  </si>
  <si>
    <t>Cluster-1894.3476</t>
  </si>
  <si>
    <t>KZV75263.1</t>
  </si>
  <si>
    <t>KZV75261.1</t>
  </si>
  <si>
    <t>Cluster-1894.6701</t>
  </si>
  <si>
    <t>Cluster-1894.775</t>
  </si>
  <si>
    <t>Cluster-1894.9711</t>
  </si>
  <si>
    <t>Cluster-1894.5495</t>
  </si>
  <si>
    <t>KZV72372.1</t>
  </si>
  <si>
    <t>Cluster-1894.1533</t>
  </si>
  <si>
    <t>Cluster-1894.7972</t>
  </si>
  <si>
    <t>Cluster-1894.3269</t>
  </si>
  <si>
    <t>KZV73859.1</t>
  </si>
  <si>
    <t>Cluster-1894.7289</t>
  </si>
  <si>
    <t>Cluster-1894.6887</t>
  </si>
  <si>
    <t>Cluster-1894.9289</t>
  </si>
  <si>
    <t>Cluster-1894.4208</t>
  </si>
  <si>
    <t>Cluster-1894.7910</t>
  </si>
  <si>
    <t>Cluster-1894.9437</t>
  </si>
  <si>
    <t>Cluster-1894.3612</t>
  </si>
  <si>
    <t>KZV76128.1</t>
  </si>
  <si>
    <t>Cluster-1894.3921</t>
  </si>
  <si>
    <t>laccase 6 [Peniophora sp. CBMAI 1063]</t>
  </si>
  <si>
    <t>multicopper oxidase [Peniophora sp. CONT]</t>
  </si>
  <si>
    <t>KZV71499.1</t>
  </si>
  <si>
    <t>Cluster-1894.3319</t>
  </si>
  <si>
    <t>laccase 8 [Peniophora sp. CBMAI 1063]</t>
  </si>
  <si>
    <t>Cluster-1894.8457</t>
  </si>
  <si>
    <t>laccase A [Peniophora lycii]</t>
  </si>
  <si>
    <t>KZV76831.1</t>
  </si>
  <si>
    <t>KZV74974.1</t>
  </si>
  <si>
    <t>Cluster-1894.5965</t>
  </si>
  <si>
    <t>AUK50744.1</t>
  </si>
  <si>
    <t>laccase 1 [Peniophora sp. CBMAI 1063]</t>
  </si>
  <si>
    <t>laccase 2 [Peniophora sp. CBMAI 1063]</t>
  </si>
  <si>
    <t>Cluster-1894.3964</t>
  </si>
  <si>
    <t>AUK50747.1</t>
  </si>
  <si>
    <t>laccase 3B [Peniophora sp. CBMAI 1063]</t>
  </si>
  <si>
    <t>Cluster-1894.9579</t>
  </si>
  <si>
    <t>Cluster-1894.1570</t>
  </si>
  <si>
    <t>GMC oxidoreductase [Peniophora sp. CONT]</t>
  </si>
  <si>
    <t>Cluster-1031.0</t>
  </si>
  <si>
    <t>Cluster-1894.3795</t>
  </si>
  <si>
    <t>Cluster-1894.7263</t>
  </si>
  <si>
    <t>Cluster-1894.1443</t>
  </si>
  <si>
    <t>Cluster-1894.5899</t>
  </si>
  <si>
    <t>Cluster-1894.5342</t>
  </si>
  <si>
    <t>Cluster-1894.2634</t>
  </si>
  <si>
    <t>Cluster-1446.0</t>
  </si>
  <si>
    <t>Cluster-1894.7621</t>
  </si>
  <si>
    <t>Cluster-1894.6996</t>
  </si>
  <si>
    <t>Cluster-1894.8962</t>
  </si>
  <si>
    <t>Cluster-1894.8811</t>
  </si>
  <si>
    <t>Cluster-1894.1705</t>
  </si>
  <si>
    <t>Cluster-1894.4067</t>
  </si>
  <si>
    <t>Cluster-1894.6639</t>
  </si>
  <si>
    <t>Cluster-1894.2091</t>
  </si>
  <si>
    <t>Cluster-1592.0</t>
  </si>
  <si>
    <t>Cluster-1894.9742</t>
  </si>
  <si>
    <t>Cluster-1894.8830</t>
  </si>
  <si>
    <t>Cluster-1894.6077</t>
  </si>
  <si>
    <t>Cluster-1894.6390</t>
  </si>
  <si>
    <t>Cluster-1894.9887</t>
  </si>
  <si>
    <t>Cluster-1894.4324</t>
  </si>
  <si>
    <t>Cluster-1894.5013</t>
  </si>
  <si>
    <t>KZV62364.1</t>
  </si>
  <si>
    <t>hypothetical protein PENSPDRAFT_670392 [Peniophora sp. CONT]</t>
  </si>
  <si>
    <t>Cluster-1894.8417</t>
  </si>
  <si>
    <t>Cluster-1894.1732</t>
  </si>
  <si>
    <t>Cluster-2349.0</t>
  </si>
  <si>
    <t>Cluster-1894.520</t>
  </si>
  <si>
    <t>Cluster-1894.2635</t>
  </si>
  <si>
    <t>Cluster-1894.7863</t>
  </si>
  <si>
    <t>Cluster-1894.2550</t>
  </si>
  <si>
    <t>Cluster-1894.4470</t>
  </si>
  <si>
    <t>Cluster-1894.1169</t>
  </si>
  <si>
    <t>Cluster-1894.3954</t>
  </si>
  <si>
    <t>Cluster-1894.8219</t>
  </si>
  <si>
    <t>Cluster-1894.1410</t>
  </si>
  <si>
    <t>Cluster-1894.2164</t>
  </si>
  <si>
    <t>Cluster-1894.4755</t>
  </si>
  <si>
    <t>Cluster-1894.7848</t>
  </si>
  <si>
    <t>copper radical oxidase [Peniophora sp. CONT]</t>
  </si>
  <si>
    <t>Cluster-1894.7763</t>
  </si>
  <si>
    <t>Cluster-1894.4833</t>
  </si>
  <si>
    <t>Cluster-1894.5559</t>
  </si>
  <si>
    <t>Cluster-1894.8348</t>
  </si>
  <si>
    <t>KZV62712.1</t>
  </si>
  <si>
    <t>KZV73864.1</t>
  </si>
  <si>
    <t>class II peroxidase [Peniophora sp. CONT]</t>
  </si>
  <si>
    <t>manganese-dependent peroxidase [Peniophora incarnata]</t>
  </si>
  <si>
    <t>KZV63541.1</t>
  </si>
  <si>
    <t>Cluster-1894.2202</t>
  </si>
  <si>
    <t>KZV72244.1</t>
  </si>
  <si>
    <t>class II peroxidase, partial [Peniophora sp. CONT]</t>
  </si>
  <si>
    <t>Cluster-1894.4265</t>
  </si>
  <si>
    <t>Cluster-1894.4933</t>
  </si>
  <si>
    <t>Cloroperoxidase [Peniophora sp. CONT]</t>
  </si>
  <si>
    <t>Cluster-1894.7181</t>
  </si>
  <si>
    <t>heme peroxidase [Peniophora sp. CONT]</t>
  </si>
  <si>
    <t>Cluster-1894.3903</t>
  </si>
  <si>
    <t>KZV73876.1</t>
  </si>
  <si>
    <t>Cluster-1894.5232</t>
  </si>
  <si>
    <t>Cluster-1894.9495</t>
  </si>
  <si>
    <t>Cluster-1894.1818</t>
  </si>
  <si>
    <t>Cluster-1894.9252</t>
  </si>
  <si>
    <t>Cluster-1894.1500</t>
  </si>
  <si>
    <t>Cluster-1894.9647</t>
  </si>
  <si>
    <t>Cluster-1894.892</t>
  </si>
  <si>
    <t>Cluster-1894.2579</t>
  </si>
  <si>
    <t>Cluster-1894.622</t>
  </si>
  <si>
    <t>Cluster-1894.944</t>
  </si>
  <si>
    <t>Cluster-1894.623</t>
  </si>
  <si>
    <t>Cluster-1894.7557</t>
  </si>
  <si>
    <t>Cluster-1894.4340</t>
  </si>
  <si>
    <t>Cluster-1894.8845</t>
  </si>
  <si>
    <t>Cluster-1894.9614</t>
  </si>
  <si>
    <t>Cluster-1894.9613</t>
  </si>
  <si>
    <t>Cluster-1894.1904</t>
  </si>
  <si>
    <t>cytochrome P450 oxidoreductase [Peniophora sp. CONT]</t>
  </si>
  <si>
    <t>Cluster-1894.8425</t>
  </si>
  <si>
    <t>Cluster-2445.0</t>
  </si>
  <si>
    <t>Cluster-1894.7716</t>
  </si>
  <si>
    <t>pyranose oxidase [Exidia glandulosa HHB12029]</t>
  </si>
  <si>
    <t>Cluster-522.0</t>
  </si>
  <si>
    <t>catalase-domain-containing protein [Peniophora sp. CONT]</t>
  </si>
  <si>
    <t>Cluster-1894.8286</t>
  </si>
  <si>
    <t>Cluster-1894.4137</t>
  </si>
  <si>
    <t>catalase [Peniophora sp. CONT]</t>
  </si>
  <si>
    <t>EPQ51559.1</t>
  </si>
  <si>
    <t>catalase [Gloeophyllum trabeum ATCC 11539]</t>
  </si>
  <si>
    <t>Cluster-1610.0</t>
  </si>
  <si>
    <t>Cluster-1610.1</t>
  </si>
  <si>
    <t>Cluster-561.0</t>
  </si>
  <si>
    <t>Cluster-2517.0</t>
  </si>
  <si>
    <t>Cluster-1035.0</t>
  </si>
  <si>
    <t>Aldo/keto reductase [Peniophora sp. CONT]</t>
  </si>
  <si>
    <t>Cluster-2492.1</t>
  </si>
  <si>
    <t>Cluster-1894.9842</t>
  </si>
  <si>
    <t>Cluster-1894.2564</t>
  </si>
  <si>
    <t>Cluster-1154.0</t>
  </si>
  <si>
    <t>Cluster-1601.0</t>
  </si>
  <si>
    <t>Aldo/keto reductase, partial [Peniophora sp. CONT]</t>
  </si>
  <si>
    <t>Cluster-1894.7089</t>
  </si>
  <si>
    <t>KZV64433.1</t>
  </si>
  <si>
    <t>Cluster-1894.9691</t>
  </si>
  <si>
    <t>Cluster-1464.0</t>
  </si>
  <si>
    <t>Cluster-1894.2467</t>
  </si>
  <si>
    <t>Cluster-1894.3339</t>
  </si>
  <si>
    <t>Cluster-1894.6198</t>
  </si>
  <si>
    <t>Cluster-1894.4045</t>
  </si>
  <si>
    <t>Cluster-1894.7683</t>
  </si>
  <si>
    <t>aldo/keto reductase [Peniophora sp. CONT]</t>
  </si>
  <si>
    <t>Cluster-1894.7706</t>
  </si>
  <si>
    <t>Cluster-1894.3010</t>
  </si>
  <si>
    <t>Cluster-1894.2556</t>
  </si>
  <si>
    <t>Cluster-1894.3201</t>
  </si>
  <si>
    <t>Cluster-1894.1935</t>
  </si>
  <si>
    <t>Cluster-1894.3243</t>
  </si>
  <si>
    <t>Cluster-1894.6689</t>
  </si>
  <si>
    <t>Cluster-1894.3587</t>
  </si>
  <si>
    <t>Cluster-1894.3134</t>
  </si>
  <si>
    <t>Cluster-1894.9118</t>
  </si>
  <si>
    <t>Cluster-1894.1411</t>
  </si>
  <si>
    <t>Cluster-1894.6285</t>
  </si>
  <si>
    <t>Cluster-1894.3975</t>
  </si>
  <si>
    <t>Cluster-1894.5594</t>
  </si>
  <si>
    <t>Cluster-1420.0</t>
  </si>
  <si>
    <t>Cluster-1894.2907</t>
  </si>
  <si>
    <t>Cluster-1894.10354</t>
  </si>
  <si>
    <t>Cluster-1894.8055</t>
  </si>
  <si>
    <t>Cluster-1894.68</t>
  </si>
  <si>
    <t>Cluster-1894.1739</t>
  </si>
  <si>
    <t>Cluster-1894.3473</t>
  </si>
  <si>
    <t>Cluster-1894.7149</t>
  </si>
  <si>
    <t>Cluster-1894.9778</t>
  </si>
  <si>
    <t>Cluster-1894.9952</t>
  </si>
  <si>
    <t>glutathione S-transferase [Peniophora sp. CONT]</t>
  </si>
  <si>
    <t>Cluster-1894.4723</t>
  </si>
  <si>
    <t>Cluster-1894.354</t>
  </si>
  <si>
    <t>glutathione S-transferase-like protein [Peniophora sp. CONT]</t>
  </si>
  <si>
    <t>Cluster-1894.112</t>
  </si>
  <si>
    <t>Cluster-1894.6424</t>
  </si>
  <si>
    <t>Cluster-1894.5207</t>
  </si>
  <si>
    <t>Cluster-1894.9317</t>
  </si>
  <si>
    <t>beta-glucosidase [Stereum hirsutum FP-91666 SS1]</t>
  </si>
  <si>
    <t>Cluster-1894.3830</t>
  </si>
  <si>
    <t>endoplasmic reticulum protein [Peniophora sp. CONT]</t>
  </si>
  <si>
    <t>Cluster-1894.8122</t>
  </si>
  <si>
    <t>hypothetical protein PENSPDRAFT_652718 [Peniophora sp. CONT]</t>
  </si>
  <si>
    <t>Cluster-1894.9113</t>
  </si>
  <si>
    <t>Cluster-1894.10124</t>
  </si>
  <si>
    <t>lytic polysaccharide monooxygenase [Peniophora sp. CONT]</t>
  </si>
  <si>
    <t>Cluster-1894.7295</t>
  </si>
  <si>
    <t>Cluster-1894.396</t>
  </si>
  <si>
    <t>KZV72796.1</t>
  </si>
  <si>
    <t>hypothetical protein PENSPDRAFT_683372 [Peniophora sp. CONT]</t>
  </si>
  <si>
    <t>hypothetical protein PENSPDRAFT_750619 [Peniophora sp. CONT]</t>
  </si>
  <si>
    <t>KZV72817.1</t>
  </si>
  <si>
    <t>hypothetical protein PENSPDRAFT_683388 [Peniophora sp. CONT]</t>
  </si>
  <si>
    <t>KZV69495.1</t>
  </si>
  <si>
    <t>hypothetical protein PENSPDRAFT_753355 [Peniophora sp. CONT]</t>
  </si>
  <si>
    <t>Cluster-1894.7917</t>
  </si>
  <si>
    <t>Cluster-1894.6204</t>
  </si>
  <si>
    <t>Cluster-1894.9652</t>
  </si>
  <si>
    <t>Cluster-1894.9683</t>
  </si>
  <si>
    <t>Cluster-1894.10224</t>
  </si>
  <si>
    <t>KZV68271.1</t>
  </si>
  <si>
    <t>KZV68269.1</t>
  </si>
  <si>
    <t>Cluster-1894.6044</t>
  </si>
  <si>
    <t>Cluster-1894.990</t>
  </si>
  <si>
    <t>KZV64983.1</t>
  </si>
  <si>
    <t>KZV64996.1</t>
  </si>
  <si>
    <t>Cluster-1894.3645</t>
  </si>
  <si>
    <t>Cluster-1894.9523</t>
  </si>
  <si>
    <t>KZV75251.1</t>
  </si>
  <si>
    <t>KZV75253.1</t>
  </si>
  <si>
    <t>Cluster-1894.9060</t>
  </si>
  <si>
    <t>Cluster-1894.6960</t>
  </si>
  <si>
    <t>Cluster-1894.6533</t>
  </si>
  <si>
    <t>Cluster-1894.1665</t>
  </si>
  <si>
    <t>Cluster-1894.9456</t>
  </si>
  <si>
    <t>Cluster-1894.8070</t>
  </si>
  <si>
    <t>Oligoxyloglucan reducing end-specific cellobiohydrolase [Peniophora sp. CONT]</t>
  </si>
  <si>
    <t>Cluster-1894.1221</t>
  </si>
  <si>
    <t>KZV67315.1</t>
  </si>
  <si>
    <t>carbohydrate-binding module family 42 protein [Peniophora sp. CONT]</t>
  </si>
  <si>
    <t>Cluster-1894.4837</t>
  </si>
  <si>
    <t>carbohydrate esterase family 9 protein [Peniophora sp. CONT]</t>
  </si>
  <si>
    <t>KZV63157.1</t>
  </si>
  <si>
    <t>Cluster-1894.3875</t>
  </si>
  <si>
    <t>KZV62238.1</t>
  </si>
  <si>
    <t>carbohydrate esterase family 16 protein [Peniophora sp. CONT]</t>
  </si>
  <si>
    <t>Cluster-1894.5277</t>
  </si>
  <si>
    <t>KZV65929.1</t>
  </si>
  <si>
    <t>carbohydrate esterase family 1 protein [Peniophora sp. CONT]</t>
  </si>
  <si>
    <t>Cluster-1894.7809</t>
  </si>
  <si>
    <t>KZV60135.1</t>
  </si>
  <si>
    <t>carbohydrate esterase family 5 protein [Peniophora sp. CONT]</t>
  </si>
  <si>
    <t>GAT52275.1</t>
  </si>
  <si>
    <t>acetyl xylan esterase [Mycena chlorophos]</t>
  </si>
  <si>
    <t>Cluster-1894.3357</t>
  </si>
  <si>
    <t>Cluster-1894.2915</t>
  </si>
  <si>
    <t>KZV70092.1</t>
  </si>
  <si>
    <t>Cluster-570.0</t>
  </si>
  <si>
    <t>KZV72072.1</t>
  </si>
  <si>
    <t>carbohydrate esterase family 3 protein [Peniophora sp. CONT]</t>
  </si>
  <si>
    <t>Cluster-1894.134</t>
  </si>
  <si>
    <t>KZV72154.1</t>
  </si>
  <si>
    <t>carbohydrate esterase family 8 protein [Peniophora sp. CONT]</t>
  </si>
  <si>
    <t>KZV72153.1</t>
  </si>
  <si>
    <t>Cluster-1894.9805</t>
  </si>
  <si>
    <t>KZV73814.1</t>
  </si>
  <si>
    <t>Cluster-1894.7143</t>
  </si>
  <si>
    <t>KZV62706.1</t>
  </si>
  <si>
    <t>carbohydrate esterase family 9 protein, partial [Peniophora sp. CONT]</t>
  </si>
  <si>
    <t>Cluster-1894.6182</t>
  </si>
  <si>
    <t>KZV77468.1</t>
  </si>
  <si>
    <t>Cluster-1894.2186</t>
  </si>
  <si>
    <t>Cluster-1894.8110</t>
  </si>
  <si>
    <t>KZV70338.1</t>
  </si>
  <si>
    <t>carbohydrate esterase family 4 protein [Peniophora sp. CONT]</t>
  </si>
  <si>
    <t>Cluster-1894.1889</t>
  </si>
  <si>
    <t>KZV69485.1</t>
  </si>
  <si>
    <t>Cluster-1894.620</t>
  </si>
  <si>
    <t>Cluster-1894.5228</t>
  </si>
  <si>
    <t>Cluster-1894.5223</t>
  </si>
  <si>
    <t>KZV72116.1</t>
  </si>
  <si>
    <t>Cluster-2125.0</t>
  </si>
  <si>
    <t>KZV76033.1</t>
  </si>
  <si>
    <t>Cluster-1894.3348</t>
  </si>
  <si>
    <t>KZV66441.1</t>
  </si>
  <si>
    <t>Cluster-1894.5904</t>
  </si>
  <si>
    <t>Cluster-1894.6668</t>
  </si>
  <si>
    <t>KZV64536.1</t>
  </si>
  <si>
    <t>Cluster-1894.1674</t>
  </si>
  <si>
    <t>KZV75970.1</t>
  </si>
  <si>
    <t>carbohydrate esterase family 12 protein [Peniophora sp. CONT]</t>
  </si>
  <si>
    <t>Cluster-1894.1806</t>
  </si>
  <si>
    <t>KZV77681.1</t>
  </si>
  <si>
    <t>Cluster-1894.9658</t>
  </si>
  <si>
    <t>Cluster-1894.2813</t>
  </si>
  <si>
    <t>KZV67748.1</t>
  </si>
  <si>
    <t>carbohydrate-binding module family 35 protein [Peniophora sp. CONT]</t>
  </si>
  <si>
    <t>Cluster-1894.2840</t>
  </si>
  <si>
    <t>KZV60856.1</t>
  </si>
  <si>
    <t>hypothetical protein PENSPDRAFT_759782 [Peniophora sp. CONT]</t>
  </si>
  <si>
    <t>Cluster-1894.8712</t>
  </si>
  <si>
    <t>KZV65534.1</t>
  </si>
  <si>
    <t>hypothetical protein PENSPDRAFT_737651 [Peniophora sp. CONT]</t>
  </si>
  <si>
    <t>KZV77384.1</t>
  </si>
  <si>
    <t>hypothetical protein PENSPDRAFT_679553 [Peniophora sp. CONT]</t>
  </si>
  <si>
    <t>Cluster-2558.0</t>
  </si>
  <si>
    <t>KZV67122.1</t>
  </si>
  <si>
    <t>hypothetical protein PENSPDRAFT_688373 [Peniophora sp. CONT]</t>
  </si>
  <si>
    <t>Cluster-1022.1</t>
  </si>
  <si>
    <t>KZV59923.1</t>
  </si>
  <si>
    <t>hypothetical protein PENSPDRAFT_760252 [Peniophora sp. CONT]</t>
  </si>
  <si>
    <t>Cluster-1894.8839</t>
  </si>
  <si>
    <t>--</t>
  </si>
  <si>
    <t>E3.2.1.8, xynA</t>
  </si>
  <si>
    <t>http://www.genome.jp/dbget-bin/www_bget?ko:K01181</t>
  </si>
  <si>
    <t>Endo-1,4-beta-xylanase OS=Thermoascus aurantiacus OX=5087 GN=XYNA PE=1 SV=4</t>
  </si>
  <si>
    <t>PF00331//PF01400</t>
  </si>
  <si>
    <t>Glycosyl hydrolase family 10//Astacin (Peptidase family M12A)</t>
  </si>
  <si>
    <t>GO:0006508//GO:0005975</t>
  </si>
  <si>
    <t>proteolysis//carbohydrate metabolic process</t>
  </si>
  <si>
    <t>GO:0004553//GO:0004222</t>
  </si>
  <si>
    <t>hydrolase activity, hydrolyzing O-glycosyl compounds//metalloendopeptidase activity</t>
  </si>
  <si>
    <t>Cluster-1894.8020</t>
  </si>
  <si>
    <t>Endo-1,4-beta-xylanase D OS=Talaromyces funiculosus OX=28572 GN=xynD PE=1 SV=1</t>
  </si>
  <si>
    <t>PF00331//PF00734</t>
  </si>
  <si>
    <t>Glycosyl hydrolase family 10//Fungal cellulose binding domain</t>
  </si>
  <si>
    <t>GO:0005975</t>
  </si>
  <si>
    <t>carbohydrate metabolic process</t>
  </si>
  <si>
    <t>GO:0004553//GO:0030248</t>
  </si>
  <si>
    <t>hydrolase activity, hydrolyzing O-glycosyl compounds//cellulose binding</t>
  </si>
  <si>
    <t>GO:0005576</t>
  </si>
  <si>
    <t>extracellular region</t>
  </si>
  <si>
    <t>Cluster-1894.7256</t>
  </si>
  <si>
    <t>KZV74440.1</t>
  </si>
  <si>
    <t>hypothetical protein PENSPDRAFT_205699 [Peniophora sp. CONT]</t>
  </si>
  <si>
    <t>G2Q1N4</t>
  </si>
  <si>
    <t>PF06888//PF00734//PF04661//PF00097//PF12937//PF00096//PF02892//PF14587//PF12678//PF02057</t>
  </si>
  <si>
    <t>Putative Phosphatase//Fungal cellulose binding domain//Poxvirus I3 ssDNA-binding protein//Zinc finger, C3HC4 type (RING finger)//F-box-like//Zinc finger, C2H2 type//BED zinc finger//O-Glycosyl hydrolase family 30//RING-H2 zinc finger domain//Glycosyl hydrolase family 59</t>
  </si>
  <si>
    <t>GO:0006687//GO:0006807//GO:0006683//GO:0005975</t>
  </si>
  <si>
    <t>glycosphingolipid metabolic process//nitrogen compound metabolic process//galactosylceramide catabolic process//carbohydrate metabolic process</t>
  </si>
  <si>
    <t>GO:0003697//GO:0004336//GO:0008270//GO:0005515//GO:0003677//GO:0016791//GO:0004553//GO:0046872//GO:0030248//GO:0003676</t>
  </si>
  <si>
    <t>single-stranded DNA binding//galactosylceramidase activity//zinc ion binding//protein binding//DNA binding//phosphatase activity//hydrolase activity, hydrolyzing O-glycosyl compounds//metal ion binding//cellulose binding//nucleic acid binding</t>
  </si>
  <si>
    <t>KOG0978</t>
  </si>
  <si>
    <t>E3 ubiquitin ligase involved in syntaxin degradation</t>
  </si>
  <si>
    <t>A0A024SIB3</t>
  </si>
  <si>
    <t>Endo-1,4-beta-xylanase 3 OS=Hypocrea jecorina (strain ATCC 56765 / BCRC 32924 / NRRL 11460 / Rut C-30) OX=1344414 GN=xyn3 PE=3 SV=1</t>
  </si>
  <si>
    <t>PF00331</t>
  </si>
  <si>
    <t>Glycosyl hydrolase family 10</t>
  </si>
  <si>
    <t>GO:0004553</t>
  </si>
  <si>
    <t>hydrolase activity, hydrolyzing O-glycosyl compounds</t>
  </si>
  <si>
    <t>Cluster-1894.1432</t>
  </si>
  <si>
    <t>KZV77350.1</t>
  </si>
  <si>
    <t>GO:0009405//GO:0055114//GO:0005975</t>
  </si>
  <si>
    <t>pathogenesis//oxidation-reduction process//carbohydrate metabolic process</t>
  </si>
  <si>
    <t>GO:0016491//GO:0004553//GO:0005198</t>
  </si>
  <si>
    <t>oxidoreductase activity//hydrolase activity, hydrolyzing O-glycosyl compounds//structural molecule activity</t>
  </si>
  <si>
    <t>Cluster-1894.7526</t>
  </si>
  <si>
    <t>KZV72325.1</t>
  </si>
  <si>
    <t>XM_025697413</t>
  </si>
  <si>
    <t>K04627</t>
  </si>
  <si>
    <t>STE3</t>
  </si>
  <si>
    <t>pheromone a factor receptor</t>
  </si>
  <si>
    <t>http://www.genome.jp/dbget-bin/www_bget?ko:K04627</t>
  </si>
  <si>
    <t>Endothelin family//Class III cytochrome C family//DHHC palmitoyltransferase//Pheromone A receptor</t>
  </si>
  <si>
    <t>GO:0019236//GO:0019229//GO:0042967//GO:0006118//GO:0007606//GO:0007186</t>
  </si>
  <si>
    <t>response to pheromone//regulation of vasoconstriction//obsolete acyl-carrier-protein biosynthetic process//obsolete electron transport//sensory perception of chemical stimulus//G protein-coupled receptor signaling pathway</t>
  </si>
  <si>
    <t>GO:0004932//GO:0009055//GO:0020037//GO:0016409</t>
  </si>
  <si>
    <t>mating-type factor pheromone receptor activity//electron transfer activity//heme binding//palmitoyltransferase activity</t>
  </si>
  <si>
    <t>GO:0005576//GO:0016021</t>
  </si>
  <si>
    <t>extracellular region//integral component of membrane</t>
  </si>
  <si>
    <t>Cluster-1894.5281</t>
  </si>
  <si>
    <t>Q2PGV8</t>
  </si>
  <si>
    <t>Endo-1,4-beta-xylanase 2 OS=Aureobasidium pullulans OX=5580 GN=xynII PE=1 SV=1</t>
  </si>
  <si>
    <t>PF00734//PF03368//PF00331//PF07953</t>
  </si>
  <si>
    <t>Fungal cellulose binding domain//Dicer dimerisation domain//Glycosyl hydrolase family 10//Clostridium neurotoxin, N-terminal receptor binding</t>
  </si>
  <si>
    <t>GO:0051252//GO:0046929//GO:0009405//GO:0005975</t>
  </si>
  <si>
    <t>regulation of RNA metabolic process//negative regulation of neurotransmitter secretion//pathogenesis//carbohydrate metabolic process</t>
  </si>
  <si>
    <t>GO:0016891//GO:0004553//GO:0030248</t>
  </si>
  <si>
    <t>endoribonuclease activity, producing 5'-phosphomonoesters//hydrolase activity, hydrolyzing O-glycosyl compounds//cellulose binding</t>
  </si>
  <si>
    <t>KZV59948.1</t>
  </si>
  <si>
    <t>B9WYE6</t>
  </si>
  <si>
    <t>Versiconal hemiacetal acetate reductase OS=Aspergillus parasiticus OX=5067 GN=vrdA PE=1 SV=1</t>
  </si>
  <si>
    <t>PF03822</t>
  </si>
  <si>
    <t>NAF domain</t>
  </si>
  <si>
    <t>GO:0007165</t>
  </si>
  <si>
    <t>signal transduction</t>
  </si>
  <si>
    <t>KOG1575</t>
  </si>
  <si>
    <t>Voltage-gated shaker-like K+ channel, subunit beta/KCNAB</t>
  </si>
  <si>
    <t>KZV61840.1</t>
  </si>
  <si>
    <t>K18097</t>
  </si>
  <si>
    <t>GCY1</t>
  </si>
  <si>
    <t>glycerol 2-dehydrogenase (NADP+)</t>
  </si>
  <si>
    <t>http://www.genome.jp/dbget-bin/www_bget?ko:K18097</t>
  </si>
  <si>
    <t>Q12458</t>
  </si>
  <si>
    <t>Putative reductase 1 OS=Saccharomyces cerevisiae (strain ATCC 204508 / S288c) OX=559292 GN=YPR1 PE=1 SV=1</t>
  </si>
  <si>
    <t>PF03136</t>
  </si>
  <si>
    <t>Pup-ligase protein</t>
  </si>
  <si>
    <t>GO:0019941//GO:0010498</t>
  </si>
  <si>
    <t>modification-dependent protein catabolic process//proteasomal protein catabolic process</t>
  </si>
  <si>
    <t>KOG1577</t>
  </si>
  <si>
    <t>Aldo/keto reductase family proteins</t>
  </si>
  <si>
    <t>AJ745879.4</t>
  </si>
  <si>
    <t>AJ745879</t>
  </si>
  <si>
    <t>Trametes versicolor mRNA for manganese-dependent peroxidase (mnp gene)</t>
  </si>
  <si>
    <t>K20205</t>
  </si>
  <si>
    <t>mpn</t>
  </si>
  <si>
    <t>manganese peroxidase</t>
  </si>
  <si>
    <t>http://www.genome.jp/dbget-bin/www_bget?ko:K20205</t>
  </si>
  <si>
    <t>Q9UVP6</t>
  </si>
  <si>
    <t>Versatile peroxidase VPS1 OS=Pleurotus eryngii OX=5323 GN=vps1 PE=1 SV=1</t>
  </si>
  <si>
    <t>PF00141</t>
  </si>
  <si>
    <t>Peroxidase</t>
  </si>
  <si>
    <t>GO:0006979//GO:0055114//GO:0006804</t>
  </si>
  <si>
    <t>response to oxidative stress//oxidation-reduction process//obsolete peroxidase reaction</t>
  </si>
  <si>
    <t>GO:0004601//GO:0020037</t>
  </si>
  <si>
    <t>peroxidase activity//heme binding</t>
  </si>
  <si>
    <t>KZV71545.1</t>
  </si>
  <si>
    <t>KJ622361.1</t>
  </si>
  <si>
    <t>KJ622361</t>
  </si>
  <si>
    <t>Peniophora incarnata isolate KUC8836 manganese-dependent peroxidase mRNA, complete cds</t>
  </si>
  <si>
    <t>Q9UR19</t>
  </si>
  <si>
    <t>Versatile peroxidase VPL1 OS=Pleurotus eryngii OX=5323 GN=vpl1 PE=1 SV=1</t>
  </si>
  <si>
    <t>GO:0020037//GO:0004601</t>
  </si>
  <si>
    <t>heme binding//peroxidase activity</t>
  </si>
  <si>
    <t>KZV75302.1</t>
  </si>
  <si>
    <t>P81156</t>
  </si>
  <si>
    <t>Glucose oxidase OS=Penicillium amagasakiense OX=63559 PE=1 SV=1</t>
  </si>
  <si>
    <t>PF00732//PF05199</t>
  </si>
  <si>
    <t>GMC oxidoreductase//GMC oxidoreductase</t>
  </si>
  <si>
    <t>GO:0055114</t>
  </si>
  <si>
    <t>oxidation-reduction process</t>
  </si>
  <si>
    <t>GO:0016614//GO:0050660</t>
  </si>
  <si>
    <t>oxidoreductase activity, acting on CH-OH group of donors//flavin adenine dinucleotide binding</t>
  </si>
  <si>
    <t>KOG1238</t>
  </si>
  <si>
    <t>Glucose dehydrogenase/choline dehydrogenase/mandelonitrile lyase (GMC oxidoreductase family)</t>
  </si>
  <si>
    <t>KZV65462.1</t>
  </si>
  <si>
    <t>KZV73370.1</t>
  </si>
  <si>
    <t>XM_009551152.1</t>
  </si>
  <si>
    <t>XM_009551152</t>
  </si>
  <si>
    <t>Heterobasidion irregulare TC 32-1 Aldo-keto reductase 3 (akr3), mRNA</t>
  </si>
  <si>
    <t>PF05280</t>
  </si>
  <si>
    <t>Flagellar transcriptional activator (FlhC)</t>
  </si>
  <si>
    <t>GO:1902208//GO:0045893</t>
  </si>
  <si>
    <t>regulation of bacterial-type flagellum assembly//positive regulation of transcription, DNA-templated</t>
  </si>
  <si>
    <t>GO:0003677</t>
  </si>
  <si>
    <t>DNA binding</t>
  </si>
  <si>
    <t>KZV60511.1</t>
  </si>
  <si>
    <t>XM_008035380.1</t>
  </si>
  <si>
    <t>XM_008035380</t>
  </si>
  <si>
    <t>Trametes versicolor FP-101664 SS1 cytochrome c peroxidase (CCP1), mRNA</t>
  </si>
  <si>
    <t>K00428</t>
  </si>
  <si>
    <t>E1.11.1.5</t>
  </si>
  <si>
    <t>cytochrome c peroxidase</t>
  </si>
  <si>
    <t>http://www.genome.jp/dbget-bin/www_bget?ko:K00428</t>
  </si>
  <si>
    <t>Q7SDV9</t>
  </si>
  <si>
    <t>Cytochrome c peroxidase, mitochondrial OS=Neurospora crassa (strain ATCC 24698 / 74-OR23-1A / CBS 708.71 / DSM 1257 / FGSC 987) OX=367110 GN=ccp-1 PE=3 SV=1</t>
  </si>
  <si>
    <t>GO:0006979//GO:0006804//GO:0055114</t>
  </si>
  <si>
    <t>response to oxidative stress//obsolete peroxidase reaction//oxidation-reduction process</t>
  </si>
  <si>
    <t>XM_007776527.1</t>
  </si>
  <si>
    <t>XM_007776527</t>
  </si>
  <si>
    <t>Coniophora puteana RWD-64-598 SS2 laccase (Cplcc3), mRNA</t>
  </si>
  <si>
    <t>K19791</t>
  </si>
  <si>
    <t>FET3_5</t>
  </si>
  <si>
    <t>iron transport multicopper oxidase</t>
  </si>
  <si>
    <t>http://www.genome.jp/dbget-bin/www_bget?ko:K19791</t>
  </si>
  <si>
    <t>Q12718</t>
  </si>
  <si>
    <t>Laccase-2 OS=Trametes versicolor OX=5325 GN=LCC2 PE=1 SV=1</t>
  </si>
  <si>
    <t>PF07731</t>
  </si>
  <si>
    <t>Multicopper oxidase</t>
  </si>
  <si>
    <t>GO:0016491//GO:0005507</t>
  </si>
  <si>
    <t>oxidoreductase activity//copper ion binding</t>
  </si>
  <si>
    <t>KOG1263</t>
  </si>
  <si>
    <t>Multicopper oxidases</t>
  </si>
  <si>
    <t>KZV60855.1</t>
  </si>
  <si>
    <t>Q0R4L2</t>
  </si>
  <si>
    <t>Pyranose dehydrogenase 3 OS=Leucoagaricus meleagris OX=201219 GN=pdh3 PE=2 SV=1</t>
  </si>
  <si>
    <t>PF02254//PF01494//PF01266//PF00732//PF07992</t>
  </si>
  <si>
    <t>TrkA-N domain//FAD binding domain//FAD dependent oxidoreductase//GMC oxidoreductase//Pyridine nucleotide-disulphide oxidoreductase</t>
  </si>
  <si>
    <t>GO:0006813//GO:0055114</t>
  </si>
  <si>
    <t>potassium ion transport//oxidation-reduction process</t>
  </si>
  <si>
    <t>GO:0016614//GO:0050660//GO:0016491//GO:0071949</t>
  </si>
  <si>
    <t>oxidoreductase activity, acting on CH-OH group of donors//flavin adenine dinucleotide binding//oxidoreductase activity//FAD binding</t>
  </si>
  <si>
    <t>KZV65879.1</t>
  </si>
  <si>
    <t>Q1QXE1</t>
  </si>
  <si>
    <t>Oxygen-dependent choline dehydrogenase 1 OS=Chromohalobacter salexigens (strain DSM 3043 / ATCC BAA-138 / NCIMB 13768) OX=290398 GN=betA1 PE=3 SV=1</t>
  </si>
  <si>
    <t>PF01333//PF00732//PF07992//PF02254//PF00067//PF05199//PF01266</t>
  </si>
  <si>
    <t>Apocytochrome F, C-terminal//GMC oxidoreductase//Pyridine nucleotide-disulphide oxidoreductase//TrkA-N domain//Cytochrome P450//GMC oxidoreductase//FAD dependent oxidoreductase</t>
  </si>
  <si>
    <t>GO:0055114//GO:0006813//GO:0006118//GO:0015979</t>
  </si>
  <si>
    <t>oxidation-reduction process//potassium ion transport//obsolete electron transport//photosynthesis</t>
  </si>
  <si>
    <t>GO:0005506//GO:0050660//GO:0009055//GO:0016705//GO:0020037//GO:0016614//GO:0016491</t>
  </si>
  <si>
    <t>iron ion binding//flavin adenine dinucleotide binding//electron transfer activity//oxidoreductase activity, acting on paired donors, with incorporation or reduction of molecular oxygen//heme binding//oxidoreductase activity, acting on CH-OH group of donors//oxidoreductase activity</t>
  </si>
  <si>
    <t>GO:0031361</t>
  </si>
  <si>
    <t>integral component of thylakoid membrane</t>
  </si>
  <si>
    <t>XM_008037974.1</t>
  </si>
  <si>
    <t>XM_008037974</t>
  </si>
  <si>
    <t>Trametes versicolor FP-101664 SS1 Aldo/keto reductase mRNA</t>
  </si>
  <si>
    <t>PF02468//PF08468//PF03822</t>
  </si>
  <si>
    <t>Photosystem II reaction centre N protein (psbN)//Methyltransferase small domain N-terminal//NAF domain</t>
  </si>
  <si>
    <t>GO:0015979//GO:0000154//GO:0006364//GO:0007165//GO:0006396</t>
  </si>
  <si>
    <t>photosynthesis//rRNA modification//rRNA processing//signal transduction//RNA processing</t>
  </si>
  <si>
    <t>GO:0008990</t>
  </si>
  <si>
    <t>rRNA (guanine-N2-)-methyltransferase activity</t>
  </si>
  <si>
    <t>GO:0016020//GO:0009523//GO:0009539</t>
  </si>
  <si>
    <t>membrane//photosystem II//photosystem II reaction center</t>
  </si>
  <si>
    <t>KZV70479.1</t>
  </si>
  <si>
    <t>Q47944</t>
  </si>
  <si>
    <t>L-sorbose 1-dehydrogenase OS=Gluconobacter oxydans OX=442 PE=3 SV=1</t>
  </si>
  <si>
    <t>PF07992//PF00732//PF05199//PF01494//PF01266</t>
  </si>
  <si>
    <t>Pyridine nucleotide-disulphide oxidoreductase//GMC oxidoreductase//GMC oxidoreductase//FAD binding domain//FAD dependent oxidoreductase</t>
  </si>
  <si>
    <t>GO:0050660//GO:0016614//GO:0071949//GO:0016491</t>
  </si>
  <si>
    <t>flavin adenine dinucleotide binding//oxidoreductase activity, acting on CH-OH group of donors//FAD binding//oxidoreductase activity</t>
  </si>
  <si>
    <t>KZV72231.1</t>
  </si>
  <si>
    <t>K03781</t>
  </si>
  <si>
    <t>katE, CAT, catB, srpA</t>
  </si>
  <si>
    <t>catalase</t>
  </si>
  <si>
    <t>http://www.genome.jp/dbget-bin/www_bget?ko:K03781</t>
  </si>
  <si>
    <t>P78574</t>
  </si>
  <si>
    <t>Catalase A OS=Neosartorya fumigata (strain ATCC MYA-4609 / Af293 / CBS 101355 / FGSC A1100) OX=330879 GN=catA PE=3 SV=2</t>
  </si>
  <si>
    <t>PF00199//PF00837</t>
  </si>
  <si>
    <t>Catalase//Iodothyronine deiodinase</t>
  </si>
  <si>
    <t>GO:0006979//GO:0055114//GO:0006568//GO:0015947//GO:0006804</t>
  </si>
  <si>
    <t>response to oxidative stress//oxidation-reduction process//tryptophan metabolic process//methane metabolic process//obsolete peroxidase reaction</t>
  </si>
  <si>
    <t>GO:0004800//GO:0020037//GO:0004096</t>
  </si>
  <si>
    <t>thyroxine 5'-deiodinase activity//heme binding//catalase activity</t>
  </si>
  <si>
    <t>KOG0047</t>
  </si>
  <si>
    <t>Catalase</t>
  </si>
  <si>
    <t>KZV64312.1</t>
  </si>
  <si>
    <t>Q0PGJ6</t>
  </si>
  <si>
    <t>NADPH-dependent aldo-keto reductase, chloroplastic OS=Arabidopsis thaliana OX=3702 GN=AKR4C9 PE=1 SV=1</t>
  </si>
  <si>
    <t>PF08168</t>
  </si>
  <si>
    <t>NUC205 domain</t>
  </si>
  <si>
    <t>GO:0005634</t>
  </si>
  <si>
    <t>nucleus</t>
  </si>
  <si>
    <t>KZV76730.1</t>
  </si>
  <si>
    <t>Q99049</t>
  </si>
  <si>
    <t>Laccase-3 OS=Trametes villosa OX=47662 GN=LCC3 PE=3 SV=1</t>
  </si>
  <si>
    <t>PF07732//PF00394</t>
  </si>
  <si>
    <t>Multicopper oxidase//Multicopper oxidase</t>
  </si>
  <si>
    <t>GO:0005507</t>
  </si>
  <si>
    <t>copper ion binding</t>
  </si>
  <si>
    <t>KZV66002.1</t>
  </si>
  <si>
    <t>A0A161CEV4</t>
  </si>
  <si>
    <t>Dehydrogenase citC OS=Monascus ruber OX=89489 GN=citC PE=1 SV=1</t>
  </si>
  <si>
    <t>PF05199//PF01494//PF07992//PF00732</t>
  </si>
  <si>
    <t>GMC oxidoreductase//FAD binding domain//Pyridine nucleotide-disulphide oxidoreductase//GMC oxidoreductase</t>
  </si>
  <si>
    <t>KZV68613.1</t>
  </si>
  <si>
    <t>Q3L245</t>
  </si>
  <si>
    <t>Pyranose dehydrogenase 1 OS=Leucoagaricus meleagris OX=201219 GN=pdh1 PE=1 SV=1</t>
  </si>
  <si>
    <t>PF00732//PF07992//PF01494//PF01266//PF05199//PF06357//PF02254</t>
  </si>
  <si>
    <t>GMC oxidoreductase//Pyridine nucleotide-disulphide oxidoreductase//FAD binding domain//FAD dependent oxidoreductase//GMC oxidoreductase//Omega-atracotoxin//TrkA-N domain</t>
  </si>
  <si>
    <t>GO:0009405//GO:0006810//GO:0055114//GO:0006952//GO:0006813</t>
  </si>
  <si>
    <t>pathogenesis//transport//oxidation-reduction process//defense response//potassium ion transport</t>
  </si>
  <si>
    <t>GO:0071949//GO:0050660//GO:0019855//GO:0016491//GO:0016614</t>
  </si>
  <si>
    <t>FAD binding//flavin adenine dinucleotide binding//calcium channel inhibitor activity//oxidoreductase activity//oxidoreductase activity, acting on CH-OH group of donors</t>
  </si>
  <si>
    <t>KZV64738.1</t>
  </si>
  <si>
    <t>XM_025537858.1</t>
  </si>
  <si>
    <t>XM_025537858</t>
  </si>
  <si>
    <t>Aspergillus heteromorphus CBS 117.55 putative aryl-alcohol dehydrogenase Aad14 (BO70DRAFT_108581), mRNA</t>
  </si>
  <si>
    <t>Q01752</t>
  </si>
  <si>
    <t>Aryl-alcohol dehydrogenase [NADP(+)] OS=Phanerochaete chrysosporium OX=5306 PE=1 SV=1</t>
  </si>
  <si>
    <t>KZV75749.1</t>
  </si>
  <si>
    <t>XM_008043909.1</t>
  </si>
  <si>
    <t>XM_008043909</t>
  </si>
  <si>
    <t>Trametes versicolor FP-101664 SS1 glyoxal oxidase precursor partial mRNA</t>
  </si>
  <si>
    <t>K20929</t>
  </si>
  <si>
    <t>GLX</t>
  </si>
  <si>
    <t>glyoxal/methylglyoxal oxidase</t>
  </si>
  <si>
    <t>http://www.genome.jp/dbget-bin/www_bget?ko:K20929</t>
  </si>
  <si>
    <t>Q01772</t>
  </si>
  <si>
    <t>Aldehyde oxidase GLOX OS=Phanerochaete chrysosporium OX=5306 GN=GLX PE=1 SV=1</t>
  </si>
  <si>
    <t>PF00085</t>
  </si>
  <si>
    <t>Thioredoxin</t>
  </si>
  <si>
    <t>GO:0045454</t>
  </si>
  <si>
    <t>cell redox homeostasis</t>
  </si>
  <si>
    <t>XM_003197168.1</t>
  </si>
  <si>
    <t>XM_003197168</t>
  </si>
  <si>
    <t>Cryptococcus gattii WM276 Aryl-alcohol dehydrogenase, putative partial mRNA</t>
  </si>
  <si>
    <t>PF00085//PF07749//PF00400</t>
  </si>
  <si>
    <t>Thioredoxin//Endoplasmic reticulum protein ERp29, C-terminal domain//WD domain, G-beta repeat</t>
  </si>
  <si>
    <t>GO:0005515</t>
  </si>
  <si>
    <t>protein binding</t>
  </si>
  <si>
    <t>GO:0005783</t>
  </si>
  <si>
    <t>endoplasmic reticulum</t>
  </si>
  <si>
    <t>KZV72252.1</t>
  </si>
  <si>
    <t>XM_007307522.1</t>
  </si>
  <si>
    <t>XM_007307522</t>
  </si>
  <si>
    <t>Stereum hirsutum FP-91666 SS1 catalase (STEHIDRAFT_101736), partial mRNA</t>
  </si>
  <si>
    <t>PF00199//PF03120//PF00212</t>
  </si>
  <si>
    <t>Catalase//NAD-dependent DNA ligase OB-fold domain//Atrial natriuretic peptide</t>
  </si>
  <si>
    <t>GO:0006281//GO:0006260//GO:0006979//GO:0006568//GO:0055114//GO:0015947//GO:0007165//GO:0006804</t>
  </si>
  <si>
    <t>DNA repair//DNA replication//response to oxidative stress//tryptophan metabolic process//oxidation-reduction process//methane metabolic process//signal transduction//obsolete peroxidase reaction</t>
  </si>
  <si>
    <t>GO:0020037//GO:0005179//GO:0003911//GO:0004096</t>
  </si>
  <si>
    <t>heme binding//hormone activity//DNA ligase (NAD+) activity//catalase activity</t>
  </si>
  <si>
    <t>KZV66389.1</t>
  </si>
  <si>
    <t>GU975822.1</t>
  </si>
  <si>
    <t>GU975822</t>
  </si>
  <si>
    <t>Phanerochaete sp. ZY-2010 isolate M19-1 laccase gene, partial cds</t>
  </si>
  <si>
    <t>Q12739</t>
  </si>
  <si>
    <t>Laccase-2 OS=Pleurotus ostreatus OX=5322 GN=POX2 PE=1 SV=1</t>
  </si>
  <si>
    <t>PF07731//PF07732//PF00394</t>
  </si>
  <si>
    <t>Multicopper oxidase//Multicopper oxidase//Multicopper oxidase</t>
  </si>
  <si>
    <t>GO:0005507//GO:0016491</t>
  </si>
  <si>
    <t>copper ion binding//oxidoreductase activity</t>
  </si>
  <si>
    <t>KZV69127.1</t>
  </si>
  <si>
    <t>C3K3D3</t>
  </si>
  <si>
    <t>Oxygen-dependent choline dehydrogenase OS=Pseudomonas fluorescens (strain SBW25) OX=216595 GN=betA PE=3 SV=1</t>
  </si>
  <si>
    <t>PF05199//PF01266//PF00732//PF07992</t>
  </si>
  <si>
    <t>GMC oxidoreductase//FAD dependent oxidoreductase//GMC oxidoreductase//Pyridine nucleotide-disulphide oxidoreductase</t>
  </si>
  <si>
    <t>GO:0050660//GO:0016614//GO:0016491</t>
  </si>
  <si>
    <t>flavin adenine dinucleotide binding//oxidoreductase activity, acting on CH-OH group of donors//oxidoreductase activity</t>
  </si>
  <si>
    <t>KZV75303.1</t>
  </si>
  <si>
    <t>A0A5C1RDA6</t>
  </si>
  <si>
    <t>Dehydrogenase OS=Didymella fabae OX=372025 GN=orf9 PE=3 SV=1</t>
  </si>
  <si>
    <t>PF05199</t>
  </si>
  <si>
    <t>GMC oxidoreductase</t>
  </si>
  <si>
    <t>GO:0016614</t>
  </si>
  <si>
    <t>oxidoreductase activity, acting on CH-OH group of donors</t>
  </si>
  <si>
    <t>O80944</t>
  </si>
  <si>
    <t>Aldo-keto reductase family 4 member C8 OS=Arabidopsis thaliana OX=3702 GN=AKR4C8 PE=1 SV=2</t>
  </si>
  <si>
    <t>PF02434</t>
  </si>
  <si>
    <t>Fringe-like</t>
  </si>
  <si>
    <t>GO:0016757</t>
  </si>
  <si>
    <t>transferase activity, transferring glycosyl groups</t>
  </si>
  <si>
    <t>GO:0016020</t>
  </si>
  <si>
    <t>membrane</t>
  </si>
  <si>
    <t>KZV76342.1</t>
  </si>
  <si>
    <t>P21300</t>
  </si>
  <si>
    <t>Aldo-keto reductase family 1 member B7 OS=Mus musculus OX=10090 GN=Akr1b7 PE=1 SV=4</t>
  </si>
  <si>
    <t>PF01418</t>
  </si>
  <si>
    <t>Helix-turn-helix domain, rpiR family</t>
  </si>
  <si>
    <t>GO:0006355</t>
  </si>
  <si>
    <t>regulation of transcription, DNA-templated</t>
  </si>
  <si>
    <t>GO:0003700</t>
  </si>
  <si>
    <t>DNA-binding transcription factor activity</t>
  </si>
  <si>
    <t>GO:0005667</t>
  </si>
  <si>
    <t>transcription regulator complex</t>
  </si>
  <si>
    <t>KZV72559.1</t>
  </si>
  <si>
    <t>PF01328//PF06357</t>
  </si>
  <si>
    <t>Peroxidase, family 2//Omega-atracotoxin</t>
  </si>
  <si>
    <t>GO:0006810//GO:0006979//GO:0009405//GO:0006804//GO:0006952</t>
  </si>
  <si>
    <t>transport//response to oxidative stress//pathogenesis//obsolete peroxidase reaction//defense response</t>
  </si>
  <si>
    <t>GO:0004601//GO:0019855</t>
  </si>
  <si>
    <t>peroxidase activity//calcium channel inhibitor activity</t>
  </si>
  <si>
    <t>KZV65224.1</t>
  </si>
  <si>
    <t>A5WA97</t>
  </si>
  <si>
    <t>Oxygen-dependent choline dehydrogenase OS=Pseudomonas putida (strain ATCC 700007 / DSM 6899 / BCRC 17059 / F1) OX=351746 GN=betA PE=3 SV=1</t>
  </si>
  <si>
    <t>PF01266//PF05199//PF07992//PF00732</t>
  </si>
  <si>
    <t>FAD dependent oxidoreductase//GMC oxidoreductase//Pyridine nucleotide-disulphide oxidoreductase//GMC oxidoreductase</t>
  </si>
  <si>
    <t>GO:0016614//GO:0050660//GO:0016491</t>
  </si>
  <si>
    <t>oxidoreductase activity, acting on CH-OH group of donors//flavin adenine dinucleotide binding//oxidoreductase activity</t>
  </si>
  <si>
    <t>KZV76244.1</t>
  </si>
  <si>
    <t>PF01477</t>
  </si>
  <si>
    <t>PLAT/LH2 domain</t>
  </si>
  <si>
    <t>KZV76735.1</t>
  </si>
  <si>
    <t>Q4WAZ6</t>
  </si>
  <si>
    <t>Multifunctional cytochrome P450 monooxygenase af510 OS=Neosartorya fumigata (strain ATCC MYA-4609 / Af293 / CBS 101355 / FGSC A1100) OX=330879 GN=af510 PE=1 SV=1</t>
  </si>
  <si>
    <t>PF02935//PF00067</t>
  </si>
  <si>
    <t>Cytochrome c oxidase subunit VIIc//Cytochrome P450</t>
  </si>
  <si>
    <t>GO:0055114//GO:0006123</t>
  </si>
  <si>
    <t>oxidation-reduction process//mitochondrial electron transport, cytochrome c to oxygen</t>
  </si>
  <si>
    <t>GO:0020037//GO:0016705//GO:0005506//GO:0004129</t>
  </si>
  <si>
    <t>heme binding//oxidoreductase activity, acting on paired donors, with incorporation or reduction of molecular oxygen//iron ion binding//cytochrome-c oxidase activity</t>
  </si>
  <si>
    <t>GO:0045277</t>
  </si>
  <si>
    <t>respiratory chain complex IV</t>
  </si>
  <si>
    <t>KOG0156</t>
  </si>
  <si>
    <t>Cytochrome P450 CYP2 subfamily</t>
  </si>
  <si>
    <t>KR296960.1</t>
  </si>
  <si>
    <t>KR296960</t>
  </si>
  <si>
    <t>Irpex lacteus strain CD2 clone comp2569_c0 manganese peroxidase 3 mRNA, partial cds</t>
  </si>
  <si>
    <t>Q96TS6</t>
  </si>
  <si>
    <t>Manganese peroxidase 3 OS=Phlebia radiata OX=5308 GN=mnp3 PE=2 SV=1</t>
  </si>
  <si>
    <t>KZV70165.1</t>
  </si>
  <si>
    <t>Q76L37</t>
  </si>
  <si>
    <t>NADPH-dependent conjugated polyketone reductase C1 OS=Candida parapsilosis OX=5480 GN=cpr-c1 PE=1 SV=1</t>
  </si>
  <si>
    <t>KZV64340.1</t>
  </si>
  <si>
    <t>O13848</t>
  </si>
  <si>
    <t>NAD/NADP-dependent indole-3-acetaldehyde reductase OS=Schizosaccharomyces pombe (strain 972 / ATCC 24843) OX=284812 GN=SPAC19G12.09 PE=1 SV=1</t>
  </si>
  <si>
    <t>XM_001217690.1</t>
  </si>
  <si>
    <t>XM_001217690</t>
  </si>
  <si>
    <t>Aspergillus terreus NIH2624 aryl-alcohol dehydrogenase (ATEG_09069) partial mRNA</t>
  </si>
  <si>
    <t>K17774</t>
  </si>
  <si>
    <t>MDM10</t>
  </si>
  <si>
    <t>mitochondrial distribution and morphology protein 10</t>
  </si>
  <si>
    <t>http://www.genome.jp/dbget-bin/www_bget?ko:K17774</t>
  </si>
  <si>
    <t>B8P366</t>
  </si>
  <si>
    <t>Mitochondrial distribution and morphology protein 10 OS=Postia placenta (strain ATCC 44394 / Madison 698-R) OX=561896 GN=MDM10 PE=3 SV=1</t>
  </si>
  <si>
    <t>PF08240//PF12519//PF05461//PF01459//PF17209//PF00107</t>
  </si>
  <si>
    <t>Alcohol dehydrogenase GroES-like domain//Mitochondrial distribution and morphology protein 10//Apolipoprotein L//Eukaryotic porin//Hfq protein//Zinc-binding dehydrogenase</t>
  </si>
  <si>
    <t>GO:0055114//GO:0042157//GO:0006869//GO:0007005//GO:0006355//GO:0055085</t>
  </si>
  <si>
    <t>oxidation-reduction process//lipoprotein metabolic process//lipid transport//mitochondrion organization//regulation of transcription, DNA-templated//transmembrane transport</t>
  </si>
  <si>
    <t>GO:0003723//GO:0008289</t>
  </si>
  <si>
    <t>RNA binding//lipid binding</t>
  </si>
  <si>
    <t>GO:0005576//GO:0005741//GO:0032865</t>
  </si>
  <si>
    <t>extracellular region//mitochondrial outer membrane//ERMES complex</t>
  </si>
  <si>
    <t>KZV75191.1</t>
  </si>
  <si>
    <t>Q5AUN2</t>
  </si>
  <si>
    <t>Dehydrogenase xptC OS=Emericella nidulans (strain FGSC A4 / ATCC 38163 / CBS 112.46 / NRRL 194 / M139) OX=227321 GN=xptC PE=3 SV=1</t>
  </si>
  <si>
    <t>PF01266//PF12678//PF05199//PF00732//PF07992//PF12861</t>
  </si>
  <si>
    <t>FAD dependent oxidoreductase//RING-H2 zinc finger domain//GMC oxidoreductase//GMC oxidoreductase//Pyridine nucleotide-disulphide oxidoreductase//Anaphase-promoting complex subunit 11 RING-H2 finger</t>
  </si>
  <si>
    <t>GO:0016567//GO:0055114</t>
  </si>
  <si>
    <t>protein ubiquitination//oxidation-reduction process</t>
  </si>
  <si>
    <t>GO:0050660//GO:0016491//GO:0004842//GO:0008270//GO:0016614</t>
  </si>
  <si>
    <t>flavin adenine dinucleotide binding//oxidoreductase activity//ubiquitin-protein transferase activity//zinc ion binding//oxidoreductase activity, acting on CH-OH group of donors</t>
  </si>
  <si>
    <t>GO:0005680</t>
  </si>
  <si>
    <t>anaphase-promoting complex</t>
  </si>
  <si>
    <t>AUK50751.1</t>
  </si>
  <si>
    <t>PF00394//PF07732//PF07731</t>
  </si>
  <si>
    <t>AUK50753.1</t>
  </si>
  <si>
    <t>MF176145.1</t>
  </si>
  <si>
    <t>MF176145</t>
  </si>
  <si>
    <t>Peniophora sp. CBMAI 1063 laccase 8 (Lcc) mRNA, complete cds</t>
  </si>
  <si>
    <t>Q01679</t>
  </si>
  <si>
    <t>Laccase OS=Phlebia radiata OX=5308 GN=LAC PE=1 SV=2</t>
  </si>
  <si>
    <t>KZV66017.1</t>
  </si>
  <si>
    <t>XM_024485887.1</t>
  </si>
  <si>
    <t>XM_024485887</t>
  </si>
  <si>
    <t>Postia placenta MAD-698-R-SB12 hypothetical protein (POSPLADRAFT_1146149), partial mRNA</t>
  </si>
  <si>
    <t>K07393</t>
  </si>
  <si>
    <t>ECM4</t>
  </si>
  <si>
    <t>putative glutathione S-transferase</t>
  </si>
  <si>
    <t>http://www.genome.jp/dbget-bin/www_bget?ko:K07393</t>
  </si>
  <si>
    <t>O94524</t>
  </si>
  <si>
    <t>Glutathione S-transferase omega-like 2 OS=Schizosaccharomyces pombe (strain 972 / ATCC 24843) OX=284812 GN=gto2 PE=3 SV=1</t>
  </si>
  <si>
    <t>PF13409//PF13417</t>
  </si>
  <si>
    <t>Glutathione S-transferase, N-terminal domain//Glutathione S-transferase, N-terminal domain</t>
  </si>
  <si>
    <t>KOG2903</t>
  </si>
  <si>
    <t>Predicted glutathione S-transferase</t>
  </si>
  <si>
    <t>KZV75008.1</t>
  </si>
  <si>
    <t>K00799</t>
  </si>
  <si>
    <t>GST, gst</t>
  </si>
  <si>
    <t>glutathione S-transferase</t>
  </si>
  <si>
    <t>http://www.genome.jp/dbget-bin/www_bget?ko:K00799</t>
  </si>
  <si>
    <t>P0CT89</t>
  </si>
  <si>
    <t>4-O-methyltransferase 1 OS=Phanerochaete chrysosporium (strain RP-78 / ATCC MYA-4764 / FGSC 9002) OX=273507 GN=fgenesh1_kg.2_#_1379_#_Locus12621v1rpkm4.09 PE=1 SV=1</t>
  </si>
  <si>
    <t>PF00891//PF02798//PF13409//PF02548//PF13417</t>
  </si>
  <si>
    <t>O-methyltransferase domain//Glutathione S-transferase, N-terminal domain//Glutathione S-transferase, N-terminal domain//Ketopantoate hydroxymethyltransferase//Glutathione S-transferase, N-terminal domain</t>
  </si>
  <si>
    <t>GO:0015940</t>
  </si>
  <si>
    <t>pantothenate biosynthetic process</t>
  </si>
  <si>
    <t>GO:0003864//GO:0005515//GO:0008171</t>
  </si>
  <si>
    <t>3-methyl-2-oxobutanoate hydroxymethyltransferase activity//protein binding//O-methyltransferase activity</t>
  </si>
  <si>
    <t>KOG0406</t>
  </si>
  <si>
    <t>Glutathione S-transferase</t>
  </si>
  <si>
    <t>KZV64314.1</t>
  </si>
  <si>
    <t>P14065</t>
  </si>
  <si>
    <t>Glycerol 2-dehydrogenase (NADP(+)) OS=Saccharomyces cerevisiae (strain ATCC 204508 / S288c) OX=559292 GN=GCY1 PE=1 SV=1</t>
  </si>
  <si>
    <t>PF09494//PF06405</t>
  </si>
  <si>
    <t>Slx4 endonuclease//Red chlorophyll catabolite reductase (RCC reductase)</t>
  </si>
  <si>
    <t>GO:0006308//GO:0006281//GO:0006260</t>
  </si>
  <si>
    <t>DNA catabolic process//DNA repair//DNA replication</t>
  </si>
  <si>
    <t>GO:0051743//GO:0017108</t>
  </si>
  <si>
    <t>red chlorophyll catabolite reductase activity//5'-flap endonuclease activity</t>
  </si>
  <si>
    <t>GO:0005634//GO:0033557</t>
  </si>
  <si>
    <t>nucleus//Slx1-Slx4 complex</t>
  </si>
  <si>
    <t>KZV75432.1</t>
  </si>
  <si>
    <t>Q8J2V8</t>
  </si>
  <si>
    <t>Pyranose 2-oxidase OS=Tricholoma matsutake OX=40145 GN=p2ox PE=1 SV=1</t>
  </si>
  <si>
    <t>PF14943//PF00732//PF05138</t>
  </si>
  <si>
    <t>Mitochondrial ribosome subunit S26//GMC oxidoreductase//Phenylacetic acid catabolic protein</t>
  </si>
  <si>
    <t>GO:0010124//GO:0055114</t>
  </si>
  <si>
    <t>phenylacetate catabolic process//oxidation-reduction process</t>
  </si>
  <si>
    <t>GO:0050660//GO:0016614</t>
  </si>
  <si>
    <t>flavin adenine dinucleotide binding//oxidoreductase activity, acting on CH-OH group of donors</t>
  </si>
  <si>
    <t>GO:0005763</t>
  </si>
  <si>
    <t>mitochondrial small ribosomal subunit</t>
  </si>
  <si>
    <t>D86493.1</t>
  </si>
  <si>
    <t>D86493</t>
  </si>
  <si>
    <t>Coriolus versicolor CVMNP gene for manganase peroxidase, complete cds</t>
  </si>
  <si>
    <t>PF00067</t>
  </si>
  <si>
    <t>Cytochrome P450</t>
  </si>
  <si>
    <t>GO:0016705//GO:0020037//GO:0005506</t>
  </si>
  <si>
    <t>oxidoreductase activity, acting on paired donors, with incorporation or reduction of molecular oxygen//heme binding//iron ion binding</t>
  </si>
  <si>
    <t>KZV76633.1</t>
  </si>
  <si>
    <t>XM_007307118.1</t>
  </si>
  <si>
    <t>XM_007307118</t>
  </si>
  <si>
    <t>Stereum hirsutum FP-91666 SS1 ribosomal protein L4 (STEHIDRAFT_133126), partial mRNA</t>
  </si>
  <si>
    <t>Q4PIF8</t>
  </si>
  <si>
    <t>Iron multicopper oxidase fer1 OS=Ustilago maydis (strain 521 / FGSC 9021) OX=237631 GN=fer1 PE=2 SV=1</t>
  </si>
  <si>
    <t>PF00394//PF07732//PF15151//PF07731//PF01873</t>
  </si>
  <si>
    <t>Multicopper oxidase//Multicopper oxidase//Response gene to complement 32 protein family//Multicopper oxidase//Domain found in IF2B/IF5</t>
  </si>
  <si>
    <t>GO:0006413//GO:0006446//GO:0051726//GO:0055114</t>
  </si>
  <si>
    <t>translational initiation//regulation of translational initiation//regulation of cell cycle//oxidation-reduction process</t>
  </si>
  <si>
    <t>GO:0016491//GO:0003743//GO:0005507</t>
  </si>
  <si>
    <t>oxidoreductase activity//translation initiation factor activity//copper ion binding</t>
  </si>
  <si>
    <t>GO:0005840</t>
  </si>
  <si>
    <t>ribosome</t>
  </si>
  <si>
    <t>KOG3166</t>
  </si>
  <si>
    <t>60S ribosomal protein L7A</t>
  </si>
  <si>
    <t>KZV71899.1</t>
  </si>
  <si>
    <t>K11885</t>
  </si>
  <si>
    <t>DDI1</t>
  </si>
  <si>
    <t>DNA damage-inducible protein 1</t>
  </si>
  <si>
    <t>http://www.genome.jp/dbget-bin/www_bget?ko:K11885</t>
  </si>
  <si>
    <t>P0CS14</t>
  </si>
  <si>
    <t>DNA damage-inducible protein 1 OS=Cryptococcus neoformans var. neoformans serotype D (strain JEC21 / ATCC MYA-565) OX=214684 GN=DDI1 PE=3 SV=1</t>
  </si>
  <si>
    <t>PF05118//PF00069//PF07714//PF09668//PF00240//PF00096</t>
  </si>
  <si>
    <t>Aspartyl/Asparaginyl beta-hydroxylase//Protein kinase domain//Protein tyrosine and serine/threonine kinase//Aspartyl protease//Ubiquitin family//Zinc finger, C2H2 type</t>
  </si>
  <si>
    <t>GO:0006508//GO:0006468//GO:0018193</t>
  </si>
  <si>
    <t>proteolysis//protein phosphorylation//peptidyl-amino acid modification</t>
  </si>
  <si>
    <t>GO:0004672//GO:0003676//GO:0005524//GO:0004190//GO:0005515</t>
  </si>
  <si>
    <t>protein kinase activity//nucleic acid binding//ATP binding//aspartic-type endopeptidase activity//protein binding</t>
  </si>
  <si>
    <t>KOG0012</t>
  </si>
  <si>
    <t>DNA damage inducible protein</t>
  </si>
  <si>
    <t>KZV62054.1</t>
  </si>
  <si>
    <t>XM_007880439.1</t>
  </si>
  <si>
    <t>XM_007880439</t>
  </si>
  <si>
    <t>Anthracocystis flocculosa PF-1 hypothetical protein partial mRNA</t>
  </si>
  <si>
    <t>PF07646</t>
  </si>
  <si>
    <t>Kelch motif</t>
  </si>
  <si>
    <t>KZV62952.1</t>
  </si>
  <si>
    <t>PF12937//PF00732//PF07992//PF09271//PF05199//PF01266</t>
  </si>
  <si>
    <t>F-box-like//GMC oxidoreductase//Pyridine nucleotide-disulphide oxidoreductase//LAG1, DNA binding//GMC oxidoreductase//FAD dependent oxidoreductase</t>
  </si>
  <si>
    <t>GO:0055114//GO:0006355</t>
  </si>
  <si>
    <t>oxidation-reduction process//regulation of transcription, DNA-templated</t>
  </si>
  <si>
    <t>GO:0003677//GO:0050660//GO:0003700//GO:0016491//GO:0005515//GO:0016614</t>
  </si>
  <si>
    <t>DNA binding//flavin adenine dinucleotide binding//DNA-binding transcription factor activity//oxidoreductase activity//protein binding//oxidoreductase activity, acting on CH-OH group of donors</t>
  </si>
  <si>
    <t>GO:0005667//GO:0005634</t>
  </si>
  <si>
    <t>transcription regulator complex//nucleus</t>
  </si>
  <si>
    <t>AWC08466.1</t>
  </si>
  <si>
    <t>XM_018176907.1</t>
  </si>
  <si>
    <t>XM_018176907</t>
  </si>
  <si>
    <t>Paraphaeosphaeria sporulosa GroES-like protein partial mRNA</t>
  </si>
  <si>
    <t>K00008</t>
  </si>
  <si>
    <t>SORD, gutB</t>
  </si>
  <si>
    <t>L-iditol 2-dehydrogenase</t>
  </si>
  <si>
    <t>http://www.genome.jp/dbget-bin/www_bget?ko:K00008</t>
  </si>
  <si>
    <t>PF08015//PF08240//PF00107//PF15427//PF05693//PF07732//PF00394//PF07731</t>
  </si>
  <si>
    <t>Fungal mating-type pheromone//Alcohol dehydrogenase GroES-like domain//Zinc-binding dehydrogenase//S100P-binding protein//Glycogen synthase//Multicopper oxidase//Multicopper oxidase//Multicopper oxidase</t>
  </si>
  <si>
    <t>GO:0055114//GO:0005985//GO:0005978//GO:0007165//GO:0005982</t>
  </si>
  <si>
    <t>oxidation-reduction process//sucrose metabolic process//glycogen biosynthetic process//signal transduction//starch metabolic process</t>
  </si>
  <si>
    <t>GO:0005507//GO:0000772//GO:0004373//GO:0016491//GO:0048306</t>
  </si>
  <si>
    <t>copper ion binding//mating pheromone activity//glycogen (starch) synthase activity//oxidoreductase activity//calcium-dependent protein binding</t>
  </si>
  <si>
    <t>KOG0024</t>
  </si>
  <si>
    <t>Sorbitol dehydrogenase</t>
  </si>
  <si>
    <t>PF05199//PF01494//PF01266//PF07992//PF00732</t>
  </si>
  <si>
    <t>GMC oxidoreductase//FAD binding domain//FAD dependent oxidoreductase//Pyridine nucleotide-disulphide oxidoreductase//GMC oxidoreductase</t>
  </si>
  <si>
    <t>HQ910413.1</t>
  </si>
  <si>
    <t>HQ910413</t>
  </si>
  <si>
    <t>Polyporus brumalis Mn peroxidase MNP3 mRNA, complete cds</t>
  </si>
  <si>
    <t>KZV75304.1</t>
  </si>
  <si>
    <t>PF07992//PF00732//PF13302//PF05199//PF02254//PF01266</t>
  </si>
  <si>
    <t>Pyridine nucleotide-disulphide oxidoreductase//GMC oxidoreductase//Acetyltransferase (GNAT) domain//GMC oxidoreductase//TrkA-N domain//FAD dependent oxidoreductase</t>
  </si>
  <si>
    <t>GO:0006813//GO:0042967//GO:0055114</t>
  </si>
  <si>
    <t>potassium ion transport//obsolete acyl-carrier-protein biosynthetic process//oxidation-reduction process</t>
  </si>
  <si>
    <t>GO:0016491//GO:0016614//GO:0050660//GO:0008080</t>
  </si>
  <si>
    <t>oxidoreductase activity//oxidoreductase activity, acting on CH-OH group of donors//flavin adenine dinucleotide binding//N-acetyltransferase activity</t>
  </si>
  <si>
    <t>XM_007378025.1</t>
  </si>
  <si>
    <t>XM_007378025</t>
  </si>
  <si>
    <t>Punctularia strigosozonata HHB-11173 SS5 Aldo/keto reductase (PUNSTDRAFT_123337), mRNA</t>
  </si>
  <si>
    <t>KZV75707.1</t>
  </si>
  <si>
    <t>PF00732//PF07992//PF05199</t>
  </si>
  <si>
    <t>GMC oxidoreductase//Pyridine nucleotide-disulphide oxidoreductase//GMC oxidoreductase</t>
  </si>
  <si>
    <t>AJK28608.1</t>
  </si>
  <si>
    <t>KZV62055.1</t>
  </si>
  <si>
    <t>XM_003026057.1</t>
  </si>
  <si>
    <t>XM_003026057</t>
  </si>
  <si>
    <t>Schizophyllum commune H4-8 hypothetical protein, mRNA</t>
  </si>
  <si>
    <t>PF06052//PF07646//PF10391</t>
  </si>
  <si>
    <t>3-hydroxyanthranilic acid dioxygenase//Kelch motif//Fingers domain of DNA polymerase lambda</t>
  </si>
  <si>
    <t>GO:0055114//GO:0006568</t>
  </si>
  <si>
    <t>oxidation-reduction process//tryptophan metabolic process</t>
  </si>
  <si>
    <t>GO:0034061//GO:0003677//GO:0000334//GO:0005515//GO:0005506</t>
  </si>
  <si>
    <t>DNA polymerase activity//DNA binding//3-hydroxyanthranilate 3,4-dioxygenase activity//protein binding//iron ion binding</t>
  </si>
  <si>
    <t>KZV61898.1</t>
  </si>
  <si>
    <t>V5NDL4</t>
  </si>
  <si>
    <t>Pyranose dehydrogenase OS=Agaricus campestris OX=56157 GN=pdh1 PE=1 SV=1</t>
  </si>
  <si>
    <t>PF00732//PF07992//PF01266//PF02254//PF05199</t>
  </si>
  <si>
    <t>GMC oxidoreductase//Pyridine nucleotide-disulphide oxidoreductase//FAD dependent oxidoreductase//TrkA-N domain//GMC oxidoreductase</t>
  </si>
  <si>
    <t>GO:0055114//GO:0006813</t>
  </si>
  <si>
    <t>oxidation-reduction process//potassium ion transport</t>
  </si>
  <si>
    <t>GO:0016491//GO:0050660//GO:0016614</t>
  </si>
  <si>
    <t>oxidoreductase activity//flavin adenine dinucleotide binding//oxidoreductase activity, acting on CH-OH group of donors</t>
  </si>
  <si>
    <t>KZV63636.1</t>
  </si>
  <si>
    <t>CP016236.1</t>
  </si>
  <si>
    <t>CP016236</t>
  </si>
  <si>
    <t>Trichoderma reesei QM6a chromosome V, complete sequence</t>
  </si>
  <si>
    <t>P77526</t>
  </si>
  <si>
    <t>Disulfide-bond oxidoreductase YfcG OS=Escherichia coli (strain K12) OX=83333 GN=yfcG PE=1 SV=1</t>
  </si>
  <si>
    <t>PF13409//PF13417//PF02798</t>
  </si>
  <si>
    <t>Glutathione S-transferase, N-terminal domain//Glutathione S-transferase, N-terminal domain//Glutathione S-transferase, N-terminal domain</t>
  </si>
  <si>
    <t>KOG0867</t>
  </si>
  <si>
    <t>KZV63440.1</t>
  </si>
  <si>
    <t>P42769</t>
  </si>
  <si>
    <t>Glutathione S-transferase PM239X14 OS=Arabidopsis thaliana OX=3702 PE=2 SV=1</t>
  </si>
  <si>
    <t>PF02798//PF13417//PF13409</t>
  </si>
  <si>
    <t>PF00732</t>
  </si>
  <si>
    <t>KZV72551.1</t>
  </si>
  <si>
    <t>JQ411249.1</t>
  </si>
  <si>
    <t>JQ411249</t>
  </si>
  <si>
    <t>Lenzites gibbosa strain CB-1 manganese peroxidase 3 (mnp3) mRNA, complete cds</t>
  </si>
  <si>
    <t>PF00141//PF05793//PF09026</t>
  </si>
  <si>
    <t>Peroxidase//Transcription initiation factor IIF, alpha subunit (TFIIF-alpha)//Centromere protein B dimerisation domain</t>
  </si>
  <si>
    <t>GO:0006804//GO:0006367//GO:0055114//GO:0032968//GO:0006979</t>
  </si>
  <si>
    <t>obsolete peroxidase reaction//transcription initiation from RNA polymerase II promoter//oxidation-reduction process//positive regulation of transcription elongation from RNA polymerase II promoter//response to oxidative stress</t>
  </si>
  <si>
    <t>GO:0003682//GO:0004601//GO:0020037//GO:0003677</t>
  </si>
  <si>
    <t>chromatin binding//peroxidase activity//heme binding//DNA binding</t>
  </si>
  <si>
    <t>GO:0005634//GO:0000785//GO:0000775</t>
  </si>
  <si>
    <t>nucleus//chromatin//chromosome, centromeric region</t>
  </si>
  <si>
    <t>PF00141//PF06386</t>
  </si>
  <si>
    <t>Peroxidase//Gas vesicle synthesis protein GvpL/GvpF</t>
  </si>
  <si>
    <t>GO:0006979//GO:0031412//GO:0006804//GO:0055114</t>
  </si>
  <si>
    <t>response to oxidative stress//gas vesicle organization//obsolete peroxidase reaction//oxidation-reduction process</t>
  </si>
  <si>
    <t>GO:0031411</t>
  </si>
  <si>
    <t>gas vesicle</t>
  </si>
  <si>
    <t>KZV73688.1</t>
  </si>
  <si>
    <t>KZV60972.1</t>
  </si>
  <si>
    <t>KZV68632.1</t>
  </si>
  <si>
    <t>PF07992//PF00732//PF05199//PF01494</t>
  </si>
  <si>
    <t>Pyridine nucleotide-disulphide oxidoreductase//GMC oxidoreductase//GMC oxidoreductase//FAD binding domain</t>
  </si>
  <si>
    <t>KZV63970.1</t>
  </si>
  <si>
    <t>Q09923</t>
  </si>
  <si>
    <t>Aldo-keto reductase yakc [NADP(+)] OS=Schizosaccharomyces pombe (strain 972 / ATCC 24843) OX=284812 GN=yakc PE=1 SV=1</t>
  </si>
  <si>
    <t>PF00107//PF01370//PF15685//PF01073</t>
  </si>
  <si>
    <t>Zinc-binding dehydrogenase//NAD dependent epimerase/dehydratase family//Gametogenetin//3-beta hydroxysteroid dehydrogenase/isomerase family</t>
  </si>
  <si>
    <t>GO:0055114//GO:0008209//GO:0008207//GO:0006694//GO:0008210//GO:0007276//GO:0006302</t>
  </si>
  <si>
    <t>oxidation-reduction process//androgen metabolic process//C21-steroid hormone metabolic process//steroid biosynthetic process//estrogen metabolic process//gamete generation//double-strand break repair</t>
  </si>
  <si>
    <t>GO:0003854//GO:0003824//GO:0050662//GO:0016616</t>
  </si>
  <si>
    <t>3-beta-hydroxy-delta5-steroid dehydrogenase activity//catalytic activity//obsolete coenzyme binding//oxidoreductase activity, acting on the CH-OH group of donors, NAD or NADP as acceptor</t>
  </si>
  <si>
    <t>KJ622360.1</t>
  </si>
  <si>
    <t>KJ622360</t>
  </si>
  <si>
    <t>Peniophora incarnata isolate KUC8836 laccase mRNA, complete cds</t>
  </si>
  <si>
    <t>Q12719</t>
  </si>
  <si>
    <t>Laccase-4 OS=Trametes versicolor OX=5325 GN=LCC4 PE=3 SV=1</t>
  </si>
  <si>
    <t>PF07731//PF02319//PF15202//PF09329//PF15172//PF07732//PF00394</t>
  </si>
  <si>
    <t>Multicopper oxidase//E2F/DP family winged-helix DNA-binding domain//Adipogenin//Primase zinc finger//Prolactin-releasing peptide//Multicopper oxidase//Multicopper oxidase</t>
  </si>
  <si>
    <t>GO:0055114//GO:0045444//GO:0006260//GO:0006355//GO:0007165</t>
  </si>
  <si>
    <t>oxidation-reduction process//fat cell differentiation//DNA replication//regulation of transcription, DNA-templated//signal transduction</t>
  </si>
  <si>
    <t>GO:0005507//GO:0005179//GO:0016491//GO:0003700</t>
  </si>
  <si>
    <t>copper ion binding//hormone activity//oxidoreductase activity//DNA-binding transcription factor activity</t>
  </si>
  <si>
    <t>GO:0005634//GO:0005667</t>
  </si>
  <si>
    <t>nucleus//transcription regulator complex</t>
  </si>
  <si>
    <t>KZV66400.1</t>
  </si>
  <si>
    <t>Q3ZFI7</t>
  </si>
  <si>
    <t>D-galacturonate reductase OS=Hypocrea jecorina OX=51453 GN=gar1 PE=1 SV=1</t>
  </si>
  <si>
    <t>PF02751</t>
  </si>
  <si>
    <t>Transcription initiation factor IIA, gamma subunit</t>
  </si>
  <si>
    <t>GO:0006367</t>
  </si>
  <si>
    <t>transcription initiation from RNA polymerase II promoter</t>
  </si>
  <si>
    <t>GO:0005672</t>
  </si>
  <si>
    <t>transcription factor TFIIA complex</t>
  </si>
  <si>
    <t>KZV75245.1</t>
  </si>
  <si>
    <t>V5NC32</t>
  </si>
  <si>
    <t>Pyranose dehydrogenase OS=Agaricus xanthodermus OX=83518 GN=pdh1 PE=1 SV=1</t>
  </si>
  <si>
    <t>PF01494//PF02254//PF05199//PF00732//PF01222//PF01266//PF04140//PF07992</t>
  </si>
  <si>
    <t>FAD binding domain//TrkA-N domain//GMC oxidoreductase//GMC oxidoreductase//Ergosterol biosynthesis ERG4/ERG24 family//FAD dependent oxidoreductase//Isoprenylcysteine carboxyl methyltransferase (ICMT) family//Pyridine nucleotide-disulphide oxidoreductase</t>
  </si>
  <si>
    <t>GO:0006479//GO:0006813//GO:0006481//GO:0016126//GO:0055114</t>
  </si>
  <si>
    <t>protein methylation//potassium ion transport//C-terminal protein methylation//sterol biosynthetic process//oxidation-reduction process</t>
  </si>
  <si>
    <t>GO:0016491//GO:0004671//GO:0016614//GO:0071949//GO:0050660//GO:0016628</t>
  </si>
  <si>
    <t>oxidoreductase activity//protein C-terminal S-isoprenylcysteine carboxyl O-methyltransferase activity//oxidoreductase activity, acting on CH-OH group of donors//FAD binding//flavin adenine dinucleotide binding//oxidoreductase activity, acting on the CH-CH group of donors, NAD or NADP as acceptor</t>
  </si>
  <si>
    <t>GO:0016020//GO:0016021</t>
  </si>
  <si>
    <t>membrane//integral component of membrane</t>
  </si>
  <si>
    <t>KZV59054.1</t>
  </si>
  <si>
    <t>LC340360.1</t>
  </si>
  <si>
    <t>LC340360</t>
  </si>
  <si>
    <t>Trametes polyzona KU-RNW027 mnp1 mRNA for manganese peroxidase 1, complete cds</t>
  </si>
  <si>
    <t>KZV72134.1</t>
  </si>
  <si>
    <t>Q8X176</t>
  </si>
  <si>
    <t>Acid phosphatase OS=Neosartorya fumigata (strain ATCC MYA-4609 / Af293 / CBS 101355 / FGSC A1100) OX=330879 GN=phoA PE=1 SV=1</t>
  </si>
  <si>
    <t>PF04185//PF12131//PF07731//PF00394//PF03074//PF07732</t>
  </si>
  <si>
    <t>Phosphoesterase family//Protein of unknown function (DUF3586)//Multicopper oxidase//Multicopper oxidase//Glutamate-cysteine ligase//Multicopper oxidase</t>
  </si>
  <si>
    <t>GO:0006750//GO:0055114//GO:0006749//GO:0006508</t>
  </si>
  <si>
    <t>glutathione biosynthetic process//oxidation-reduction process//glutathione metabolic process//proteolysis</t>
  </si>
  <si>
    <t>GO:0004197//GO:0005507//GO:0004357//GO:0016788//GO:0016491</t>
  </si>
  <si>
    <t>cysteine-type endopeptidase activity//copper ion binding//glutamate-cysteine ligase activity//hydrolase activity, acting on ester bonds//oxidoreductase activity</t>
  </si>
  <si>
    <t>GO:0017109</t>
  </si>
  <si>
    <t>glutamate-cysteine ligase complex</t>
  </si>
  <si>
    <t>K05275</t>
  </si>
  <si>
    <t>E1.1.1.65</t>
  </si>
  <si>
    <t>pyridoxine 4-dehydrogenase</t>
  </si>
  <si>
    <t>http://www.genome.jp/dbget-bin/www_bget?ko:K05275</t>
  </si>
  <si>
    <t>O14295</t>
  </si>
  <si>
    <t>Pyridoxal reductase OS=Schizosaccharomyces pombe (strain 972 / ATCC 24843) OX=284812 GN=plr1 PE=1 SV=1</t>
  </si>
  <si>
    <t>KZV63780.1</t>
  </si>
  <si>
    <t>P9WMV4</t>
  </si>
  <si>
    <t>Uncharacterized GMC-type oxidoreductase MT1316 OS=Mycobacterium tuberculosis (strain CDC 1551 / Oshkosh) OX=83331 GN=MT1316 PE=3 SV=1</t>
  </si>
  <si>
    <t>PF07992//PF00732//PF05199//PF12905</t>
  </si>
  <si>
    <t>Pyridine nucleotide-disulphide oxidoreductase//GMC oxidoreductase//GMC oxidoreductase//Endo-alpha-N-acetylgalactosaminidase</t>
  </si>
  <si>
    <t>GO:0016614//GO:0033926//GO:0050660//GO:0016491</t>
  </si>
  <si>
    <t>oxidoreductase activity, acting on CH-OH group of donors//glycopeptide alpha-N-acetylgalactosaminidase activity//flavin adenine dinucleotide binding//oxidoreductase activity</t>
  </si>
  <si>
    <t>KZV68491.1</t>
  </si>
  <si>
    <t>XM_007771248.1</t>
  </si>
  <si>
    <t>XM_007771248</t>
  </si>
  <si>
    <t>Coniophora puteana RWD-64-598 SS2 Aldo keto reductase mRNA</t>
  </si>
  <si>
    <t>K18107</t>
  </si>
  <si>
    <t>GAAD</t>
  </si>
  <si>
    <t>L-glyceraldehyde reductase</t>
  </si>
  <si>
    <t>http://www.genome.jp/dbget-bin/www_bget?ko:K18107</t>
  </si>
  <si>
    <t>P27800</t>
  </si>
  <si>
    <t>Aldehyde reductase 1 OS=Sporidiobolus salmonicolor OX=5005 GN=ARI PE=1 SV=3</t>
  </si>
  <si>
    <t>KZV67260.1</t>
  </si>
  <si>
    <t>KZV75019.1</t>
  </si>
  <si>
    <t>D4AUF1</t>
  </si>
  <si>
    <t>WSC domain-containing protein ARB_07867 OS=Arthroderma benhamiae (strain ATCC MYA-4681 / CBS 112371) OX=663331 GN=ARB_07867 PE=1 SV=1</t>
  </si>
  <si>
    <t>GO:0006804//GO:0055114//GO:0006979</t>
  </si>
  <si>
    <t>obsolete peroxidase reaction//oxidation-reduction process//response to oxidative stress</t>
  </si>
  <si>
    <t>KZV65546.1</t>
  </si>
  <si>
    <t>XM_028619152.1</t>
  </si>
  <si>
    <t>XM_028619152</t>
  </si>
  <si>
    <t>Apiotrichum porosum hypothetical protein (EHS24_003479), partial mRNA</t>
  </si>
  <si>
    <t>K00108</t>
  </si>
  <si>
    <t>betA, CHDH</t>
  </si>
  <si>
    <t>choline dehydrogenase</t>
  </si>
  <si>
    <t>http://www.genome.jp/dbget-bin/www_bget?ko:K00108</t>
  </si>
  <si>
    <t>GO:0016491//GO:0016614//GO:0050660</t>
  </si>
  <si>
    <t>oxidoreductase activity//oxidoreductase activity, acting on CH-OH group of donors//flavin adenine dinucleotide binding</t>
  </si>
  <si>
    <t>KZV74212.1</t>
  </si>
  <si>
    <t>P55306</t>
  </si>
  <si>
    <t>Catalase OS=Schizosaccharomyces pombe (strain 972 / ATCC 24843) OX=284812 GN=cta1 PE=1 SV=1</t>
  </si>
  <si>
    <t>PF00199//PF02203//PF16752</t>
  </si>
  <si>
    <t>Catalase//Tar ligand binding domain homologue//Tubulin-specific chaperone C N-terminal domain</t>
  </si>
  <si>
    <t>GO:0006979//GO:0015947//GO:0006568//GO:0055114//GO:0007165//GO:0006804//GO:0006935</t>
  </si>
  <si>
    <t>response to oxidative stress//methane metabolic process//tryptophan metabolic process//oxidation-reduction process//signal transduction//obsolete peroxidase reaction//chemotaxis</t>
  </si>
  <si>
    <t>GO:0020037//GO:0015631//GO:0004096</t>
  </si>
  <si>
    <t>heme binding//tubulin binding//catalase activity</t>
  </si>
  <si>
    <t>GO:0045298</t>
  </si>
  <si>
    <t>tubulin complex</t>
  </si>
  <si>
    <t>Q27487</t>
  </si>
  <si>
    <t>Peroxisomal catalase 1 OS=Caenorhabditis elegans OX=6239 GN=ctl-2 PE=1 SV=3</t>
  </si>
  <si>
    <t>PF00199//PF02346</t>
  </si>
  <si>
    <t>Catalase//Chordopoxvirus multifunctional envelope protein A27</t>
  </si>
  <si>
    <t>GO:0006979//GO:0006568//GO:0055114//GO:0015947//GO:0006804//GO:0019064</t>
  </si>
  <si>
    <t>response to oxidative stress//tryptophan metabolic process//oxidation-reduction process//methane metabolic process//obsolete peroxidase reaction//fusion of virus membrane with host plasma membrane</t>
  </si>
  <si>
    <t>GO:0020037//GO:0004096</t>
  </si>
  <si>
    <t>heme binding//catalase activity</t>
  </si>
  <si>
    <t>GO:0019031</t>
  </si>
  <si>
    <t>viral envelope</t>
  </si>
  <si>
    <t>PF06457//PF00141</t>
  </si>
  <si>
    <t>Ectatomin//Peroxidase</t>
  </si>
  <si>
    <t>GO:0006804//GO:0006811//GO:0055114//GO:0006979//GO:0009405</t>
  </si>
  <si>
    <t>obsolete peroxidase reaction//ion transport//oxidation-reduction process//response to oxidative stress//pathogenesis</t>
  </si>
  <si>
    <t>GO:0005216//GO:0004601//GO:0020037</t>
  </si>
  <si>
    <t>ion channel activity//peroxidase activity//heme binding</t>
  </si>
  <si>
    <t>XM_001838844.2</t>
  </si>
  <si>
    <t>XM_001838844</t>
  </si>
  <si>
    <t>Coprinopsis cinerea okayama7#130 aldo-keto reductase (CC1G_05449), partial mRNA</t>
  </si>
  <si>
    <t>KZV72897.1</t>
  </si>
  <si>
    <t>MF176140.1</t>
  </si>
  <si>
    <t>MF176140</t>
  </si>
  <si>
    <t>Peniophora sp. CBMAI 1063 laccase 4 (Lcc) mRNA, complete cds</t>
  </si>
  <si>
    <t>XM_008042432.1</t>
  </si>
  <si>
    <t>XM_008042432</t>
  </si>
  <si>
    <t>Trametes versicolor FP-101664 SS1 aryl-alcohol dehydrogenase mRNA</t>
  </si>
  <si>
    <t>Q99056</t>
  </si>
  <si>
    <t>Laccase-5 OS=Trametes villosa OX=47662 GN=LCC5 PE=3 SV=2</t>
  </si>
  <si>
    <t>PF07731//PF07732//PF00394//PF10755</t>
  </si>
  <si>
    <t>Multicopper oxidase//Multicopper oxidase//Multicopper oxidase//Protein of unknown function (DUF2585)</t>
  </si>
  <si>
    <t>GO:0005886</t>
  </si>
  <si>
    <t>plasma membrane</t>
  </si>
  <si>
    <t>P50622</t>
  </si>
  <si>
    <t>Ligninase LG6 OS=Phanerochaete chrysosporium OX=5306 GN=GLG6 PE=2 SV=1</t>
  </si>
  <si>
    <t>GO:0055114//GO:0006804//GO:0006979</t>
  </si>
  <si>
    <t>oxidation-reduction process//obsolete peroxidase reaction//response to oxidative stress</t>
  </si>
  <si>
    <t>Q6UPE0</t>
  </si>
  <si>
    <t>Choline dehydrogenase, mitochondrial OS=Rattus norvegicus OX=10116 GN=Chdh PE=1 SV=1</t>
  </si>
  <si>
    <t>PF00732//PF07531//PF01266</t>
  </si>
  <si>
    <t>GMC oxidoreductase//NHR1 homology to TAF//FAD dependent oxidoreductase</t>
  </si>
  <si>
    <t>GO:0006355//GO:0055114</t>
  </si>
  <si>
    <t>regulation of transcription, DNA-templated//oxidation-reduction process</t>
  </si>
  <si>
    <t>KZV75804.1</t>
  </si>
  <si>
    <t>MG550092.1</t>
  </si>
  <si>
    <t>MG550092</t>
  </si>
  <si>
    <t>Peniophora lycii isolate LE-BIN_2142 laccase C mRNA, complete cds</t>
  </si>
  <si>
    <t>KZV76022.1</t>
  </si>
  <si>
    <t>PF09606</t>
  </si>
  <si>
    <t>ARC105 or Med15 subunit of Mediator complex non-fungal</t>
  </si>
  <si>
    <t>GO:0006357</t>
  </si>
  <si>
    <t>regulation of transcription by RNA polymerase II</t>
  </si>
  <si>
    <t>GO:0003712</t>
  </si>
  <si>
    <t>transcription coregulator activity</t>
  </si>
  <si>
    <t>GO:0005667//GO:0016592</t>
  </si>
  <si>
    <t>transcription regulator complex//mediator complex</t>
  </si>
  <si>
    <t>KZV69698.1</t>
  </si>
  <si>
    <t>PF01370//PF07731//PF01118//PF00394//PF07732</t>
  </si>
  <si>
    <t>NAD dependent epimerase/dehydratase family//Multicopper oxidase//Semialdehyde dehydrogenase, NAD binding domain//Multicopper oxidase//Multicopper oxidase</t>
  </si>
  <si>
    <t>GO:0005507//GO:0003824//GO:0050662//GO:0051287//GO:0016620//GO:0016491</t>
  </si>
  <si>
    <t>copper ion binding//catalytic activity//obsolete coenzyme binding//NAD binding//oxidoreductase activity, acting on the aldehyde or oxo group of donors, NAD or NADP as acceptor//oxidoreductase activity</t>
  </si>
  <si>
    <t>KZV73400.1</t>
  </si>
  <si>
    <t>XM_003034293.1</t>
  </si>
  <si>
    <t>XM_003034293</t>
  </si>
  <si>
    <t>Q4WY82</t>
  </si>
  <si>
    <t>Linoleate 10R-lipoxygenase OS=Neosartorya fumigata (strain ATCC MYA-4609 / Af293 / CBS 101355 / FGSC A1100) OX=330879 GN=ppoC PE=1 SV=2</t>
  </si>
  <si>
    <t>PF06305//PF00076//PF08777</t>
  </si>
  <si>
    <t>Lipopolysaccharide assembly protein A domain//RNA recognition motif. (a.k.a. RRM, RBD, or RNP domain)//RNA binding motif</t>
  </si>
  <si>
    <t>GO:0003723//GO:0003676</t>
  </si>
  <si>
    <t>RNA binding//nucleic acid binding</t>
  </si>
  <si>
    <t>GO:0005887</t>
  </si>
  <si>
    <t>integral component of plasma membrane</t>
  </si>
  <si>
    <t>Q9C168</t>
  </si>
  <si>
    <t>Catalase-1 OS=Neurospora crassa (strain ATCC 24698 / 74-OR23-1A / CBS 708.71 / DSM 1257 / FGSC 987) OX=367110 GN=cat-1 PE=1 SV=2</t>
  </si>
  <si>
    <t>KZV62966.1</t>
  </si>
  <si>
    <t>XM_003027022.1</t>
  </si>
  <si>
    <t>XM_003027022</t>
  </si>
  <si>
    <t>GO:0071949//GO:0016491//GO:0050660//GO:0016614</t>
  </si>
  <si>
    <t>FAD binding//oxidoreductase activity//flavin adenine dinucleotide binding//oxidoreductase activity, acting on CH-OH group of donors</t>
  </si>
  <si>
    <t>KZV69427.1</t>
  </si>
  <si>
    <t>PF01192</t>
  </si>
  <si>
    <t>RNA polymerase Rpb6</t>
  </si>
  <si>
    <t>GO:0006206//GO:0006144//GO:0006351</t>
  </si>
  <si>
    <t>pyrimidine nucleobase metabolic process//purine nucleobase metabolic process//transcription, DNA-templated</t>
  </si>
  <si>
    <t>GO:0003899//GO:0003677</t>
  </si>
  <si>
    <t>DNA-directed 5'-3' RNA polymerase activity//DNA binding</t>
  </si>
  <si>
    <t>GO:0005730</t>
  </si>
  <si>
    <t>nucleolus</t>
  </si>
  <si>
    <t>KZV76654.1</t>
  </si>
  <si>
    <t>O32210</t>
  </si>
  <si>
    <t>Glyoxal reductase OS=Bacillus subtilis (strain 168) OX=224308 GN=yvgN PE=1 SV=1</t>
  </si>
  <si>
    <t>PF02236</t>
  </si>
  <si>
    <t>Viral DNA-binding protein, all alpha domain</t>
  </si>
  <si>
    <t>GO:0006268</t>
  </si>
  <si>
    <t>DNA unwinding involved in DNA replication</t>
  </si>
  <si>
    <t>KZV72054.1</t>
  </si>
  <si>
    <t>P0CQ70</t>
  </si>
  <si>
    <t>ATP-dependent RNA helicase eIF4A OS=Cryptococcus neoformans var. neoformans serotype D (strain JEC21 / ATCC MYA-565) OX=214684 GN=TIF1 PE=3 SV=1</t>
  </si>
  <si>
    <t>PF00270//PF00462//PF02798//PF13417//PF13409</t>
  </si>
  <si>
    <t>DEAD/DEAH box helicase//Glutaredoxin//Glutathione S-transferase, N-terminal domain//Glutathione S-transferase, N-terminal domain//Glutathione S-transferase, N-terminal domain</t>
  </si>
  <si>
    <t>GO:0006118//GO:0045454</t>
  </si>
  <si>
    <t>obsolete electron transport//cell redox homeostasis</t>
  </si>
  <si>
    <t>GO:0005524//GO:0003676//GO:0015035//GO:0009055//GO:0005515</t>
  </si>
  <si>
    <t>ATP binding//nucleic acid binding//protein disulfide oxidoreductase activity//electron transfer activity//protein binding</t>
  </si>
  <si>
    <t>KOG0328</t>
  </si>
  <si>
    <t>Predicted ATP-dependent RNA helicase FAL1, involved in rRNA maturation, DEAD-box superfamily</t>
  </si>
  <si>
    <t>PF01429</t>
  </si>
  <si>
    <t>Methyl-CpG binding domain</t>
  </si>
  <si>
    <t>GO:0042025</t>
  </si>
  <si>
    <t>host cell nucleus</t>
  </si>
  <si>
    <t>O59896</t>
  </si>
  <si>
    <t>Laccase OS=Pycnoporus cinnabarinus OX=5643 GN=LCC3-1 PE=1 SV=1</t>
  </si>
  <si>
    <t>PF08943//PF06113//PF02668</t>
  </si>
  <si>
    <t>CsiD//Brain and reproductive organ-expressed protein (BRE)//Taurine catabolism dioxygenase TauD, TfdA family</t>
  </si>
  <si>
    <t>GO:0005506//GO:0050498//GO:0016491</t>
  </si>
  <si>
    <t>iron ion binding//oxidoreductase activity, acting on paired donors, with incorporation or reduction of molecular oxygen, with 2-oxoglutarate as one donor, and the other dehydrogenated//oxidoreductase activity</t>
  </si>
  <si>
    <t>GO:0070552//GO:0070531</t>
  </si>
  <si>
    <t>BRISC complex//BRCA1-A complex</t>
  </si>
  <si>
    <t>KOG3889</t>
  </si>
  <si>
    <t>Predicted gamma-butyrobetaine,2-oxoglutarate dioxygenase</t>
  </si>
  <si>
    <t>KZV73288.1</t>
  </si>
  <si>
    <t>Q75ZG3</t>
  </si>
  <si>
    <t>Aldo-keto reductase AFTS1 OS=Alternaria alternata OX=5599 GN=AFTS1 PE=3 SV=1</t>
  </si>
  <si>
    <t>PF00093</t>
  </si>
  <si>
    <t>von Willebrand factor type C domain</t>
  </si>
  <si>
    <t>PF09494//PF00018</t>
  </si>
  <si>
    <t>Slx4 endonuclease//SH3 domain</t>
  </si>
  <si>
    <t>GO:0006281//GO:0006308//GO:0006260</t>
  </si>
  <si>
    <t>DNA repair//DNA catabolic process//DNA replication</t>
  </si>
  <si>
    <t>GO:0005515//GO:0017108</t>
  </si>
  <si>
    <t>protein binding//5'-flap endonuclease activity</t>
  </si>
  <si>
    <t>GO:0033557//GO:0005634</t>
  </si>
  <si>
    <t>Slx1-Slx4 complex//nucleus</t>
  </si>
  <si>
    <t>KZV73073.1</t>
  </si>
  <si>
    <t>KZV59433.1</t>
  </si>
  <si>
    <t>XM_007870148.1</t>
  </si>
  <si>
    <t>XM_007870148</t>
  </si>
  <si>
    <t>Gloeophyllum trabeum ATCC 11539 alcohol oxidase partial mRNA</t>
  </si>
  <si>
    <t>K17066</t>
  </si>
  <si>
    <t>MOX</t>
  </si>
  <si>
    <t>alcohol oxidase</t>
  </si>
  <si>
    <t>http://www.genome.jp/dbget-bin/www_bget?ko:K17066</t>
  </si>
  <si>
    <t>P04841</t>
  </si>
  <si>
    <t>Alcohol oxidase OS=Pichia angusta OX=870730 GN=MOX PE=1 SV=1</t>
  </si>
  <si>
    <t>PF01266//PF05199//PF00732//PF04211//PF01213</t>
  </si>
  <si>
    <t>FAD dependent oxidoreductase//GMC oxidoreductase//GMC oxidoreductase//Tetrahydromethanopterin S-methyltransferase, subunit C//Adenylate cyclase associated (CAP) N terminal</t>
  </si>
  <si>
    <t>GO:0055114//GO:0015948//GO:0007010//GO:0046656</t>
  </si>
  <si>
    <t>oxidation-reduction process//methanogenesis//cytoskeleton organization//folic acid biosynthetic process</t>
  </si>
  <si>
    <t>GO:0050660//GO:0030269//GO:0003779//GO:0016491//GO:0016614</t>
  </si>
  <si>
    <t>flavin adenine dinucleotide binding//tetrahydromethanopterin S-methyltransferase activity//actin binding//oxidoreductase activity//oxidoreductase activity, acting on CH-OH group of donors</t>
  </si>
  <si>
    <t>GO:0016021</t>
  </si>
  <si>
    <t>integral component of membrane</t>
  </si>
  <si>
    <t>KZV78658.1</t>
  </si>
  <si>
    <t>AY370876.1</t>
  </si>
  <si>
    <t>AY370876</t>
  </si>
  <si>
    <t>Peniophora gigantea pyranose oxidase (poxB) mRNA, complete cds</t>
  </si>
  <si>
    <t>Q75ZP8</t>
  </si>
  <si>
    <t>Pyranose 2-oxidase OS=Lyophyllum shimeji OX=47721 GN=p2ox PE=2 SV=1</t>
  </si>
  <si>
    <t>PF00732//PF02737//PF01266//PF01494//PF05199</t>
  </si>
  <si>
    <t>GMC oxidoreductase//3-hydroxyacyl-CoA dehydrogenase, NAD binding domain//FAD dependent oxidoreductase//FAD binding domain//GMC oxidoreductase</t>
  </si>
  <si>
    <t>GO:0018874//GO:0055114//GO:0006568//GO:0006633//GO:0006574//GO:0006552//GO:0006631//GO:0006554//GO:0006550</t>
  </si>
  <si>
    <t>benzoate metabolic process//oxidation-reduction process//tryptophan metabolic process//fatty acid biosynthetic process//valine catabolic process//leucine catabolic process//fatty acid metabolic process//lysine catabolic process//isoleucine catabolic process</t>
  </si>
  <si>
    <t>GO:0050660//GO:0003857//GO:0071949//GO:0016614//GO:0016491</t>
  </si>
  <si>
    <t>flavin adenine dinucleotide binding//3-hydroxyacyl-CoA dehydrogenase activity//FAD binding//oxidoreductase activity, acting on CH-OH group of donors//oxidoreductase activity</t>
  </si>
  <si>
    <t>PF00141//PF01764</t>
  </si>
  <si>
    <t>Peroxidase//Lipase (class 3)</t>
  </si>
  <si>
    <t>GO:0055114//GO:0006804//GO:0006629//GO:0006979</t>
  </si>
  <si>
    <t>oxidation-reduction process//obsolete peroxidase reaction//lipid metabolic process//response to oxidative stress</t>
  </si>
  <si>
    <t>GU975810.1</t>
  </si>
  <si>
    <t>GU975810</t>
  </si>
  <si>
    <t>Peniophora sp. 1 ZY-2010 isolate M171 laccase gene, partial cds</t>
  </si>
  <si>
    <t>PF07731//PF00394//PF07732</t>
  </si>
  <si>
    <t>KZV71755.1</t>
  </si>
  <si>
    <t>XM_007306282.1</t>
  </si>
  <si>
    <t>XM_007306282</t>
  </si>
  <si>
    <t>Stereum hirsutum FP-91666 SS1 alcohol oxidase (STEHIDRAFT_82342), partial mRNA</t>
  </si>
  <si>
    <t>PF15201//PF00732//PF07992//PF05199//PF04699//PF01266</t>
  </si>
  <si>
    <t>Progressive rod-cone degeneration//GMC oxidoreductase//Pyridine nucleotide-disulphide oxidoreductase//GMC oxidoreductase//ARP2/3 complex 16 kDa subunit (p16-Arc)//FAD dependent oxidoreductase</t>
  </si>
  <si>
    <t>GO:0034314//GO:0055114//GO:0030833</t>
  </si>
  <si>
    <t>Arp2/3 complex-mediated actin nucleation//oxidation-reduction process//regulation of actin filament polymerization</t>
  </si>
  <si>
    <t>GO:0005885//GO:0015629//GO:0042622</t>
  </si>
  <si>
    <t>Arp2/3 protein complex//actin cytoskeleton//photoreceptor outer segment membrane</t>
  </si>
  <si>
    <t>PF00732//PF07992//PF02254//PF05199//PF01266</t>
  </si>
  <si>
    <t>GMC oxidoreductase//Pyridine nucleotide-disulphide oxidoreductase//TrkA-N domain//GMC oxidoreductase//FAD dependent oxidoreductase</t>
  </si>
  <si>
    <t>KZV75160.1</t>
  </si>
  <si>
    <t>KZV62052.1</t>
  </si>
  <si>
    <t>PF03131//PF05652</t>
  </si>
  <si>
    <t>bZIP Maf transcription factor//Scavenger mRNA decapping enzyme (DcpS) N-terminal</t>
  </si>
  <si>
    <t>GO:0006355//GO:0000290</t>
  </si>
  <si>
    <t>regulation of transcription, DNA-templated//deadenylation-dependent decapping of nuclear-transcribed mRNA</t>
  </si>
  <si>
    <t>GO:0016787//GO:0003677</t>
  </si>
  <si>
    <t>hydrolase activity//DNA binding</t>
  </si>
  <si>
    <t>KZV73398.1</t>
  </si>
  <si>
    <t>A3PXS9</t>
  </si>
  <si>
    <t>Uncharacterized oxidoreductase Mjls_1918 OS=Mycobacterium sp. (strain JLS) OX=164757 GN=Mjls_1918 PE=3 SV=1</t>
  </si>
  <si>
    <t>KZV71020.1</t>
  </si>
  <si>
    <t>XM_025740945.1</t>
  </si>
  <si>
    <t>XM_025740945</t>
  </si>
  <si>
    <t>Tilletiopsis washingtonensis putative potassium channel beta subunit protein (FA09DRAFT_319549), partial mRNA</t>
  </si>
  <si>
    <t>O59826</t>
  </si>
  <si>
    <t>Putative voltage-gated potassium channel subunit beta OS=Schizosaccharomyces pombe (strain 972 / ATCC 24843) OX=284812 GN=SPCC965.06 PE=3 SV=1</t>
  </si>
  <si>
    <t>KZV71189.1</t>
  </si>
  <si>
    <t>AF102515.1</t>
  </si>
  <si>
    <t>AF102515</t>
  </si>
  <si>
    <t>Trametes versicolor manganese peroxidase (mnp2) mRNA, complete cds</t>
  </si>
  <si>
    <t>P20013</t>
  </si>
  <si>
    <t>Ligninase C OS=Trametes versicolor OX=5325 PE=1 SV=2</t>
  </si>
  <si>
    <t>XM_003036191.1</t>
  </si>
  <si>
    <t>XM_003036191</t>
  </si>
  <si>
    <t>PF00199</t>
  </si>
  <si>
    <t>GO:0006979//GO:0015947//GO:0006568//GO:0055114//GO:0006804</t>
  </si>
  <si>
    <t>response to oxidative stress//methane metabolic process//tryptophan metabolic process//oxidation-reduction process//obsolete peroxidase reaction</t>
  </si>
  <si>
    <t>MF176139.1</t>
  </si>
  <si>
    <t>MF176139</t>
  </si>
  <si>
    <t>Peniophora sp. CBMAI 1063 laccase 3B (Lcc) mRNA, complete cds</t>
  </si>
  <si>
    <t>Q99046</t>
  </si>
  <si>
    <t>Laccase-2 OS=Trametes villosa OX=47662 GN=LCC2 PE=3 SV=1</t>
  </si>
  <si>
    <t>PF07732//PF00394//PF07291//PF07731</t>
  </si>
  <si>
    <t>Multicopper oxidase//Multicopper oxidase//Methylamine utilisation protein MauE//Multicopper oxidase</t>
  </si>
  <si>
    <t>GO:0055114//GO:0030416</t>
  </si>
  <si>
    <t>oxidation-reduction process//methylamine metabolic process</t>
  </si>
  <si>
    <t>AUK50745.1</t>
  </si>
  <si>
    <t>PF02059//PF07731//PF00394//PF07732</t>
  </si>
  <si>
    <t>Interleukin-3//Multicopper oxidase//Multicopper oxidase//Multicopper oxidase</t>
  </si>
  <si>
    <t>GO:0055114//GO:0040007//GO:0008283//GO:0006955//GO:0007165</t>
  </si>
  <si>
    <t>oxidation-reduction process//growth//cell population proliferation//immune response//signal transduction</t>
  </si>
  <si>
    <t>GO:0005507//GO:0008083//GO:0005135//GO:0016491</t>
  </si>
  <si>
    <t>copper ion binding//growth factor activity//interleukin-3 receptor binding//oxidoreductase activity</t>
  </si>
  <si>
    <t>GO:0005894//GO:0005576</t>
  </si>
  <si>
    <t>interleukin-3 receptor complex//extracellular region</t>
  </si>
  <si>
    <t>KZV72891.1</t>
  </si>
  <si>
    <t>XM_007399067.1</t>
  </si>
  <si>
    <t>XM_007399067</t>
  </si>
  <si>
    <t>Phanerochaete carnosa HHB-10118-sp hypothetical protein (PHACADRAFT_261431), mRNA</t>
  </si>
  <si>
    <t>A0A098D1J7</t>
  </si>
  <si>
    <t>Cytochrome P450 monooxygenase CLM2 OS=Gibberella zeae (strain PH-1 / ATCC MYA-4620 / FGSC 9075 / NRRL 31084) OX=229533 GN=CLM2 PE=3 SV=1</t>
  </si>
  <si>
    <t>GO:0005506//GO:0020037//GO:0016705</t>
  </si>
  <si>
    <t>iron ion binding//heme binding//oxidoreductase activity, acting on paired donors, with incorporation or reduction of molecular oxygen</t>
  </si>
  <si>
    <t>Genes</t>
  </si>
  <si>
    <t>Gene Length</t>
  </si>
  <si>
    <t>NR GI</t>
  </si>
  <si>
    <t>NR ID</t>
  </si>
  <si>
    <t>NR Score</t>
  </si>
  <si>
    <t>NR Evalue</t>
  </si>
  <si>
    <t>NR Description</t>
  </si>
  <si>
    <t>NT GI</t>
  </si>
  <si>
    <t>NT ID</t>
  </si>
  <si>
    <t>NT Score</t>
  </si>
  <si>
    <t>NT Evalue</t>
  </si>
  <si>
    <t>NT Description</t>
  </si>
  <si>
    <t>KO ID</t>
  </si>
  <si>
    <t>KO Name</t>
  </si>
  <si>
    <t>KO Description</t>
  </si>
  <si>
    <t>Http Link</t>
  </si>
  <si>
    <t>Swissprot ID</t>
  </si>
  <si>
    <t>Swissprot Score</t>
  </si>
  <si>
    <t>Swissprot Evalue</t>
  </si>
  <si>
    <t>Swissprot Description</t>
  </si>
  <si>
    <t>PFAM ID</t>
  </si>
  <si>
    <t>PFAM description</t>
  </si>
  <si>
    <t>Gene Ontology Biological Pathway</t>
  </si>
  <si>
    <t>BP Description</t>
  </si>
  <si>
    <t>Gene Ontology Molecular Function</t>
  </si>
  <si>
    <t>MF Description</t>
  </si>
  <si>
    <t>Gene Ontology Cellular Component</t>
  </si>
  <si>
    <t>CC Description</t>
  </si>
  <si>
    <t>KOG ID</t>
  </si>
  <si>
    <t>KOG Description</t>
  </si>
  <si>
    <t>class II peroxidase [Peniophora sp. CONT]</t>
    <phoneticPr fontId="1" type="noConversion"/>
  </si>
  <si>
    <t>KZV72802.1</t>
  </si>
  <si>
    <t>PF00967</t>
  </si>
  <si>
    <t>Barwin family</t>
  </si>
  <si>
    <t>GO:0042742//GO:0050832</t>
  </si>
  <si>
    <t>defense response to bacterium//defense response to fungus</t>
  </si>
  <si>
    <t>K08254</t>
  </si>
  <si>
    <t>E3.2.1.59</t>
  </si>
  <si>
    <t>glucan endo-1,3-alpha-glucosidase</t>
  </si>
  <si>
    <t>http://www.genome.jp/dbget-bin/www_bget?ko:K08254</t>
  </si>
  <si>
    <t>PF03659</t>
  </si>
  <si>
    <t>Glycosyl hydrolase family 71</t>
  </si>
  <si>
    <t>GO:0016787</t>
  </si>
  <si>
    <t>hydrolase activity</t>
  </si>
  <si>
    <t>XM_007385749.1</t>
  </si>
  <si>
    <t>XM_007385749</t>
  </si>
  <si>
    <t>Punctularia strigosozonata HHB-11173 SS5 exo-beta-1,3-glucanase (PUNSTDRAFT_71287), partial mRNA</t>
  </si>
  <si>
    <t>P49426</t>
  </si>
  <si>
    <t>Glucan 1,3-beta-glucosidase OS=Cochliobolus carbonum OX=5017 GN=EXG1 PE=1 SV=1</t>
  </si>
  <si>
    <t>PF11612</t>
  </si>
  <si>
    <t>Type II secretion system (T2SS), protein J</t>
  </si>
  <si>
    <t>GO:0015628</t>
  </si>
  <si>
    <t>protein secretion by the type II secretion system</t>
  </si>
  <si>
    <t>GO:0015627</t>
  </si>
  <si>
    <t>type II protein secretion system complex</t>
  </si>
  <si>
    <t>K20628</t>
  </si>
  <si>
    <t>exlX</t>
  </si>
  <si>
    <t>expansin</t>
  </si>
  <si>
    <t>http://www.genome.jp/dbget-bin/www_bget?ko:K20628</t>
  </si>
  <si>
    <t>GO:0050832//GO:0042742</t>
  </si>
  <si>
    <t>defense response to fungus//defense response to bacterium</t>
  </si>
  <si>
    <t>P0CO61</t>
  </si>
  <si>
    <t>Putative lipase ATG15 OS=Cryptococcus neoformans var. neoformans serotype D (strain B-3501A) OX=283643 GN=ATG15 PE=3 SV=1</t>
  </si>
  <si>
    <t>PF00150//PF10717//PF01764</t>
  </si>
  <si>
    <t>Cellulase (glycosyl hydrolase family 5)//Occlusion-derived virus envelope protein ODV-E18//Lipase (class 3)</t>
  </si>
  <si>
    <t>GO:0006629//GO:0005975</t>
  </si>
  <si>
    <t>lipid metabolic process//carbohydrate metabolic process</t>
  </si>
  <si>
    <t>XM_009546404.1</t>
  </si>
  <si>
    <t>XM_009546404</t>
  </si>
  <si>
    <t>Heterobasidion irregulare TC 32-1 glycoside hydrolase family 5 protein (gh5.1), partial mRNA</t>
  </si>
  <si>
    <t>K01179</t>
  </si>
  <si>
    <t>E3.2.1.4</t>
  </si>
  <si>
    <t>endoglucanase</t>
  </si>
  <si>
    <t>http://www.genome.jp/dbget-bin/www_bget?ko:K01179</t>
  </si>
  <si>
    <t>A2QPC3</t>
  </si>
  <si>
    <t>Probable endo-beta-1,4-glucanase B OS=Aspergillus niger (strain CBS 513.88 / FGSC A1513) OX=425011 GN=eglB PE=3 SV=1</t>
  </si>
  <si>
    <t>PF04627//PF00734//PF02793//PF00150</t>
  </si>
  <si>
    <t>Mitochondrial ATP synthase epsilon chain//Fungal cellulose binding domain//Hormone receptor domain//Cellulase (glycosyl hydrolase family 5)</t>
  </si>
  <si>
    <t>GO:0005975//GO:0015986//GO:0007186</t>
  </si>
  <si>
    <t>carbohydrate metabolic process//ATP synthesis coupled proton transport//G protein-coupled receptor signaling pathway</t>
  </si>
  <si>
    <t>GO:0030248//GO:0004930//GO:0004553//GO:0046933</t>
  </si>
  <si>
    <t>cellulose binding//G protein-coupled receptor activity//hydrolase activity, hydrolyzing O-glycosyl compounds//proton-transporting ATP synthase activity, rotational mechanism</t>
  </si>
  <si>
    <t>GO:0045259//GO:0005576//GO:0000275//GO:0016020</t>
  </si>
  <si>
    <t>proton-transporting ATP synthase complex//extracellular region//mitochondrial proton-transporting ATP synthase complex, catalytic sector F(1)//membrane</t>
  </si>
  <si>
    <t>XM_008041440.1</t>
  </si>
  <si>
    <t>XM_008041440</t>
  </si>
  <si>
    <t>Trametes versicolor FP-101664 SS1 cellobiohydrolaseI partial mRNA</t>
  </si>
  <si>
    <t>K01225</t>
  </si>
  <si>
    <t>CBH1</t>
  </si>
  <si>
    <t>cellulose 1,4-beta-cellobiosidase</t>
  </si>
  <si>
    <t>http://www.genome.jp/dbget-bin/www_bget?ko:K01225</t>
  </si>
  <si>
    <t>P13860</t>
  </si>
  <si>
    <t>Exoglucanase 1 OS=Phanerochaete chrysosporium OX=5306 GN=CBH1 PE=2 SV=1</t>
  </si>
  <si>
    <t>PF00840</t>
  </si>
  <si>
    <t>Glycosyl hydrolase family 7</t>
  </si>
  <si>
    <t>XM_007378152.1</t>
  </si>
  <si>
    <t>XM_007378152</t>
  </si>
  <si>
    <t>Punctularia strigosozonata HHB-11173 SS5 endoglucanase (PUNSTDRAFT_78795), mRNA</t>
  </si>
  <si>
    <t>O74706</t>
  </si>
  <si>
    <t>Endo-beta-1,4-glucanase B OS=Aspergillus niger OX=5061 GN=eglB PE=1 SV=1</t>
  </si>
  <si>
    <t>PF07973//PF00150//PF00734//PF06682//PF00108</t>
  </si>
  <si>
    <t>Threonyl and Alanyl tRNA synthetase second additional domain//Cellulase (glycosyl hydrolase family 5)//Fungal cellulose binding domain//SOCE-associated regulatory factor of calcium homoeostasis//Thiolase, N-terminal domain</t>
  </si>
  <si>
    <t>GO:0043039//GO:2001256//GO:0005975//GO:0006418</t>
  </si>
  <si>
    <t>tRNA aminoacylation//regulation of store-operated calcium entry//carbohydrate metabolic process//tRNA aminoacylation for protein translation</t>
  </si>
  <si>
    <t>GO:0030248//GO:0005524//GO:0004553//GO:0016747//GO:0004812</t>
  </si>
  <si>
    <t>cellulose binding//ATP binding//hydrolase activity, hydrolyzing O-glycosyl compounds//transferase activity, transferring acyl groups other than amino-acyl groups//aminoacyl-tRNA ligase activity</t>
  </si>
  <si>
    <t>GO:0030176//GO:0005576</t>
  </si>
  <si>
    <t>integral component of endoplasmic reticulum membrane//extracellular region</t>
  </si>
  <si>
    <t>XM_003054508.1</t>
  </si>
  <si>
    <t>XM_003054508</t>
  </si>
  <si>
    <t>Nectria haematococca mpVI 77-13-4 glycoside hydrolase family 3, mRNA</t>
  </si>
  <si>
    <t>K05349</t>
  </si>
  <si>
    <t>bglX</t>
  </si>
  <si>
    <t>beta-glucosidase</t>
  </si>
  <si>
    <t>http://www.genome.jp/dbget-bin/www_bget?ko:K05349</t>
  </si>
  <si>
    <t>B0Y3M6</t>
  </si>
  <si>
    <t>Probable beta-glucosidase I OS=Neosartorya fumigata (strain CEA10 / CBS 144.89 / FGSC A1163) OX=451804 GN=bglI PE=3 SV=1</t>
  </si>
  <si>
    <t>PF00933//PF01915</t>
  </si>
  <si>
    <t>Glycosyl hydrolase family 3 N terminal domain//Glycosyl hydrolase family 3 C-terminal domain</t>
  </si>
  <si>
    <t>O13716</t>
  </si>
  <si>
    <t>Glucan endo-1,3-alpha-glucosidase agn1 OS=Schizosaccharomyces pombe (strain 972 / ATCC 24843) OX=284812 GN=agn1 PE=1 SV=2</t>
  </si>
  <si>
    <t>PF12603//PF03659</t>
  </si>
  <si>
    <t>Protein of unknown function (DUF3770)//Glycosyl hydrolase family 71</t>
  </si>
  <si>
    <t>GO:0006144</t>
  </si>
  <si>
    <t>purine nucleobase metabolic process</t>
  </si>
  <si>
    <t>GO:0003968//GO:0016787</t>
  </si>
  <si>
    <t>RNA-directed 5'-3' RNA polymerase activity//hydrolase activity</t>
  </si>
  <si>
    <t>GO:0031379</t>
  </si>
  <si>
    <t>RNA-directed RNA polymerase complex</t>
  </si>
  <si>
    <t>KZV69030.1</t>
  </si>
  <si>
    <t>XM_027757170.1</t>
  </si>
  <si>
    <t>XM_027757170</t>
  </si>
  <si>
    <t>Sparassis crispa Probable glucan 1,3-beta-glucosidase (SCP_0404360), partial mRNA</t>
  </si>
  <si>
    <t>A1CTI3</t>
  </si>
  <si>
    <t>Probable glucan 1,3-beta-glucosidase D OS=Aspergillus clavatus (strain ATCC 1007 / CBS 513.65 / DSM 816 / NCTC 3887 / NRRL 1) OX=344612 GN=exgD PE=3 SV=1</t>
  </si>
  <si>
    <t>PF04625//PF00150//PF11593//PF05072//PF02038</t>
  </si>
  <si>
    <t>DEC-1 protein, N-terminal region//Cellulase (glycosyl hydrolase family 5)//Mediator complex subunit 3 fungal//Herpesvirus UL43 protein//ATP1G1/PLM/MAT8 family</t>
  </si>
  <si>
    <t>GO:0043269//GO:0006357//GO:0007304//GO:0005975</t>
  </si>
  <si>
    <t>regulation of ion transport//regulation of transcription by RNA polymerase II//chorion-containing eggshell formation//carbohydrate metabolic process</t>
  </si>
  <si>
    <t>GO:0005213//GO:0004553//GO:0099106//GO:0003712</t>
  </si>
  <si>
    <t>structural constituent of egg chorion//hydrolase activity, hydrolyzing O-glycosyl compounds//ion channel regulator activity//transcription coregulator activity</t>
  </si>
  <si>
    <t>GO:0005667//GO:0016020//GO:0005576//GO:0042600//GO:0019033//GO:0016592</t>
  </si>
  <si>
    <t>transcription regulator complex//membrane//extracellular region//egg chorion//viral tegument//mediator complex</t>
  </si>
  <si>
    <t>XP_007302701.1</t>
  </si>
  <si>
    <t>XM_007767092.1</t>
  </si>
  <si>
    <t>XM_007767092</t>
  </si>
  <si>
    <t>Coniophora puteana RWD-64-598 SS2 glycoside hydrolase family 3 protein partial mRNA</t>
  </si>
  <si>
    <t>A1CA51</t>
  </si>
  <si>
    <t>Probable beta-glucosidase I OS=Aspergillus clavatus (strain ATCC 1007 / CBS 513.65 / DSM 816 / NCTC 3887 / NRRL 1) OX=344612 GN=bglI PE=3 SV=1</t>
  </si>
  <si>
    <t>PF00041//PF16892//PF00730//PF00933//PF07267//PF01915</t>
  </si>
  <si>
    <t>Fibronectin type III domain//Chitin biosynthesis protein CHS5 N-terminus//HhH-GPD superfamily base excision DNA repair protein//Glycosyl hydrolase family 3 N terminal domain//Nucleopolyhedrovirus capsid protein P87//Glycosyl hydrolase family 3 C-terminal domain</t>
  </si>
  <si>
    <t>GO:0006284//GO:0005975</t>
  </si>
  <si>
    <t>base-excision repair//carbohydrate metabolic process</t>
  </si>
  <si>
    <t>GO:0004553//GO:0046983//GO:0005515</t>
  </si>
  <si>
    <t>hydrolase activity, hydrolyzing O-glycosyl compounds//protein dimerization activity//protein binding</t>
  </si>
  <si>
    <t>GO:0019028</t>
  </si>
  <si>
    <t>viral capsid</t>
  </si>
  <si>
    <t>XM_024488311.1</t>
  </si>
  <si>
    <t>XM_024488311</t>
  </si>
  <si>
    <t>Postia placenta MAD-698-R-SB12 glycoside hydrolase family 3 protein (POSPLADRAFT_1174812), partial mRNA</t>
  </si>
  <si>
    <t>Q0CEF3</t>
  </si>
  <si>
    <t>Probable beta-glucosidase L OS=Aspergillus terreus (strain NIH 2624 / FGSC A1156) OX=341663 GN=bglL PE=3 SV=1</t>
  </si>
  <si>
    <t>XM_007776463.1</t>
  </si>
  <si>
    <t>XM_007776463</t>
  </si>
  <si>
    <t>Coniophora puteana RWD-64-598 SS2 general APC amino acid permease mRNA</t>
  </si>
  <si>
    <t>PF00324//PF04037//PF00933//PF13520//PF00097//PF01915</t>
  </si>
  <si>
    <t>Amino acid permease//Domain of unknown function (DUF382)//Glycosyl hydrolase family 3 N terminal domain//Amino acid permease//Zinc finger, C3HC4 type (RING finger)//Glycosyl hydrolase family 3 C-terminal domain</t>
  </si>
  <si>
    <t>GO:0005975//GO:0055085</t>
  </si>
  <si>
    <t>carbohydrate metabolic process//transmembrane transport</t>
  </si>
  <si>
    <t>GO:0022857//GO:0046872//GO:0004553</t>
  </si>
  <si>
    <t>transmembrane transporter activity//metal ion binding//hydrolase activity, hydrolyzing O-glycosyl compounds</t>
  </si>
  <si>
    <t>GO:0005634//GO:0016020</t>
  </si>
  <si>
    <t>nucleus//membrane</t>
  </si>
  <si>
    <t>Q9USW3</t>
  </si>
  <si>
    <t>Probable glycosidase C21B10.07 OS=Schizosaccharomyces pombe (strain 972 / ATCC 24843) OX=284812 GN=SPBC21B10.07 PE=3 SV=1</t>
  </si>
  <si>
    <t>PF03980</t>
  </si>
  <si>
    <t>Nnf1</t>
  </si>
  <si>
    <t>GO:0000818</t>
  </si>
  <si>
    <t>nuclear MIS12/MIND complex</t>
  </si>
  <si>
    <t>XM_018182520.1</t>
  </si>
  <si>
    <t>XM_018182520</t>
  </si>
  <si>
    <t>Paraphaeosphaeria sporulosa 1,4-beta cellobiohydrolase partial mRNA</t>
  </si>
  <si>
    <t>K19668</t>
  </si>
  <si>
    <t>CBH2, cbhA</t>
  </si>
  <si>
    <t>http://www.genome.jp/dbget-bin/www_bget?ko:K19668</t>
  </si>
  <si>
    <t>P49075</t>
  </si>
  <si>
    <t>Exoglucanase 3 OS=Agaricus bisporus OX=5341 GN=cel3 PE=1 SV=1</t>
  </si>
  <si>
    <t>PF07933//PF00240//PF00734//PF01341</t>
  </si>
  <si>
    <t>Protein of unknown function (DUF1681)//Ubiquitin family//Fungal cellulose binding domain//Glycosyl hydrolases family 6</t>
  </si>
  <si>
    <t>GO:0030245//GO:0005975//GO:0006897</t>
  </si>
  <si>
    <t>cellulose catabolic process//carbohydrate metabolic process//endocytosis</t>
  </si>
  <si>
    <t>GO:0005515//GO:0030248//GO:0004553</t>
  </si>
  <si>
    <t>protein binding//cellulose binding//hydrolase activity, hydrolyzing O-glycosyl compounds</t>
  </si>
  <si>
    <t>GO:0005576//GO:0016020</t>
  </si>
  <si>
    <t>extracellular region//membrane</t>
  </si>
  <si>
    <t>KOG2500</t>
  </si>
  <si>
    <t>Uncharacterized conserved protein</t>
  </si>
  <si>
    <t>A1DBS6</t>
  </si>
  <si>
    <t>Probable endo-beta-1,4-glucanase D OS=Neosartorya fischeri (strain ATCC 1020 / DSM 3700 / CBS 544.65 / FGSC A1164 / JCM 1740 / NRRL 181 / WB 181) OX=331117 GN=eglD PE=3 SV=1</t>
  </si>
  <si>
    <t>JF355559.1</t>
  </si>
  <si>
    <t>JF355559</t>
  </si>
  <si>
    <t>Uncultured fungus clone NCD1F_350_g1 cellobiohydrolase I (cbhI) gene, partial cds</t>
  </si>
  <si>
    <t>Q9UVS9</t>
  </si>
  <si>
    <t>1,4-beta-D-glucan cellobiohydrolase A OS=Aspergillus niger OX=5061 GN=cbhA PE=2 SV=1</t>
  </si>
  <si>
    <t>XM_024827184.1</t>
  </si>
  <si>
    <t>XM_024827184</t>
  </si>
  <si>
    <t>Aspergillus novofumigatus IBT 16806 putative alpha-glucosidase (P174DRAFT_440963), mRNA</t>
  </si>
  <si>
    <t>K01187</t>
  </si>
  <si>
    <t>malZ</t>
  </si>
  <si>
    <t>alpha-glucosidase</t>
  </si>
  <si>
    <t>http://www.genome.jp/dbget-bin/www_bget?ko:K01187</t>
  </si>
  <si>
    <t>A1CNK4</t>
  </si>
  <si>
    <t>Probable alpha/beta-glucosidase agdC OS=Aspergillus clavatus (strain ATCC 1007 / CBS 513.65 / DSM 816 / NCTC 3887 / NRRL 1) OX=344612 GN=agdC PE=3 SV=1</t>
  </si>
  <si>
    <t>PF03636//PF01055//PF08015</t>
  </si>
  <si>
    <t>Glycosyl hydrolase family 65, N-terminal domain//Glycosyl hydrolases family 31//Fungal mating-type pheromone</t>
  </si>
  <si>
    <t>GO:0005975//GO:0007165</t>
  </si>
  <si>
    <t>carbohydrate metabolic process//signal transduction</t>
  </si>
  <si>
    <t>GO:0000772//GO:0003824//GO:0004553</t>
  </si>
  <si>
    <t>mating pheromone activity//catalytic activity//hydrolase activity, hydrolyzing O-glycosyl compounds</t>
  </si>
  <si>
    <t>KOG1065</t>
  </si>
  <si>
    <t>Maltase glucoamylase and related hydrolases, glycosyl hydrolase family 31</t>
  </si>
  <si>
    <t>PF05983//PF04612</t>
  </si>
  <si>
    <t>MED7 protein//Type II secretion system (T2SS), protein M</t>
  </si>
  <si>
    <t>GO:0009306//GO:0006357</t>
  </si>
  <si>
    <t>protein secretion//regulation of transcription by RNA polymerase II</t>
  </si>
  <si>
    <t>XM_022013396.1</t>
  </si>
  <si>
    <t>XM_022013396</t>
  </si>
  <si>
    <t>Kockovaella imperatae ligand-effect modulator 3 family (BD324DRAFT_579628), partial mRNA</t>
  </si>
  <si>
    <t>T2KMH9</t>
  </si>
  <si>
    <t>Putative beta-xylosidase OS=Formosa agariphila (strain DSM 15362 / KCTC 12365 / LMG 23005 / KMM 3901) OX=1347342 GN=BN863_22230 PE=2 SV=1</t>
  </si>
  <si>
    <t>PF00933//PF01915//PF03381</t>
  </si>
  <si>
    <t>Glycosyl hydrolase family 3 N terminal domain//Glycosyl hydrolase family 3 C-terminal domain//LEM3 (ligand-effect modulator 3) family / CDC50 family</t>
  </si>
  <si>
    <t>Q0CEU4</t>
  </si>
  <si>
    <t>Probable endo-beta-1,4-glucanase D OS=Aspergillus terreus (strain NIH 2624 / FGSC A1156) OX=341663 GN=eglD PE=3 SV=1</t>
  </si>
  <si>
    <t>XM_003037278.1</t>
  </si>
  <si>
    <t>XM_003037278</t>
  </si>
  <si>
    <t>Schizophyllum commune H4-8 glycoside hydrolase family 5 protein, mRNA</t>
  </si>
  <si>
    <t>Q96V64</t>
  </si>
  <si>
    <t>Glucan 1,3-beta-glucosidase OS=Blumeria graminis OX=34373 PE=3 SV=1</t>
  </si>
  <si>
    <t>PF00150</t>
  </si>
  <si>
    <t>Cellulase (glycosyl hydrolase family 5)</t>
  </si>
  <si>
    <t>PF00722//PF01561//PF03153</t>
  </si>
  <si>
    <t>Glycosyl hydrolases family 16//Hantavirus/Nairovirus glycoprotein G2//Transcription factor IIA, alpha/beta subunit</t>
  </si>
  <si>
    <t>GO:0006367//GO:0030683//GO:0005975</t>
  </si>
  <si>
    <t>transcription initiation from RNA polymerase II promoter//mitigation of host immune response by virus//carbohydrate metabolic process</t>
  </si>
  <si>
    <t>GO:0019012//GO:0005672</t>
  </si>
  <si>
    <t>virion//transcription factor TFIIA complex</t>
  </si>
  <si>
    <t>AB187524.1</t>
  </si>
  <si>
    <t>AB187524</t>
  </si>
  <si>
    <t>Polyporus arcularius cel3A gene for endocellulase, complete cds</t>
  </si>
  <si>
    <t>K18576</t>
  </si>
  <si>
    <t>XEG</t>
  </si>
  <si>
    <t>xyloglucan-specific endo-beta-1,4-glucanase</t>
  </si>
  <si>
    <t>http://www.genome.jp/dbget-bin/www_bget?ko:K18576</t>
  </si>
  <si>
    <t>P22669</t>
  </si>
  <si>
    <t>Endoglucanase-1 OS=Aspergillus aculeatus OX=5053 PE=1 SV=1</t>
  </si>
  <si>
    <t>PF00204//PF01670</t>
  </si>
  <si>
    <t>DNA gyrase B//Glycosyl hydrolase family 12</t>
  </si>
  <si>
    <t>GO:0005982//GO:0000272//GO:0006265//GO:0005985</t>
  </si>
  <si>
    <t>starch metabolic process//polysaccharide catabolic process//DNA topological change//sucrose metabolic process</t>
  </si>
  <si>
    <t>GO:0008810//GO:0005524//GO:0003918//GO:0003677</t>
  </si>
  <si>
    <t>cellulase activity//ATP binding//DNA topoisomerase type II (double strand cut, ATP-hydrolyzing) activity//DNA binding</t>
  </si>
  <si>
    <t>KZV70368.1</t>
  </si>
  <si>
    <t>Q4WBU0</t>
  </si>
  <si>
    <t>Probable endo-beta-1,4-glucanase D OS=Neosartorya fumigata (strain ATCC MYA-4609 / Af293 / CBS 101355 / FGSC A1100) OX=330879 GN=eglD PE=3 SV=1</t>
  </si>
  <si>
    <t>XM_007360587.1</t>
  </si>
  <si>
    <t>XM_007360587</t>
  </si>
  <si>
    <t>Dichomitus squalens LYAD-421 SS1 cellobiohydrolaseI (DICSQDRAFT_96488), mRNA</t>
  </si>
  <si>
    <t>A1DNL0</t>
  </si>
  <si>
    <t>Probable 1,4-beta-D-glucan cellobiohydrolase B OS=Neosartorya fischeri (strain ATCC 1020 / DSM 3700 / CBS 544.65 / FGSC A1164 / JCM 1740 / NRRL 181 / WB 181) OX=331117 GN=cbhB PE=3 SV=1</t>
  </si>
  <si>
    <t>PF00840//PF02511//PF01080//PF00734//PF05381</t>
  </si>
  <si>
    <t>Glycosyl hydrolase family 7//Thymidylate synthase complementing protein//Presenilin//Fungal cellulose binding domain//Tymovirus endopeptidase</t>
  </si>
  <si>
    <t>GO:0005975//GO:0006231//GO:0016032//GO:0006508//GO:0006206//GO:0016485</t>
  </si>
  <si>
    <t>carbohydrate metabolic process//dTMP biosynthetic process//viral process//proteolysis//pyrimidine nucleobase metabolic process//protein processing</t>
  </si>
  <si>
    <t>GO:0004553//GO:0050660//GO:0004197//GO:0030248//GO:0004190//GO:0050797</t>
  </si>
  <si>
    <t>hydrolase activity, hydrolyzing O-glycosyl compounds//flavin adenine dinucleotide binding//cysteine-type endopeptidase activity//cellulose binding//aspartic-type endopeptidase activity//thymidylate synthase (FAD) activity</t>
  </si>
  <si>
    <t>GO:0016021//GO:0005576</t>
  </si>
  <si>
    <t>integral component of membrane//extracellular region</t>
  </si>
  <si>
    <t>Q7Z9M7</t>
  </si>
  <si>
    <t>Endoglucanase-7 OS=Hypocrea jecorina (strain QM6a) OX=431241 GN=cel61b PE=1 SV=3</t>
  </si>
  <si>
    <t>Q7XD66</t>
  </si>
  <si>
    <t>Putative ripening-related protein 6 OS=Oryza sativa subsp. japonica OX=39947 GN=Os10g0489301 PE=3 SV=1</t>
  </si>
  <si>
    <t>PF00967//PF00578</t>
  </si>
  <si>
    <t>Barwin family//AhpC/TSA family</t>
  </si>
  <si>
    <t>GO:0050832//GO:0055114//GO:0042742</t>
  </si>
  <si>
    <t>defense response to fungus//oxidation-reduction process//defense response to bacterium</t>
  </si>
  <si>
    <t>GO:0016491//GO:0016209</t>
  </si>
  <si>
    <t>oxidoreductase activity//antioxidant activity</t>
  </si>
  <si>
    <t>XM_026754690.1</t>
  </si>
  <si>
    <t>XM_026754690</t>
  </si>
  <si>
    <t>Aspergillus thermomutatus hypothetical protein (CDV56_101071), partial mRNA</t>
  </si>
  <si>
    <t>D4B0V1</t>
  </si>
  <si>
    <t>Probable glucan endo-1,3-beta-glucosidase ARB_02077 OS=Arthroderma benhamiae (strain ATCC MYA-4681 / CBS 112371) OX=663331 GN=ARB_02077 PE=1 SV=1</t>
  </si>
  <si>
    <t>XM_016768707.1</t>
  </si>
  <si>
    <t>XM_016768707</t>
  </si>
  <si>
    <t>Cladophialophora bantiana CBS 173.52 hypothetical protein partial mRNA</t>
  </si>
  <si>
    <t>Q66NB7</t>
  </si>
  <si>
    <t>Manganese dependent endoglucanase Eg5A OS=Phanerochaete chrysosporium OX=5306 GN=Eg5A PE=1 SV=2</t>
  </si>
  <si>
    <t>PF00150//PF00762//PF05151</t>
  </si>
  <si>
    <t>Cellulase (glycosyl hydrolase family 5)//Ferrochelatase//Photosystem II reaction centre M protein (PsbM)</t>
  </si>
  <si>
    <t>GO:0015994//GO:0005975//GO:0006783//GO:0015979//GO:0019684</t>
  </si>
  <si>
    <t>chlorophyll metabolic process//carbohydrate metabolic process//heme biosynthetic process//photosynthesis//photosynthesis, light reaction</t>
  </si>
  <si>
    <t>GO:0004553//GO:0004325</t>
  </si>
  <si>
    <t>hydrolase activity, hydrolyzing O-glycosyl compounds//ferrochelatase activity</t>
  </si>
  <si>
    <t>GO:0016021//GO:0009523</t>
  </si>
  <si>
    <t>integral component of membrane//photosystem II</t>
  </si>
  <si>
    <t>XM_007771691.1</t>
  </si>
  <si>
    <t>XM_007771691</t>
  </si>
  <si>
    <t>Coniophora puteana RWD-64-598 SS2 glycoside hydrolase family 1 protein mRNA</t>
  </si>
  <si>
    <t>K01188</t>
  </si>
  <si>
    <t>E3.2.1.21</t>
  </si>
  <si>
    <t>http://www.genome.jp/dbget-bin/www_bget?ko:K01188</t>
  </si>
  <si>
    <t>Q25BW4</t>
  </si>
  <si>
    <t>Beta-glucosidase 1B OS=Phanerochaete chrysosporium OX=5306 GN=BGL1B PE=1 SV=1</t>
  </si>
  <si>
    <t>PF04882//PF00232</t>
  </si>
  <si>
    <t>Peroxin-3//Glycosyl hydrolase family 1</t>
  </si>
  <si>
    <t>GO:0005975//GO:0007031</t>
  </si>
  <si>
    <t>carbohydrate metabolic process//peroxisome organization</t>
  </si>
  <si>
    <t>GO:0005779</t>
  </si>
  <si>
    <t>integral component of peroxisomal membrane</t>
  </si>
  <si>
    <t>AB234181.1</t>
  </si>
  <si>
    <t>AB234181</t>
  </si>
  <si>
    <t>Phanerochaete chrysosporium lam55A mRNA for glucan 1,3-beta-glucosidase, complete cds</t>
  </si>
  <si>
    <t>KZV64997.1</t>
  </si>
  <si>
    <t>PF00320</t>
  </si>
  <si>
    <t>GATA zinc finger</t>
  </si>
  <si>
    <t>GO:0008270//GO:0043565</t>
  </si>
  <si>
    <t>zinc ion binding//sequence-specific DNA binding</t>
  </si>
  <si>
    <t>XM_003345169.1</t>
  </si>
  <si>
    <t>XM_003345169</t>
  </si>
  <si>
    <t>Sordaria macrospora k-hell uncharacterized protein (SMAC_07893), partial mRNA</t>
  </si>
  <si>
    <t>Q5AW25</t>
  </si>
  <si>
    <t>Alpha-xylosidase OS=Emericella nidulans (strain FGSC A4 / ATCC 38163 / CBS 112.46 / NRRL 194 / M139) OX=227321 GN=agdD PE=1 SV=1</t>
  </si>
  <si>
    <t>PF01055</t>
  </si>
  <si>
    <t>Glycosyl hydrolases family 31</t>
  </si>
  <si>
    <t>Q5B6Q3</t>
  </si>
  <si>
    <t>Glucan endo-1,6-beta-glucosidase B OS=Emericella nidulans (strain FGSC A4 / ATCC 38163 / CBS 112.46 / NRRL 194 / M139) OX=227321 GN=exgB PE=2 SV=1</t>
  </si>
  <si>
    <t>O74799</t>
  </si>
  <si>
    <t>Glucan 1,3-beta-glucosidase 3 OS=Schizosaccharomyces pombe (strain 972 / ATCC 24843) OX=284812 GN=exg3 PE=3 SV=1</t>
  </si>
  <si>
    <t>W8QRE4</t>
  </si>
  <si>
    <t>Beta-xylosidase OS=Phanerochaete chrysosporium OX=5306 GN=Xyl5 PE=1 SV=2</t>
  </si>
  <si>
    <t>PF00150//PF01363//PF08515//PF01402</t>
  </si>
  <si>
    <t>Cellulase (glycosyl hydrolase family 5)//FYVE zinc finger//Transforming growth factor beta type I GS-motif//Ribbon-helix-helix protein, copG family</t>
  </si>
  <si>
    <t>GO:0006468//GO:0006355//GO:0009069//GO:0007178//GO:0016310//GO:0005975</t>
  </si>
  <si>
    <t>protein phosphorylation//regulation of transcription, DNA-templated//serine family amino acid metabolic process//transmembrane receptor protein serine/threonine kinase signaling pathway//phosphorylation//carbohydrate metabolic process</t>
  </si>
  <si>
    <t>GO:0004675//GO:0005524//GO:0004553//GO:0046872</t>
  </si>
  <si>
    <t>transmembrane receptor protein serine/threonine kinase activity//ATP binding//hydrolase activity, hydrolyzing O-glycosyl compounds//metal ion binding</t>
  </si>
  <si>
    <t>G2Q9T3</t>
  </si>
  <si>
    <t>Polysaccharide monooxygenase Cel61a OS=Myceliophthora thermophila (strain ATCC 42464 / BCRC 31852 / DSM 1799) OX=573729 GN=Cel61a PE=1 SV=1</t>
  </si>
  <si>
    <t>XM_007307610.1</t>
  </si>
  <si>
    <t>XM_007307610</t>
  </si>
  <si>
    <t>Stereum hirsutum FP-91666 SS1 exo-1-3-beta-glucanase (STEHIDRAFT_101900), partial mRNA</t>
  </si>
  <si>
    <t>Q5B5X8</t>
  </si>
  <si>
    <t>Probable glucan 1,3-beta-glucosidase A OS=Emericella nidulans (strain FGSC A4 / ATCC 38163 / CBS 112.46 / NRRL 194 / M139) OX=227321 GN=exgA PE=3 SV=2</t>
  </si>
  <si>
    <t>PF15171//PF12937//PF01176//PF00150//PF00646//PF00739</t>
  </si>
  <si>
    <t>Neuropeptide secretory protein family, NPQ, spexin//F-box-like//Translation initiation factor 1A / IF-1//Cellulase (glycosyl hydrolase family 5)//F-box domain//Trans-activation protein X</t>
  </si>
  <si>
    <t>GO:0007218//GO:0006413//GO:0006446//GO:0005975//GO:0019079</t>
  </si>
  <si>
    <t>neuropeptide signaling pathway//translational initiation//regulation of translational initiation//carbohydrate metabolic process//viral genome replication</t>
  </si>
  <si>
    <t>GO:0003743//GO:0005515//GO:0004553//GO:0003723//GO:0005184</t>
  </si>
  <si>
    <t>translation initiation factor activity//protein binding//hydrolase activity, hydrolyzing O-glycosyl compounds//RNA binding//neuropeptide hormone activity</t>
  </si>
  <si>
    <t>Q7M4T0</t>
  </si>
  <si>
    <t>Endo-1,6-beta-D-glucanase OS=Neurospora crassa (strain ATCC 24698 / 74-OR23-1A / CBS 708.71 / DSM 1257 / FGSC 987) OX=367110 GN=neg-1 PE=1 SV=2</t>
  </si>
  <si>
    <t>PF02057//PF14587</t>
  </si>
  <si>
    <t>Glycosyl hydrolase family 59//O-Glycosyl hydrolase family 30</t>
  </si>
  <si>
    <t>GO:0006683//GO:0005975//GO:0006807//GO:0006687</t>
  </si>
  <si>
    <t>galactosylceramide catabolic process//carbohydrate metabolic process//nitrogen compound metabolic process//glycosphingolipid metabolic process</t>
  </si>
  <si>
    <t>GO:0004336//GO:0004553</t>
  </si>
  <si>
    <t>galactosylceramidase activity//hydrolase activity, hydrolyzing O-glycosyl compounds</t>
  </si>
  <si>
    <t>P43317</t>
  </si>
  <si>
    <t>Endoglucanase-5 OS=Hypocrea jecorina OX=51453 GN=egl5 PE=3 SV=1</t>
  </si>
  <si>
    <t>KZV61807.1</t>
  </si>
  <si>
    <t>K08288</t>
  </si>
  <si>
    <t>PRKCSH</t>
  </si>
  <si>
    <t>protein kinase C substrate 80K-H</t>
  </si>
  <si>
    <t>http://www.genome.jp/dbget-bin/www_bget?ko:K08288</t>
  </si>
  <si>
    <t>P0CT24</t>
  </si>
  <si>
    <t>Glucosidase 2 subunit beta OS=Ustilago maydis (strain 521 / FGSC 9021) OX=237631 GN=UMAG_12045 PE=3 SV=1</t>
  </si>
  <si>
    <t>PF05929//PF05524//PF13851//PF03938//PF06810//PF02601</t>
  </si>
  <si>
    <t>Phage capsid scaffolding protein (GPO) serine peptidase//PEP-utilising enzyme, N-terminal//Growth-arrest specific micro-tubule binding//Outer membrane protein (OmpH-like)//Phage minor structural protein GP20//Exonuclease VII, large subunit</t>
  </si>
  <si>
    <t>GO:0048870//GO:0006308//GO:0009401//GO:0019069</t>
  </si>
  <si>
    <t>cell motility//DNA catabolic process//phosphoenolpyruvate-dependent sugar phosphotransferase system//viral capsid assembly</t>
  </si>
  <si>
    <t>GO:0008855//GO:0051082</t>
  </si>
  <si>
    <t>exodeoxyribonuclease VII activity//unfolded protein binding</t>
  </si>
  <si>
    <t>GO:0009318//GO:0031514</t>
  </si>
  <si>
    <t>exodeoxyribonuclease VII complex//motile cilium</t>
  </si>
  <si>
    <t>KOG2397</t>
  </si>
  <si>
    <t>Protein kinase C substrate, 80 KD protein, heavy chain</t>
  </si>
  <si>
    <t>KZV73797.1</t>
  </si>
  <si>
    <t>XM_007366247.1</t>
  </si>
  <si>
    <t>XM_007366247</t>
  </si>
  <si>
    <t>Dichomitus squalens LYAD-421 SS1 hypothetical protein (DICSQDRAFT_181042), partial mRNA</t>
  </si>
  <si>
    <t>K19356</t>
  </si>
  <si>
    <t>EGLD</t>
  </si>
  <si>
    <t>cellulase</t>
  </si>
  <si>
    <t>http://www.genome.jp/dbget-bin/www_bget?ko:K19356</t>
  </si>
  <si>
    <t>PF01084</t>
  </si>
  <si>
    <t>Ribosomal protein S18</t>
  </si>
  <si>
    <t>GO:0006412//GO:0042254</t>
  </si>
  <si>
    <t>translation//ribosome biogenesis</t>
  </si>
  <si>
    <t>GO:0003735</t>
  </si>
  <si>
    <t>structural constituent of ribosome</t>
  </si>
  <si>
    <t>PF06220</t>
  </si>
  <si>
    <t>U1 zinc finger</t>
  </si>
  <si>
    <t>GO:0008270</t>
  </si>
  <si>
    <t>zinc ion binding</t>
  </si>
  <si>
    <t>XM_008034580.1</t>
  </si>
  <si>
    <t>XM_008034580</t>
  </si>
  <si>
    <t>Q4WM08</t>
  </si>
  <si>
    <t>Probable 1,4-beta-D-glucan cellobiohydrolase B OS=Neosartorya fumigata (strain ATCC MYA-4609 / Af293 / CBS 101355 / FGSC A1100) OX=330879 GN=cbhB PE=1 SV=1</t>
  </si>
  <si>
    <t>PF00734//PF00840</t>
  </si>
  <si>
    <t>Fungal cellulose binding domain//Glycosyl hydrolase family 7</t>
  </si>
  <si>
    <t>A1DEV5</t>
  </si>
  <si>
    <t>Probable glucan endo-1,3-beta-glucosidase btgC OS=Neosartorya fischeri (strain ATCC 1020 / DSM 3700 / CBS 544.65 / FGSC A1164 / JCM 1740 / NRRL 181 / WB 181) OX=331117 GN=btgC PE=3 SV=1</t>
  </si>
  <si>
    <t>PF00498//PF01200//PF05361//PF03484//PF00332</t>
  </si>
  <si>
    <t>FHA domain//Ribosomal protein S28e//PKC-activated protein phosphatase-1 inhibitor//tRNA synthetase B5 domain//Glycosyl hydrolases family 17</t>
  </si>
  <si>
    <t>GO:0042254//GO:0006432//GO:0042325//GO:0005975//GO:0006412</t>
  </si>
  <si>
    <t>ribosome biogenesis//phenylalanyl-tRNA aminoacylation//regulation of phosphorylation//carbohydrate metabolic process//translation</t>
  </si>
  <si>
    <t>GO:0005515//GO:0005524//GO:0004553//GO:0003723//GO:0003735//GO:0000287</t>
  </si>
  <si>
    <t>protein binding//ATP binding//hydrolase activity, hydrolyzing O-glycosyl compounds//RNA binding//structural constituent of ribosome//magnesium ion binding</t>
  </si>
  <si>
    <t>GO:0005737//GO:0005840</t>
  </si>
  <si>
    <t>cytoplasm//ribosome</t>
  </si>
  <si>
    <t>KOG3449</t>
  </si>
  <si>
    <t>60S acidic ribosomal protein P2</t>
  </si>
  <si>
    <t>KZV63315.1</t>
  </si>
  <si>
    <t>XM_007386733.1</t>
  </si>
  <si>
    <t>XM_007386733</t>
  </si>
  <si>
    <t>Punctularia strigosozonata HHB-11173 SS5 Oligoxyloglucan reducing end-specific cellobiohydrolase (PUNSTDRAFT_72923), partial mRNA</t>
  </si>
  <si>
    <t>B0E2U2</t>
  </si>
  <si>
    <t>Vacuolar protein sorting/targeting protein 10 OS=Laccaria bicolor (strain S238N-H82 / ATCC MYA-4686) OX=486041 GN=VPS10 PE=3 SV=1</t>
  </si>
  <si>
    <t>PF03526//PF02742//PF08117//PF08926</t>
  </si>
  <si>
    <t>Colicin E1 (microcin) immunity protein//Iron dependent repressor, metal binding and dimerisation domain//Ptu family//Domain of unknown function (DUF1908)</t>
  </si>
  <si>
    <t>GO:0016310//GO:0009405//GO:0006955//GO:0030153//GO:0006810//GO:0006468//GO:0009069</t>
  </si>
  <si>
    <t>phosphorylation//pathogenesis//immune response//bacteriocin immunity//transport//protein phosphorylation//serine family amino acid metabolic process</t>
  </si>
  <si>
    <t>GO:0000287//GO:0005524//GO:0046914//GO:0019855//GO:0046983//GO:0015643//GO:0004674</t>
  </si>
  <si>
    <t>magnesium ion binding//ATP binding//transition metal ion binding//calcium channel inhibitor activity//protein dimerization activity//toxic substance binding//protein serine/threonine kinase activity</t>
  </si>
  <si>
    <t>GO:0019814//GO:0005576</t>
  </si>
  <si>
    <t>immunoglobulin complex//extracellular region</t>
  </si>
  <si>
    <t>KOG3511</t>
  </si>
  <si>
    <t>Sortilin and related receptors</t>
  </si>
  <si>
    <t>PF04147//PF09026//PF09726//PF05764//PF00967//PF04931//PF06524//PF10486//PF04086</t>
  </si>
  <si>
    <t>Nop14-like family//Centromere protein B dimerisation domain//Macoilin family//YL1 nuclear protein//Barwin family//DNA polymerase phi//NOA36 protein//Phosphoinositide 3-kinase gamma adapter protein p101 subunit//Signal recognition particle, alpha subunit, N-terminal</t>
  </si>
  <si>
    <t>GO:0050832//GO:0006338//GO:0006355//GO:0023041//GO:0006886//GO:0043486//GO:0042742</t>
  </si>
  <si>
    <t>defense response to fungus//chromatin remodeling//regulation of transcription, DNA-templated//neuronal signal transduction//intracellular protein transport//histone exchange//defense response to bacterium</t>
  </si>
  <si>
    <t>GO:0008270//GO:0005047//GO:0003677//GO:0003682//GO:0046935//GO:0008134//GO:0005525//GO:0003924</t>
  </si>
  <si>
    <t>zinc ion binding//signal recognition particle binding//DNA binding//chromatin binding//1-phosphatidylinositol-3-kinase regulator activity//transcription factor binding//GTP binding//GTPase activity</t>
  </si>
  <si>
    <t>GO:0005730//GO:0005667//GO:0005634//GO:0005785//GO:0005944//GO:0000785//GO:0030867//GO:0000775//GO:0032040//GO:0005786</t>
  </si>
  <si>
    <t>nucleolus//transcription regulator complex//nucleus//signal recognition particle receptor complex//phosphatidylinositol 3-kinase complex, class IB//chromatin//rough endoplasmic reticulum membrane//chromosome, centromeric region//small-subunit processome//signal recognition particle, endoplasmic reticulum targeting</t>
  </si>
  <si>
    <t>Q4WGT3</t>
  </si>
  <si>
    <t>Probable beta-glucosidase L OS=Neosartorya fumigata (strain ATCC MYA-4609 / Af293 / CBS 101355 / FGSC A1100) OX=330879 GN=bglL PE=3 SV=1</t>
  </si>
  <si>
    <t>PF01915//PF00933//PF09005</t>
  </si>
  <si>
    <t>Glycosyl hydrolase family 3 C-terminal domain//Glycosyl hydrolase family 3 N terminal domain//Domain of unknown function (DUF1897)</t>
  </si>
  <si>
    <t>GO:0006355//GO:0005975</t>
  </si>
  <si>
    <t>regulation of transcription, DNA-templated//carbohydrate metabolic process</t>
  </si>
  <si>
    <t>GO:0004553//GO:0003676</t>
  </si>
  <si>
    <t>hydrolase activity, hydrolyzing O-glycosyl compounds//nucleic acid binding</t>
  </si>
  <si>
    <t>XM_007384534.1</t>
  </si>
  <si>
    <t>XM_007384534</t>
  </si>
  <si>
    <t>Punctularia strigosozonata HHB-11173 SS5 major cellobiohydrolase (PUNSTDRAFT_135022), partial mRNA</t>
  </si>
  <si>
    <t>Q9P8P3</t>
  </si>
  <si>
    <t>Exoglucanase 1 OS=Trichoderma harzianum OX=5544 GN=cbh1 PE=1 SV=1</t>
  </si>
  <si>
    <t>PF00722</t>
  </si>
  <si>
    <t>Glycosyl hydrolases family 16</t>
  </si>
  <si>
    <t>XM_007307160.1</t>
  </si>
  <si>
    <t>XM_007307160</t>
  </si>
  <si>
    <t>Stereum hirsutum FP-91666 SS1 hypothetical protein (STEHIDRAFT_148616), partial mRNA</t>
  </si>
  <si>
    <t>B0Y8K2</t>
  </si>
  <si>
    <t>Probable 1,4-beta-D-glucan cellobiohydrolase B OS=Neosartorya fumigata (strain CEA10 / CBS 144.89 / FGSC A1163) OX=451804 GN=cbhB PE=3 SV=1</t>
  </si>
  <si>
    <t>PF02552//PF00840//PF00734</t>
  </si>
  <si>
    <t>CO dehydrogenase beta subunit/acetyl-CoA synthase epsilon subunit//Glycosyl hydrolase family 7//Fungal cellulose binding domain</t>
  </si>
  <si>
    <t>GO:0005975//GO:0019385</t>
  </si>
  <si>
    <t>carbohydrate metabolic process//methanogenesis, from acetate</t>
  </si>
  <si>
    <t>KZV59619.1</t>
  </si>
  <si>
    <t>Cluster-1894.6585</t>
  </si>
  <si>
    <t>Cluster-1894.9896</t>
  </si>
  <si>
    <t>Cluster-1894.3078</t>
  </si>
  <si>
    <t>Cluster-1894.1794</t>
  </si>
  <si>
    <t>Cluster-1894.6351</t>
  </si>
  <si>
    <t>Cluster-1894.5033</t>
  </si>
  <si>
    <t>Cluster-1894.8207</t>
  </si>
  <si>
    <t>Cluster-1894.8255</t>
  </si>
  <si>
    <t>Cluster-1894.7650</t>
  </si>
  <si>
    <t>Cluster-1894.3777</t>
  </si>
  <si>
    <t>Cluster-1894.8487</t>
  </si>
  <si>
    <t>Cluster-1894.10003</t>
  </si>
  <si>
    <t>Cluster-1894.3407</t>
  </si>
  <si>
    <t>Cluster-1894.7906</t>
  </si>
  <si>
    <t>Cluster-1894.2032</t>
  </si>
  <si>
    <t>Cluster-1894.8655</t>
  </si>
  <si>
    <t>Cluster-567.2</t>
  </si>
  <si>
    <t>Cluster-1894.4149</t>
  </si>
  <si>
    <t>Cluster-1894.9385</t>
  </si>
  <si>
    <t>Cluster-1894.4041</t>
  </si>
  <si>
    <t>Cluster-1894.6442</t>
  </si>
  <si>
    <t>Cluster-1894.4945</t>
  </si>
  <si>
    <t>Cluster-1894.8278</t>
  </si>
  <si>
    <t>K19355</t>
  </si>
  <si>
    <t>MAN</t>
  </si>
  <si>
    <t>mannan endo-1,4-beta-mannosidase</t>
  </si>
  <si>
    <t>http://www.genome.jp/dbget-bin/www_bget?ko:K19355</t>
  </si>
  <si>
    <t>B2B3C0</t>
  </si>
  <si>
    <t>Mannan endo-1,4-beta-mannosidase A OS=Podospora anserina (strain S / ATCC MYA-4624 / DSM 980 / FGSC 10383) OX=515849 GN=Pa_6_490 PE=1 SV=1</t>
  </si>
  <si>
    <t>PF00734//PF02836//PF00150//PF02449</t>
  </si>
  <si>
    <t>Fungal cellulose binding domain//Glycosyl hydrolases family 2, TIM barrel domain//Cellulase (glycosyl hydrolase family 5)//Beta-galactosidase</t>
  </si>
  <si>
    <t>GO:0006687//GO:0006012//GO:0046486//GO:0006027//GO:0005975</t>
  </si>
  <si>
    <t>glycosphingolipid metabolic process//galactose metabolic process//glycerolipid metabolic process//glycosaminoglycan catabolic process//carbohydrate metabolic process</t>
  </si>
  <si>
    <t>GO:0004553//GO:0004565//GO:0030248</t>
  </si>
  <si>
    <t>hydrolase activity, hydrolyzing O-glycosyl compounds//beta-galactosidase activity//cellulose binding</t>
  </si>
  <si>
    <t>GO:0005576//GO:0009341</t>
  </si>
  <si>
    <t>extracellular region//beta-galactosidase complex</t>
  </si>
  <si>
    <t>PF04995</t>
  </si>
  <si>
    <t>Heme exporter protein D (CcmD)</t>
  </si>
  <si>
    <t>GO:0017004//GO:0015886</t>
  </si>
  <si>
    <t>cytochrome complex assembly//heme transport</t>
  </si>
  <si>
    <t>KZV73761.1</t>
  </si>
  <si>
    <t>Thioesterase/thiol ester dehydrase-isomerase [Peniophora sp. CONT]</t>
  </si>
  <si>
    <t>K17362</t>
  </si>
  <si>
    <t>ACOT13</t>
  </si>
  <si>
    <t>acyl-coenzyme A thioesterase 13</t>
  </si>
  <si>
    <t>http://www.genome.jp/dbget-bin/www_bget?ko:K17362</t>
  </si>
  <si>
    <t>KZV66249.1</t>
  </si>
  <si>
    <t>TPR-like protein [Peniophora sp. CONT]</t>
  </si>
  <si>
    <t>PF03974//PF08533</t>
  </si>
  <si>
    <t>Ecotin//Beta-galactosidase C-terminal domain</t>
  </si>
  <si>
    <t>GO:0006012//GO:0006687//GO:0006027//GO:0046486</t>
  </si>
  <si>
    <t>galactose metabolic process//glycosphingolipid metabolic process//glycosaminoglycan catabolic process//glycerolipid metabolic process</t>
  </si>
  <si>
    <t>GO:0004565//GO:0004867</t>
  </si>
  <si>
    <t>beta-galactosidase activity//serine-type endopeptidase inhibitor activity</t>
  </si>
  <si>
    <t>GO:0009341</t>
  </si>
  <si>
    <t>beta-galactosidase complex</t>
  </si>
  <si>
    <t>Cluster-1894.7476</t>
  </si>
  <si>
    <t>KZV71090.1</t>
  </si>
  <si>
    <t>carboxylesterase [Peniophora sp. CONT]</t>
  </si>
  <si>
    <t>Q8BK48</t>
  </si>
  <si>
    <t>Pyrethroid hydrolase Ces2e OS=Mus musculus OX=10090 GN=Ces2e PE=1 SV=1</t>
  </si>
  <si>
    <t>PF00326//PF02268//PF07859</t>
  </si>
  <si>
    <t>Prolyl oligopeptidase family//Transcription initiation factor IIA, gamma subunit, helical domain//alpha/beta hydrolase fold</t>
  </si>
  <si>
    <t>GO:0006367//GO:0006508</t>
  </si>
  <si>
    <t>transcription initiation from RNA polymerase II promoter//proteolysis</t>
  </si>
  <si>
    <t>GO:0016787//GO:0008236</t>
  </si>
  <si>
    <t>hydrolase activity//serine-type peptidase activity</t>
  </si>
  <si>
    <t>KOG1516</t>
  </si>
  <si>
    <t>Carboxylesterase and related proteins</t>
  </si>
  <si>
    <t>K01224</t>
  </si>
  <si>
    <t>E3.2.1.89</t>
  </si>
  <si>
    <t>arabinogalactan endo-1,4-beta-galactosidase</t>
  </si>
  <si>
    <t>http://www.genome.jp/dbget-bin/www_bget?ko:K01224</t>
  </si>
  <si>
    <t>A1D3T4</t>
  </si>
  <si>
    <t>Probable arabinogalactan endo-beta-1,4-galactanase A OS=Neosartorya fischeri (strain ATCC 1020 / DSM 3700 / CBS 544.65 / FGSC A1164 / JCM 1740 / NRRL 181 / WB 181) OX=331117 GN=galA PE=3 SV=1</t>
  </si>
  <si>
    <t>PF07745</t>
  </si>
  <si>
    <t>Glycosyl hydrolase family 53</t>
  </si>
  <si>
    <t>GO:0015926</t>
  </si>
  <si>
    <t>glucosidase activity</t>
  </si>
  <si>
    <t>KZV67693.1</t>
  </si>
  <si>
    <t>polysaccharide lyase family 4 protein [Peniophora sp. CONT]</t>
  </si>
  <si>
    <t>XM_007867130.1</t>
  </si>
  <si>
    <t>XM_007867130</t>
  </si>
  <si>
    <t>Gloeophyllum trabeum ATCC 11539 hypothetical protein mRNA</t>
  </si>
  <si>
    <t>K18195</t>
  </si>
  <si>
    <t>RGL4, rhiE</t>
  </si>
  <si>
    <t>rhamnogalacturonan endolyase</t>
  </si>
  <si>
    <t>http://www.genome.jp/dbget-bin/www_bget?ko:K18195</t>
  </si>
  <si>
    <t>Q0CVU1</t>
  </si>
  <si>
    <t>Probable rhamnogalacturonate lyase A OS=Aspergillus terreus (strain NIH 2624 / FGSC A1156) OX=341663 GN=rglA PE=3 SV=2</t>
  </si>
  <si>
    <t>PF09284//PF02076//PF00610//PF00283//PF03852//PF00001</t>
  </si>
  <si>
    <t>Rhamnogalacturonan lyase B, N-terminal//Pheromone A receptor//Domain found in Dishevelled, Egl-10, and Pleckstrin (DEP)//Cytochrome b559, alpha (gene psbE) and beta (gene psbF)subunits//DNA mismatch endonuclease Vsr//7 transmembrane receptor (rhodopsin family)</t>
  </si>
  <si>
    <t>GO:0019236//GO:0007186//GO:0035556//GO:0007606//GO:0015979//GO:0005975//GO:0006298</t>
  </si>
  <si>
    <t>response to pheromone//G protein-coupled receptor signaling pathway//intracellular signal transduction//sensory perception of chemical stimulus//photosynthesis//carbohydrate metabolic process//mismatch repair</t>
  </si>
  <si>
    <t>GO:0004932//GO:0004519//GO:0016837//GO:0030246//GO:0004930</t>
  </si>
  <si>
    <t>mating-type factor pheromone receptor activity//endonuclease activity//carbon-oxygen lyase activity, acting on polysaccharides//carbohydrate binding//G protein-coupled receptor activity</t>
  </si>
  <si>
    <t>XM_007365023.1</t>
  </si>
  <si>
    <t>XM_007365023</t>
  </si>
  <si>
    <t>Dichomitus squalens LYAD-421 SS1 arabinogalactan endo-1,4-beta-galactosidase (DICSQDRAFT_154752), partial mRNA</t>
  </si>
  <si>
    <t>P83692</t>
  </si>
  <si>
    <t>Arabinogalactan endo-beta-1,4-galactanase OS=Thermothelomyces thermophilus OX=78579 PE=1 SV=1</t>
  </si>
  <si>
    <t>PF07745//PF16048</t>
  </si>
  <si>
    <t>Glycosyl hydrolase family 53//Frog antimicrobial peptide</t>
  </si>
  <si>
    <t>GO:0005975//GO:0006952</t>
  </si>
  <si>
    <t>carbohydrate metabolic process//defense response</t>
  </si>
  <si>
    <t>KZV63997.1</t>
  </si>
  <si>
    <t>PF09284</t>
  </si>
  <si>
    <t>Rhamnogalacturonan lyase B, N-terminal</t>
  </si>
  <si>
    <t>GO:0016837//GO:0030246</t>
  </si>
  <si>
    <t>carbon-oxygen lyase activity, acting on polysaccharides//carbohydrate binding</t>
  </si>
  <si>
    <t>K01181</t>
  </si>
  <si>
    <t>endo-1,4-beta-xylanase</t>
  </si>
  <si>
    <t>P23360</t>
  </si>
  <si>
    <t>KZV71212.1</t>
  </si>
  <si>
    <t>K07407</t>
  </si>
  <si>
    <t>E3.2.1.22B, galA, rafA</t>
  </si>
  <si>
    <t>alpha-galactosidase</t>
  </si>
  <si>
    <t>http://www.genome.jp/dbget-bin/www_bget?ko:K07407</t>
  </si>
  <si>
    <t>O94221</t>
  </si>
  <si>
    <t>Probable alpha-galactosidase B OS=Penicillium simplicissimum OX=69488 GN=agl1 PE=2 SV=1</t>
  </si>
  <si>
    <t>PF16499</t>
  </si>
  <si>
    <t>Alpha galactosidase A</t>
  </si>
  <si>
    <t>KOG2366</t>
  </si>
  <si>
    <t>Alpha-D-galactosidase (melibiase)</t>
  </si>
  <si>
    <t>KZV72014.1</t>
  </si>
  <si>
    <t>PF01979</t>
  </si>
  <si>
    <t>Amidohydrolase family</t>
  </si>
  <si>
    <t>KZV73345.1</t>
  </si>
  <si>
    <t>hypothetical protein PENSPDRAFT_603150 [Peniophora sp. CONT]</t>
  </si>
  <si>
    <t>K18592</t>
  </si>
  <si>
    <t>GGT1_5, CD224</t>
  </si>
  <si>
    <t>gamma-glutamyltranspeptidase / glutathione hydrolase / leukotriene-C4 hydrolase</t>
  </si>
  <si>
    <t>http://www.genome.jp/dbget-bin/www_bget?ko:K18592</t>
  </si>
  <si>
    <t>Q9US04</t>
  </si>
  <si>
    <t>Glutathione hydrolase proenzyme 1 OS=Schizosaccharomyces pombe (strain 972 / ATCC 24843) OX=284812 GN=ggt1 PE=2 SV=1</t>
  </si>
  <si>
    <t>PF00734//PF12202//PF03595//PF02836//PF02449//PF00150</t>
  </si>
  <si>
    <t>Fungal cellulose binding domain//Oxidative-stress-responsive kinase 1 C-terminal domain//Voltage-dependent anion channel//Glycosyl hydrolases family 2, TIM barrel domain//Beta-galactosidase//Cellulase (glycosyl hydrolase family 5)</t>
  </si>
  <si>
    <t>GO:0055085//GO:0016310//GO:0006027//GO:0009069//GO:0006012//GO:0006687//GO:0046486//GO:0005975</t>
  </si>
  <si>
    <t>transmembrane transport//phosphorylation//glycosaminoglycan catabolic process//serine family amino acid metabolic process//galactose metabolic process//glycosphingolipid metabolic process//glycerolipid metabolic process//carbohydrate metabolic process</t>
  </si>
  <si>
    <t>GO:0005524//GO:0004674//GO:0004553//GO:0030248//GO:0004565</t>
  </si>
  <si>
    <t>ATP binding//protein serine/threonine kinase activity//hydrolase activity, hydrolyzing O-glycosyl compounds//cellulose binding//beta-galactosidase activity</t>
  </si>
  <si>
    <t>GO:0005576//GO:0016021//GO:0009341</t>
  </si>
  <si>
    <t>extracellular region//integral component of membrane//beta-galactosidase complex</t>
  </si>
  <si>
    <t>KOG2410</t>
  </si>
  <si>
    <t>Gamma-glutamyltransferase</t>
  </si>
  <si>
    <t>KZV62038.1</t>
  </si>
  <si>
    <t>tannase and feruloyl esterase [Peniophora sp. CONT]</t>
  </si>
  <si>
    <t>B0YDW9</t>
  </si>
  <si>
    <t>Probable feruloyl esterase B-1 OS=Neosartorya fumigata (strain CEA10 / CBS 144.89 / FGSC A1163) OX=451804 GN=faeB-1 PE=3 SV=1</t>
  </si>
  <si>
    <t>PF08686//PF06953</t>
  </si>
  <si>
    <t>PLAC (protease and lacunin) domain//Arsenical resistance operon protein ArsD</t>
  </si>
  <si>
    <t>GO:0046685//GO:0045892</t>
  </si>
  <si>
    <t>response to arsenic-containing substance//negative regulation of transcription, DNA-templated</t>
  </si>
  <si>
    <t>GO:0008233//GO:0003677</t>
  </si>
  <si>
    <t>peptidase activity//DNA binding</t>
  </si>
  <si>
    <t>XM_007775750.1</t>
  </si>
  <si>
    <t>XM_007775750</t>
  </si>
  <si>
    <t>Coniophora puteana RWD-64-598 SS2 ribose-5-phosphate isomerase mRNA</t>
  </si>
  <si>
    <t>K01807</t>
  </si>
  <si>
    <t>rpiA</t>
  </si>
  <si>
    <t>ribose 5-phosphate isomerase A</t>
  </si>
  <si>
    <t>http://www.genome.jp/dbget-bin/www_bget?ko:K01807</t>
  </si>
  <si>
    <t>P0CR18</t>
  </si>
  <si>
    <t>Ribose-5-phosphate isomerase OS=Cryptococcus neoformans var. neoformans serotype D (strain JEC21 / ATCC MYA-565) OX=214684 GN=RKI1 PE=3 SV=1</t>
  </si>
  <si>
    <t>PF00657//PF02805//PF06026</t>
  </si>
  <si>
    <t>GDSL-like Lipase/Acylhydrolase//Metal binding domain of Ada//Ribose 5-phosphate isomerase A (phosphoriboisomerase A)</t>
  </si>
  <si>
    <t>GO:0006098//GO:0006355//GO:0015976//GO:0009052//GO:0006281</t>
  </si>
  <si>
    <t>pentose-phosphate shunt//regulation of transcription, DNA-templated//carbon utilization//pentose-phosphate shunt, non-oxidative branch//DNA repair</t>
  </si>
  <si>
    <t>GO:0008270//GO:0008168//GO:0016788//GO:0004751//GO:0003677</t>
  </si>
  <si>
    <t>zinc ion binding//methyltransferase activity//hydrolase activity, acting on ester bonds//ribose-5-phosphate isomerase activity//DNA binding</t>
  </si>
  <si>
    <t>KOG3075</t>
  </si>
  <si>
    <t>Ribose 5-phosphate isomerase</t>
  </si>
  <si>
    <t>XM_007388296.1</t>
  </si>
  <si>
    <t>XM_007388296</t>
  </si>
  <si>
    <t>Punctularia strigosozonata HHB-11173 SS5 carbohydrate esterase family 1 protein (PUNSTDRAFT_76200), partial mRNA</t>
  </si>
  <si>
    <t>K05972</t>
  </si>
  <si>
    <t>AXE1</t>
  </si>
  <si>
    <t>acetylxylan esterase</t>
  </si>
  <si>
    <t>http://www.genome.jp/dbget-bin/www_bget?ko:K05972</t>
  </si>
  <si>
    <t>Q5B037</t>
  </si>
  <si>
    <t>Acetylxylan esterase A OS=Emericella nidulans (strain FGSC A4 / ATCC 38163 / CBS 112.46 / NRRL 194 / M139) OX=227321 GN=axeA PE=1 SV=2</t>
  </si>
  <si>
    <t>PF10503//PF00734//PF00326//PF07859</t>
  </si>
  <si>
    <t>Esterase PHB depolymerase//Fungal cellulose binding domain//Prolyl oligopeptidase family//alpha/beta hydrolase fold</t>
  </si>
  <si>
    <t>GO:0005975//GO:0006508</t>
  </si>
  <si>
    <t>carbohydrate metabolic process//proteolysis</t>
  </si>
  <si>
    <t>GO:0008236//GO:0030248//GO:0016787</t>
  </si>
  <si>
    <t>serine-type peptidase activity//cellulose binding//hydrolase activity</t>
  </si>
  <si>
    <t>K01209</t>
  </si>
  <si>
    <t>abfA</t>
  </si>
  <si>
    <t>alpha-N-arabinofuranosidase</t>
  </si>
  <si>
    <t>http://www.genome.jp/dbget-bin/www_bget?ko:K01209</t>
  </si>
  <si>
    <t>Q0D1I6</t>
  </si>
  <si>
    <t>Probable alpha-L-arabinofuranosidase C OS=Aspergillus terreus (strain NIH 2624 / FGSC A1156) OX=341663 GN=abfC PE=3 SV=1</t>
  </si>
  <si>
    <t>PF05672</t>
  </si>
  <si>
    <t>MAP7 (E-MAP-115) family</t>
  </si>
  <si>
    <t>GO:0000226</t>
  </si>
  <si>
    <t>microtubule cytoskeleton organization</t>
  </si>
  <si>
    <t>GO:0015630</t>
  </si>
  <si>
    <t>microtubule cytoskeleton</t>
  </si>
  <si>
    <t>PF14583</t>
  </si>
  <si>
    <t>Oligogalacturonate lyase</t>
  </si>
  <si>
    <t>GO:0045490</t>
  </si>
  <si>
    <t>pectin catabolic process</t>
  </si>
  <si>
    <t>GO:0047487</t>
  </si>
  <si>
    <t>oligogalacturonide lyase activity</t>
  </si>
  <si>
    <t>O59893</t>
  </si>
  <si>
    <t>Acetylxylan esterase 2 OS=Talaromyces purpureogenus OX=1266744 GN=axe-2 PE=1 SV=1</t>
  </si>
  <si>
    <t>PF01083//PF02089</t>
  </si>
  <si>
    <t>Cutinase//Palmitoyl protein thioesterase</t>
  </si>
  <si>
    <t>GO:0016787//GO:0098599</t>
  </si>
  <si>
    <t>hydrolase activity//palmitoyl hydrolase activity</t>
  </si>
  <si>
    <t>KOG1898</t>
  </si>
  <si>
    <t>Splicing factor 3b, subunit 3</t>
  </si>
  <si>
    <t>XM_007362126.1</t>
  </si>
  <si>
    <t>XM_007362126</t>
  </si>
  <si>
    <t>Dichomitus squalens LYAD-421 SS1 glycoside hydrolase (DICSQDRAFT_79806), mRNA</t>
  </si>
  <si>
    <t>B8N306</t>
  </si>
  <si>
    <t>Probable alpha-galactosidase B OS=Aspergillus flavus (strain ATCC 200026 / FGSC A1120 / NRRL 3357 / JCM 12722 / SRRC 167) OX=332952 GN=aglB PE=3 SV=1</t>
  </si>
  <si>
    <t>PF00734//PF16499//PF02382</t>
  </si>
  <si>
    <t>Fungal cellulose binding domain//Alpha galactosidase A//N-terminal domain in RTX protein</t>
  </si>
  <si>
    <t>GO:0005975//GO:0009405</t>
  </si>
  <si>
    <t>carbohydrate metabolic process//pathogenesis</t>
  </si>
  <si>
    <t>GO:0005509//GO:0030248//GO:0004553</t>
  </si>
  <si>
    <t>calcium ion binding//cellulose binding//hydrolase activity, hydrolyzing O-glycosyl compounds</t>
  </si>
  <si>
    <t>PF00172</t>
  </si>
  <si>
    <t>Fungal Zn(2)-Cys(6) binuclear cluster domain</t>
  </si>
  <si>
    <t>GO:0008270//GO:0000981</t>
  </si>
  <si>
    <t>zinc ion binding//DNA-binding transcription factor activity, RNA polymerase II-specific</t>
  </si>
  <si>
    <t>KZV67879.1</t>
  </si>
  <si>
    <t>cytochrome P450 [Peniophora sp. CONT]</t>
  </si>
  <si>
    <t>K01213</t>
  </si>
  <si>
    <t>E3.2.1.67</t>
  </si>
  <si>
    <t>galacturan 1,4-alpha-galacturonidase</t>
  </si>
  <si>
    <t>http://www.genome.jp/dbget-bin/www_bget?ko:K01213</t>
  </si>
  <si>
    <t>Q00359</t>
  </si>
  <si>
    <t>Exopolygalacturonase OS=Cochliobolus carbonum OX=5017 GN=PGX1 PE=3 SV=1</t>
  </si>
  <si>
    <t>PF00067//PF00295</t>
  </si>
  <si>
    <t>Cytochrome P450//Glycosyl hydrolases family 28</t>
  </si>
  <si>
    <t>GO:0055114//GO:0005985//GO:0005975//GO:0005982</t>
  </si>
  <si>
    <t>oxidation-reduction process//sucrose metabolic process//carbohydrate metabolic process//starch metabolic process</t>
  </si>
  <si>
    <t>GO:0020037//GO:0016705//GO:0005506//GO:0004650</t>
  </si>
  <si>
    <t>heme binding//oxidoreductase activity, acting on paired donors, with incorporation or reduction of molecular oxygen//iron ion binding//polygalacturonase activity</t>
  </si>
  <si>
    <t>XM_025524928.1</t>
  </si>
  <si>
    <t>XM_025524928</t>
  </si>
  <si>
    <t>Acaromyces ingoldii acetylxylan esterase precursor (FA10DRAFT_301057), mRNA</t>
  </si>
  <si>
    <t>PF01083//PF06743//PF02089</t>
  </si>
  <si>
    <t>Cutinase//FAST kinase-like protein, subdomain 1//Palmitoyl protein thioesterase</t>
  </si>
  <si>
    <t>GO:0016787//GO:0098599//GO:0004672</t>
  </si>
  <si>
    <t>hydrolase activity//palmitoyl hydrolase activity//protein kinase activity</t>
  </si>
  <si>
    <t>KZV68053.1</t>
  </si>
  <si>
    <t>alpha/beta-hydrolase [Peniophora sp. CONT]</t>
  </si>
  <si>
    <t>Q8J1L4</t>
  </si>
  <si>
    <t>Dipeptidyl-peptidase 5 OS=Trichophyton schoenleinii OX=34386 GN=DPPV PE=1 SV=1</t>
  </si>
  <si>
    <t>PF14583//PF01532//PF00326//PF00082</t>
  </si>
  <si>
    <t>Oligogalacturonate lyase//Glycosyl hydrolase family 47//Prolyl oligopeptidase family//Subtilase family</t>
  </si>
  <si>
    <t>GO:0005975//GO:0006508//GO:0045490</t>
  </si>
  <si>
    <t>carbohydrate metabolic process//proteolysis//pectin catabolic process</t>
  </si>
  <si>
    <t>GO:0008236//GO:0047487//GO:0004571//GO:0004252//GO:0005509</t>
  </si>
  <si>
    <t>serine-type peptidase activity//oligogalacturonide lyase activity//mannosyl-oligosaccharide 1,2-alpha-mannosidase activity//serine-type endopeptidase activity//calcium ion binding</t>
  </si>
  <si>
    <t>KZV63498.1</t>
  </si>
  <si>
    <t>galactose oxidase [Peniophora sp. CONT]</t>
  </si>
  <si>
    <t>P15258</t>
  </si>
  <si>
    <t>Protein ral2 OS=Schizosaccharomyces pombe (strain 972 / ATCC 24843) OX=284812 GN=ral2 PE=1 SV=1</t>
  </si>
  <si>
    <t>PF07646//PF12678//PF01258//PF01344//PF16685//PF00906//PF00097//PF12063</t>
  </si>
  <si>
    <t>Kelch motif//RING-H2 zinc finger domain//Prokaryotic dksA/traR C4-type zinc finger//Kelch motif//zinc RING finger of MSL2//Hepatitis core antigen//Zinc finger, C3HC4 type (RING finger)//Domain of unknown function (DUF3543)</t>
  </si>
  <si>
    <t>GO:0016310//GO:0009405//GO:0009069</t>
  </si>
  <si>
    <t>phosphorylation//pathogenesis//serine family amino acid metabolic process</t>
  </si>
  <si>
    <t>GO:0046872//GO:0008270//GO:0004674//GO:0005515//GO:0061630//GO:0005198</t>
  </si>
  <si>
    <t>metal ion binding//zinc ion binding//protein serine/threonine kinase activity//protein binding//ubiquitin protein ligase activity//structural molecule activity</t>
  </si>
  <si>
    <t>KZV62518.1</t>
  </si>
  <si>
    <t>Q8RJP2</t>
  </si>
  <si>
    <t>Rhamnogalacturonate lyase OS=Dickeya dadantii (strain 3937) OX=198628 GN=rhiE PE=1 SV=1</t>
  </si>
  <si>
    <t>PF00446</t>
  </si>
  <si>
    <t>Gonadotropin-releasing hormone</t>
  </si>
  <si>
    <t>GO:0007275//GO:0007165</t>
  </si>
  <si>
    <t>multicellular organism development//signal transduction</t>
  </si>
  <si>
    <t>GO:0005179</t>
  </si>
  <si>
    <t>hormone activity</t>
  </si>
  <si>
    <t>A1DM65</t>
  </si>
  <si>
    <t>Probable beta-galactosidase C OS=Neosartorya fischeri (strain ATCC 1020 / DSM 3700 / CBS 544.65 / FGSC A1164 / JCM 1740 / NRRL 181 / WB 181) OX=331117 GN=lacC PE=3 SV=1</t>
  </si>
  <si>
    <t>PF02101//PF08476//PF00150</t>
  </si>
  <si>
    <t>Ocular albinism type 1 protein//Viral D10 N-terminal//Cellulase (glycosyl hydrolase family 5)</t>
  </si>
  <si>
    <t>GO:0007186//GO:0005975</t>
  </si>
  <si>
    <t>G protein-coupled receptor signaling pathway//carbohydrate metabolic process</t>
  </si>
  <si>
    <t>GO:0072544//GO:0004930//GO:0016791//GO:0072545//GO:0035240//GO:0004553</t>
  </si>
  <si>
    <t>L-DOPA binding//G protein-coupled receptor activity//phosphatase activity//tyrosine binding//dopamine binding//hydrolase activity, hydrolyzing O-glycosyl compounds</t>
  </si>
  <si>
    <t>KOG0496</t>
  </si>
  <si>
    <t>Beta-galactosidase</t>
  </si>
  <si>
    <t>KZV73362.1</t>
  </si>
  <si>
    <t>Metallo-dependent phosphatase [Peniophora sp. CONT]</t>
  </si>
  <si>
    <t>Q5B5P1</t>
  </si>
  <si>
    <t>Probable rhamnogalacturonate lyase C OS=Emericella nidulans (strain FGSC A4 / ATCC 38163 / CBS 112.46 / NRRL 194 / M139) OX=227321 GN=rglC PE=3 SV=1</t>
  </si>
  <si>
    <t>PF00149</t>
  </si>
  <si>
    <t>Calcineurin-like phosphoesterase</t>
  </si>
  <si>
    <t>KOG3947</t>
  </si>
  <si>
    <t>Phosphoesterases</t>
  </si>
  <si>
    <t>K01230</t>
  </si>
  <si>
    <t>MAN1</t>
  </si>
  <si>
    <t>mannosyl-oligosaccharide alpha-1,2-mannosidase</t>
  </si>
  <si>
    <t>http://www.genome.jp/dbget-bin/www_bget?ko:K01230</t>
  </si>
  <si>
    <t>Q93Y37</t>
  </si>
  <si>
    <t>Mannosyl-oligosaccharide 1,2-alpha-mannosidase MNS3 OS=Arabidopsis thaliana OX=3702 GN=MNS3 PE=1 SV=1</t>
  </si>
  <si>
    <t>PF01532</t>
  </si>
  <si>
    <t>Glycosyl hydrolase family 47</t>
  </si>
  <si>
    <t>GO:0005509//GO:0004571</t>
  </si>
  <si>
    <t>calcium ion binding//mannosyl-oligosaccharide 1,2-alpha-mannosidase activity</t>
  </si>
  <si>
    <t>KZV68717.1</t>
  </si>
  <si>
    <t>K00354</t>
  </si>
  <si>
    <t>E1.6.99.1</t>
  </si>
  <si>
    <t>NADPH2 dehydrogenase</t>
  </si>
  <si>
    <t>http://www.genome.jp/dbget-bin/www_bget?ko:K00354</t>
  </si>
  <si>
    <t>W6Q9S9</t>
  </si>
  <si>
    <t>Chanoclavine-I aldehyde reductase fgaOx3 OS=Penicillium roqueforti (strain FM164) OX=1365484 GN=fgaOx3 PE=1 SV=1</t>
  </si>
  <si>
    <t>PF00724</t>
  </si>
  <si>
    <t>NADH:flavin oxidoreductase / NADH oxidase family</t>
  </si>
  <si>
    <t>GO:0010181//GO:0016491</t>
  </si>
  <si>
    <t>FMN binding//oxidoreductase activity</t>
  </si>
  <si>
    <t>KOG0134</t>
  </si>
  <si>
    <t>NADH:flavin oxidoreductase/12-oxophytodienoate reductase</t>
  </si>
  <si>
    <t>K10084</t>
  </si>
  <si>
    <t>EDEM1</t>
  </si>
  <si>
    <t>ER degradation enhancer, mannosidase alpha-like 1</t>
  </si>
  <si>
    <t>http://www.genome.jp/dbget-bin/www_bget?ko:K10084</t>
  </si>
  <si>
    <t>O94726</t>
  </si>
  <si>
    <t>ER degradation-enhancing alpha-mannosidase-like protein 1 OS=Schizosaccharomyces pombe (strain 972 / ATCC 24843) OX=284812 GN=mnl1 PE=3 SV=2</t>
  </si>
  <si>
    <t>PF12937//PF08031//PF01532//PF01565//PF18608//PF06729</t>
  </si>
  <si>
    <t>F-box-like//Berberine and berberine like//Glycosyl hydrolase family 47//FAD binding domain//XIAP-associated factor 1 C-terminal domain//Kinetochore component, CENP-R</t>
  </si>
  <si>
    <t>GO:0006355//GO:0006915//GO:0055114//GO:0005975//GO:0034080</t>
  </si>
  <si>
    <t>regulation of transcription, DNA-templated//apoptotic process//oxidation-reduction process//carbohydrate metabolic process//CENP-A containing nucleosome assembly</t>
  </si>
  <si>
    <t>GO:0004571//GO:0005515//GO:0005509//GO:0016491//GO:0050660</t>
  </si>
  <si>
    <t>mannosyl-oligosaccharide 1,2-alpha-mannosidase activity//protein binding//calcium ion binding//oxidoreductase activity//flavin adenine dinucleotide binding</t>
  </si>
  <si>
    <t>KOG2429</t>
  </si>
  <si>
    <t>Glycosyl hydrolase, family 47</t>
  </si>
  <si>
    <t>PF00657</t>
  </si>
  <si>
    <t>GDSL-like Lipase/Acylhydrolase</t>
  </si>
  <si>
    <t>GO:0016788</t>
  </si>
  <si>
    <t>hydrolase activity, acting on ester bonds</t>
  </si>
  <si>
    <t>Q5ZNB1</t>
  </si>
  <si>
    <t>KZV75979.1</t>
  </si>
  <si>
    <t>ATP-NAD kinase, partial [Peniophora sp. CONT]</t>
  </si>
  <si>
    <t>K19386</t>
  </si>
  <si>
    <t>POS5</t>
  </si>
  <si>
    <t>NADH kinase</t>
  </si>
  <si>
    <t>http://www.genome.jp/dbget-bin/www_bget?ko:K19386</t>
  </si>
  <si>
    <t>Q00017</t>
  </si>
  <si>
    <t>Rhamnogalacturonan acetylesterase OS=Aspergillus aculeatus OX=5053 GN=rha1 PE=1 SV=1</t>
  </si>
  <si>
    <t>PF00781//PF01513</t>
  </si>
  <si>
    <t>Diacylglycerol kinase catalytic domain//ATP-NAD kinase</t>
  </si>
  <si>
    <t>GO:0046497//GO:0006769//GO:0006741</t>
  </si>
  <si>
    <t>nicotinate nucleotide metabolic process//nicotinamide metabolic process//NADP biosynthetic process</t>
  </si>
  <si>
    <t>GO:0003951//GO:0016301</t>
  </si>
  <si>
    <t>NAD+ kinase activity//kinase activity</t>
  </si>
  <si>
    <t>KOG2178</t>
  </si>
  <si>
    <t>Predicted sugar kinase</t>
  </si>
  <si>
    <t>K12373</t>
  </si>
  <si>
    <t>HEXA_B</t>
  </si>
  <si>
    <t>hexosaminidase</t>
  </si>
  <si>
    <t>http://www.genome.jp/dbget-bin/www_bget?ko:K12373</t>
  </si>
  <si>
    <t>Q9SYK0</t>
  </si>
  <si>
    <t>Beta-hexosaminidase 2 OS=Arabidopsis thaliana OX=3702 GN=HEXO2 PE=1 SV=1</t>
  </si>
  <si>
    <t>PF04545//PF00728</t>
  </si>
  <si>
    <t>Sigma-70, region 4//Glycosyl hydrolase family 20, catalytic domain</t>
  </si>
  <si>
    <t>GO:0005975//GO:0006352//GO:0006355</t>
  </si>
  <si>
    <t>carbohydrate metabolic process//DNA-templated transcription, initiation//regulation of transcription, DNA-templated</t>
  </si>
  <si>
    <t>GO:0003700//GO:0004553</t>
  </si>
  <si>
    <t>DNA-binding transcription factor activity//hydrolase activity, hydrolyzing O-glycosyl compounds</t>
  </si>
  <si>
    <t>KOG2499</t>
  </si>
  <si>
    <t>Beta-N-acetylhexosaminidase</t>
  </si>
  <si>
    <t>PF00728//PF01403</t>
  </si>
  <si>
    <t>Glycosyl hydrolase family 20, catalytic domain//Sema domain</t>
  </si>
  <si>
    <t>GO:0004553//GO:0005515</t>
  </si>
  <si>
    <t>hydrolase activity, hydrolyzing O-glycosyl compounds//protein binding</t>
  </si>
  <si>
    <t>K01051</t>
  </si>
  <si>
    <t>E3.1.1.11</t>
  </si>
  <si>
    <t>pectinesterase</t>
  </si>
  <si>
    <t>http://www.genome.jp/dbget-bin/www_bget?ko:K01051</t>
  </si>
  <si>
    <t>Q12535</t>
  </si>
  <si>
    <t>Pectinesterase OS=Aspergillus aculeatus OX=5053 GN=pme1 PE=2 SV=1</t>
  </si>
  <si>
    <t>PF01095</t>
  </si>
  <si>
    <t>Pectinesterase</t>
  </si>
  <si>
    <t>GO:0005982//GO:0005985//GO:0042545</t>
  </si>
  <si>
    <t>starch metabolic process//sucrose metabolic process//cell wall modification</t>
  </si>
  <si>
    <t>GO:0030599</t>
  </si>
  <si>
    <t>pectinesterase activity</t>
  </si>
  <si>
    <t>XM_007871051.1</t>
  </si>
  <si>
    <t>XM_007871051</t>
  </si>
  <si>
    <t>Gloeophyllum trabeum ATCC 11539 glycoside hydrolase partial mRNA</t>
  </si>
  <si>
    <t>A7XZT2</t>
  </si>
  <si>
    <t>Probable alpha-galactosidase B OS=Talaromyces emersonii OX=68825 PE=3 SV=1</t>
  </si>
  <si>
    <t>XM_007401778.1</t>
  </si>
  <si>
    <t>XM_007401778</t>
  </si>
  <si>
    <t>Phanerochaete carnosa HHB-10118-sp glycoside hydrolase family 20 protein (PHACADRAFT_265478), mRNA</t>
  </si>
  <si>
    <t>PF00728</t>
  </si>
  <si>
    <t>Glycosyl hydrolase family 20, catalytic domain</t>
  </si>
  <si>
    <t>GH30 family xylanase OS=Myceliophthora thermophila (strain ATCC 42464 / BCRC 31852 / DSM 1799) OX=573729 GN=Xyn30A PE=1 SV=1</t>
  </si>
  <si>
    <t>KZV73568.1</t>
  </si>
  <si>
    <t>XM_007308013.1</t>
  </si>
  <si>
    <t>XM_007308013</t>
  </si>
  <si>
    <t>Stereum hirsutum FP-91666 SS1 polysaccharide lyase family 4 protein (STEHIDRAFT_171035), mRNA</t>
  </si>
  <si>
    <t>Q5AX45</t>
  </si>
  <si>
    <t>Rhamnogalacturonate lyase A OS=Emericella nidulans (strain FGSC A4 / ATCC 38163 / CBS 112.46 / NRRL 194 / M139) OX=227321 GN=rglA PE=2 SV=1</t>
  </si>
  <si>
    <t>PF00646//PF12937//PF09284</t>
  </si>
  <si>
    <t>F-box domain//F-box-like//Rhamnogalacturonan lyase B, N-terminal</t>
  </si>
  <si>
    <t>GO:0016837//GO:0005515//GO:0030246</t>
  </si>
  <si>
    <t>carbon-oxygen lyase activity, acting on polysaccharides//protein binding//carbohydrate binding</t>
  </si>
  <si>
    <t>EU302794.1</t>
  </si>
  <si>
    <t>EU302794</t>
  </si>
  <si>
    <t>Phanerochaete chrysosporium endo-1,4-beta-xylanase C precursor (xynC-1) gene, complete cds</t>
  </si>
  <si>
    <t>Q9HEZ1</t>
  </si>
  <si>
    <t>Endo-1,4-beta-xylanase A OS=Phanerochaete chrysosporium OX=5306 GN=xynA PE=1 SV=1</t>
  </si>
  <si>
    <t>PF04833//PF07663//PF00331//PF01701//PF00150</t>
  </si>
  <si>
    <t>COBRA-like protein//Sorbitol phosphotransferase enzyme II C-terminus//Glycosyl hydrolase family 10//Photosystem I reaction centre subunit IX / PsaJ//Cellulase (glycosyl hydrolase family 5)</t>
  </si>
  <si>
    <t>GO:0005975//GO:0008643//GO:0010215//GO:0015979//GO:0009401</t>
  </si>
  <si>
    <t>carbohydrate metabolic process//carbohydrate transport//cellulose microfibril organization//photosynthesis//phosphoenolpyruvate-dependent sugar phosphotransferase system</t>
  </si>
  <si>
    <t>GO:0008982//GO:0004553</t>
  </si>
  <si>
    <t>protein-N(PI)-phosphohistidine-sugar phosphotransferase activity//hydrolase activity, hydrolyzing O-glycosyl compounds</t>
  </si>
  <si>
    <t>GO:0016021//GO:0009522//GO:0031225//GO:0009357</t>
  </si>
  <si>
    <t>integral component of membrane//photosystem I//anchored component of membrane//protein-N(PI)-phosphohistidine-sugar phosphotransferase complex</t>
  </si>
  <si>
    <t>CP019375.1</t>
  </si>
  <si>
    <t>CP019375</t>
  </si>
  <si>
    <t>Trametes hirsuta strain 072 chromosome 2 sequence</t>
  </si>
  <si>
    <t>K0DZA0</t>
  </si>
  <si>
    <t>2-oxoglutarate-dependent dioxygenase htyE OS=Aspergillus rugulosus OX=41736 GN=htyE PE=1 SV=1</t>
  </si>
  <si>
    <t>PF06397//PF06578//PF13580//PF03171//PF04616</t>
  </si>
  <si>
    <t>Desulfoferrodoxin, N-terminal domain//YOP proteins translocation protein K (YscK)//SIS domain//2OG-Fe(II) oxygenase superfamily//Glycosyl hydrolases family 43</t>
  </si>
  <si>
    <t>GO:1901135//GO:0009405//GO:0005975//GO:0055114</t>
  </si>
  <si>
    <t>carbohydrate derivative metabolic process//pathogenesis//carbohydrate metabolic process//oxidation-reduction process</t>
  </si>
  <si>
    <t>GO:0016491//GO:0004553//GO:0005506//GO:0097367</t>
  </si>
  <si>
    <t>oxidoreductase activity//hydrolase activity, hydrolyzing O-glycosyl compounds//iron ion binding//carbohydrate derivative binding</t>
  </si>
  <si>
    <t>KOG0143</t>
  </si>
  <si>
    <t>Iron/ascorbate family oxidoreductases</t>
  </si>
  <si>
    <t>PF04616</t>
  </si>
  <si>
    <t>Glycosyl hydrolases family 43</t>
  </si>
  <si>
    <t>GO:0004571//GO:0005509</t>
  </si>
  <si>
    <t>mannosyl-oligosaccharide 1,2-alpha-mannosidase activity//calcium ion binding</t>
  </si>
  <si>
    <t>KOG2204</t>
  </si>
  <si>
    <t>Mannosyl-oligosaccharide alpha-1,2-mannosidase and related glycosyl hydrolases</t>
  </si>
  <si>
    <t>PF03073</t>
  </si>
  <si>
    <t>TspO/MBR family</t>
  </si>
  <si>
    <t>PF12937//PF00657</t>
  </si>
  <si>
    <t>F-box-like//GDSL-like Lipase/Acylhydrolase</t>
  </si>
  <si>
    <t>GO:0005515//GO:0016788</t>
  </si>
  <si>
    <t>protein binding//hydrolase activity, acting on ester bonds</t>
  </si>
  <si>
    <t>KZV76836.1</t>
  </si>
  <si>
    <t>hypothetical protein PENSPDRAFT_597860 [Peniophora sp. CONT]</t>
  </si>
  <si>
    <t>O42824</t>
  </si>
  <si>
    <t>Polygalacturonase OS=Penicillium janthinellum OX=5079 PE=3 SV=1</t>
  </si>
  <si>
    <t>PF01363//PF00295</t>
  </si>
  <si>
    <t>FYVE zinc finger//Glycosyl hydrolases family 28</t>
  </si>
  <si>
    <t>GO:0005982//GO:0005975//GO:0005985</t>
  </si>
  <si>
    <t>starch metabolic process//carbohydrate metabolic process//sucrose metabolic process</t>
  </si>
  <si>
    <t>GO:0046872//GO:0004650</t>
  </si>
  <si>
    <t>metal ion binding//polygalacturonase activity</t>
  </si>
  <si>
    <t>KZV76815.1</t>
  </si>
  <si>
    <t>Q9HDW5</t>
  </si>
  <si>
    <t>UPF0644 protein PB2B4.06 OS=Schizosaccharomyces pombe (strain 972 / ATCC 24843) OX=284812 GN=SPAPB2B4.06 PE=3 SV=2</t>
  </si>
  <si>
    <t>KOG4781</t>
  </si>
  <si>
    <t>O74213</t>
  </si>
  <si>
    <t>Endopolygalacturonase I OS=Aspergillus aculeatus OX=5053 GN=pgaI PE=1 SV=1</t>
  </si>
  <si>
    <t>PF00295</t>
  </si>
  <si>
    <t>Glycosyl hydrolases family 28</t>
  </si>
  <si>
    <t>GO:0005982//GO:0005985//GO:0005975</t>
  </si>
  <si>
    <t>starch metabolic process//sucrose metabolic process//carbohydrate metabolic process</t>
  </si>
  <si>
    <t>GO:0004650</t>
  </si>
  <si>
    <t>polygalacturonase activity</t>
  </si>
  <si>
    <t>XM_012327635.1</t>
  </si>
  <si>
    <t>XM_012327635</t>
  </si>
  <si>
    <t>Fibroporia radiculosa predicted protein partial mRNA</t>
  </si>
  <si>
    <t>KZV70708.1</t>
  </si>
  <si>
    <t>hypothetical protein PENSPDRAFT_685278 [Peniophora sp. CONT]</t>
  </si>
  <si>
    <t>A1D0A3</t>
  </si>
  <si>
    <t>Probable alpha-galactosidase B OS=Neosartorya fischeri (strain ATCC 1020 / DSM 3700 / CBS 544.65 / FGSC A1164 / JCM 1740 / NRRL 181 / WB 181) OX=331117 GN=aglB PE=3 SV=1</t>
  </si>
  <si>
    <t>PF15024//PF00734//PF16499</t>
  </si>
  <si>
    <t>Glycosyltransferase family 18//Fungal cellulose binding domain//Alpha galactosidase A</t>
  </si>
  <si>
    <t>GO:0005975//GO:0006487</t>
  </si>
  <si>
    <t>carbohydrate metabolic process//protein N-linked glycosylation</t>
  </si>
  <si>
    <t>GO:0030144//GO:0030248//GO:0004553</t>
  </si>
  <si>
    <t>alpha-1,6-mannosylglycoprotein 6-beta-N-acetylglucosaminyltransferase activity//cellulose binding//hydrolase activity, hydrolyzing O-glycosyl compounds</t>
  </si>
  <si>
    <t>Q5BFC4</t>
  </si>
  <si>
    <t>Probable beta-galactosidase A OS=Emericella nidulans (strain FGSC A4 / ATCC 38163 / CBS 112.46 / NRRL 194 / M139) OX=227321 GN=lacA PE=3 SV=2</t>
  </si>
  <si>
    <t>PF04909//PF02449//PF08500</t>
  </si>
  <si>
    <t>Amidohydrolase//Beta-galactosidase//Tombusvirus p33</t>
  </si>
  <si>
    <t>GO:0006012//GO:0006687//GO:0006144//GO:0005975//GO:0006027//GO:0046486</t>
  </si>
  <si>
    <t>galactose metabolic process//glycosphingolipid metabolic process//purine nucleobase metabolic process//carbohydrate metabolic process//glycosaminoglycan catabolic process//glycerolipid metabolic process</t>
  </si>
  <si>
    <t>GO:0004565//GO:0016787//GO:0003968</t>
  </si>
  <si>
    <t>beta-galactosidase activity//hydrolase activity//RNA-directed 5'-3' RNA polymerase activity</t>
  </si>
  <si>
    <t>GO:0031379//GO:0009341</t>
  </si>
  <si>
    <t>RNA-directed RNA polymerase complex//beta-galactosidase complex</t>
  </si>
  <si>
    <t>XM_007397023.1</t>
  </si>
  <si>
    <t>XM_007397023</t>
  </si>
  <si>
    <t>Phanerochaete carnosa HHB-10118-sp hypothetical protein (PHACADRAFT_258201), mRNA</t>
  </si>
  <si>
    <t>Q9Y833</t>
  </si>
  <si>
    <t>Polygalacturonase 2 OS=Penicillium olsonii OX=99116 GN=PG2 PE=3 SV=1</t>
  </si>
  <si>
    <t>KZV71422.1</t>
  </si>
  <si>
    <t>XM_018304843.1</t>
  </si>
  <si>
    <t>XM_018304843</t>
  </si>
  <si>
    <t>Colletotrichum higginsianum IMI 349063 ATP synthase subunit D mRNA</t>
  </si>
  <si>
    <t>Q6CFH9</t>
  </si>
  <si>
    <t>ATP synthase subunit d, mitochondrial OS=Yarrowia lipolytica (strain CLIB 122 / E 150) OX=284591 GN=ATP7 PE=1 SV=1</t>
  </si>
  <si>
    <t>PF01344//PF15854//PF02898//PF09184//PF15745//PF00816//PF11716//PF07646//PF05764</t>
  </si>
  <si>
    <t>Kelch motif//G-protein coupled receptor ligand 15//Nitric oxide synthase, oxygenase domain//PPP4R2//AP-1 complex-associated regulatory protein//H-NS histone family//Mycothiol maleylpyruvate isomerase N-terminal domain//Kelch motif//YL1 nuclear protein</t>
  </si>
  <si>
    <t>GO:0048203//GO:0006338//GO:0055114//GO:0006809//GO:0043486//GO:2000146//GO:0034315//GO:0006355//GO:1900025//GO:0007165</t>
  </si>
  <si>
    <t>vesicle targeting, trans-Golgi to endosome//chromatin remodeling//oxidation-reduction process//nitric oxide biosynthetic process//histone exchange//negative regulation of cell motility//regulation of Arp2/3 complex-mediated actin nucleation//regulation of transcription, DNA-templated//negative regulation of substrate adhesion-dependent cell spreading//signal transduction</t>
  </si>
  <si>
    <t>GO:0019888//GO:0003677//GO:0046872//GO:0001664//GO:0005515//GO:0035650//GO:0004517</t>
  </si>
  <si>
    <t>protein phosphatase regulator activity//DNA binding//metal ion binding//G protein-coupled receptor binding//protein binding//AP-1 adaptor complex binding//nitric-oxide synthase activity</t>
  </si>
  <si>
    <t>GO:0005634//GO:0030289</t>
  </si>
  <si>
    <t>nucleus//protein phosphatase 4 complex</t>
  </si>
  <si>
    <t>KOG1230</t>
  </si>
  <si>
    <t>Protein containing repeated kelch motifs</t>
  </si>
  <si>
    <t>B6GW04</t>
  </si>
  <si>
    <t>Probable beta-galactosidase B OS=Penicillium rubens (strain ATCC 28089 / DSM 1075 / NRRL 1951 / Wisconsin 54-1255) OX=500485 GN=lacB PE=3 SV=2</t>
  </si>
  <si>
    <t>PF00150//PF00651</t>
  </si>
  <si>
    <t>Cellulase (glycosyl hydrolase family 5)//BTB/POZ domain</t>
  </si>
  <si>
    <t>XM_016414054.1</t>
  </si>
  <si>
    <t>XM_016414054</t>
  </si>
  <si>
    <t>Rhodotorula toruloides NP11 wos2 protein partial mRNA</t>
  </si>
  <si>
    <t>Q11118</t>
  </si>
  <si>
    <t>Protein wos2 OS=Schizosaccharomyces pombe (strain 972 / ATCC 24843) OX=284812 GN=wos2 PE=2 SV=1</t>
  </si>
  <si>
    <t>PF00657//PF00488</t>
  </si>
  <si>
    <t>GDSL-like Lipase/Acylhydrolase//MutS domain V</t>
  </si>
  <si>
    <t>GO:0006298</t>
  </si>
  <si>
    <t>mismatch repair</t>
  </si>
  <si>
    <t>GO:0016788//GO:0005524//GO:0030983</t>
  </si>
  <si>
    <t>hydrolase activity, acting on ester bonds//ATP binding//mismatched DNA binding</t>
  </si>
  <si>
    <t>KOG3158</t>
  </si>
  <si>
    <t>HSP90 co-chaperone p23</t>
  </si>
  <si>
    <t>XM_003646761.1</t>
  </si>
  <si>
    <t>XM_003646761</t>
  </si>
  <si>
    <t>Eremothecium cymbalariae DBVPG#7215 hypothetical protein partial mRNA</t>
  </si>
  <si>
    <t>GO:0005985//GO:0005975//GO:0005982</t>
  </si>
  <si>
    <t>sucrose metabolic process//carbohydrate metabolic process//starch metabolic process</t>
  </si>
  <si>
    <t>GO:0042545//GO:0005985//GO:0005982</t>
  </si>
  <si>
    <t>cell wall modification//sucrose metabolic process//starch metabolic process</t>
  </si>
  <si>
    <t>XM_007359938.1</t>
  </si>
  <si>
    <t>XM_007359938</t>
  </si>
  <si>
    <t>Dichomitus squalens LYAD-421 SS1 hypothetical protein (DICSQDRAFT_176274), mRNA</t>
  </si>
  <si>
    <t>P50325</t>
  </si>
  <si>
    <t>Chitin deacetylase OS=Amylomyces rouxii OX=29923 PE=1 SV=1</t>
  </si>
  <si>
    <t>PF08654//PF02690</t>
  </si>
  <si>
    <t>DASH complex subunit Dad2//Na+/Pi-cotransporter</t>
  </si>
  <si>
    <t>GO:0044341//GO:0006812//GO:0000278//GO:0006817</t>
  </si>
  <si>
    <t>sodium-dependent phosphate transport//cation transport//mitotic cell cycle//phosphate ion transport</t>
  </si>
  <si>
    <t>GO:0005436</t>
  </si>
  <si>
    <t>sodium:phosphate symporter activity</t>
  </si>
  <si>
    <t>GO:0072686//GO:0016020//GO:0042729</t>
  </si>
  <si>
    <t>mitotic spindle//membrane//DASH complex</t>
  </si>
  <si>
    <t>KZV71745.1</t>
  </si>
  <si>
    <t>Q9CQ33</t>
  </si>
  <si>
    <t>Leucine-zipper-like transcriptional regulator 1 OS=Mus musculus OX=10090 GN=Lztr1 PE=1 SV=2</t>
  </si>
  <si>
    <t>PF01344//PF07646//PF02153</t>
  </si>
  <si>
    <t>Kelch motif//Kelch motif//Prephenate dehydrogenase</t>
  </si>
  <si>
    <t>GO:0055114//GO:0009094//GO:0000162//GO:0006571</t>
  </si>
  <si>
    <t>oxidation-reduction process//L-phenylalanine biosynthetic process//tryptophan biosynthetic process//tyrosine biosynthetic process</t>
  </si>
  <si>
    <t>GO:0005515//GO:0008977//GO:0004665</t>
  </si>
  <si>
    <t>protein binding//prephenate dehydrogenase (NAD+) activity//prephenate dehydrogenase (NADP+) activity</t>
  </si>
  <si>
    <t>KOG0379</t>
  </si>
  <si>
    <t>Kelch repeat-containing proteins</t>
  </si>
  <si>
    <t>Q8NK99</t>
  </si>
  <si>
    <t>Probable endopolygalacturonase A OS=Aspergillus kawachii (strain NBRC 4308) OX=1033177 GN=pgaA PE=3 SV=1</t>
  </si>
  <si>
    <t>G2QJ27</t>
  </si>
  <si>
    <t>Acetylesterase OS=Myceliophthora thermophila (strain ATCC 42464 / BCRC 31852 / DSM 1799) OX=573729 GN=aes1 PE=3 SV=1</t>
  </si>
  <si>
    <t>P47180</t>
  </si>
  <si>
    <t>Polygalacturonase OS=Saccharomyces cerevisiae (strain ATCC 204508 / S288c) OX=559292 GN=PGU1 PE=1 SV=1</t>
  </si>
  <si>
    <t>KZV68014.1</t>
  </si>
  <si>
    <t>KZV73619.1</t>
  </si>
  <si>
    <t>P82476</t>
  </si>
  <si>
    <t>Chitin deacetylase OS=Cryptococcus neoformans var. grubii serotype A (strain H99 / ATCC 208821 / CBS 10515 / FGSC 9487) OX=235443 GN=CNAG_01239 PE=1 SV=3</t>
  </si>
  <si>
    <t>PF01522//PF03742//PF06954</t>
  </si>
  <si>
    <t>Polysaccharide deacetylase//PetN//Resistin</t>
  </si>
  <si>
    <t>GO:0007165//GO:0006118//GO:0006807//GO:0017004//GO:0005975</t>
  </si>
  <si>
    <t>signal transduction//obsolete electron transport//nitrogen compound metabolic process//cytochrome complex assembly//carbohydrate metabolic process</t>
  </si>
  <si>
    <t>GO:0005179//GO:0045158//GO:0016810</t>
  </si>
  <si>
    <t>hormone activity//electron transporter, transferring electrons within cytochrome b6/f complex of photosystem II activity//hydrolase activity, acting on carbon-nitrogen (but not peptide) bonds</t>
  </si>
  <si>
    <t>GO:0005576//GO:0009512</t>
  </si>
  <si>
    <t>extracellular region//cytochrome b6f complex</t>
  </si>
  <si>
    <t>K18580</t>
  </si>
  <si>
    <t>RHGA</t>
  </si>
  <si>
    <t>rhamnogalacturonan hydrolase</t>
  </si>
  <si>
    <t>http://www.genome.jp/dbget-bin/www_bget?ko:K18580</t>
  </si>
  <si>
    <t>B8NKB9</t>
  </si>
  <si>
    <t>Probable rhamnogalacturonase E OS=Aspergillus flavus (strain ATCC 200026 / FGSC A1120 / NRRL 3357 / JCM 12722 / SRRC 167) OX=332952 GN=rhgE PE=3 SV=2</t>
  </si>
  <si>
    <t>PF01494//PF01266//PF00295//PF07992//PF04851</t>
  </si>
  <si>
    <t>FAD binding domain//FAD dependent oxidoreductase//Glycosyl hydrolases family 28//Pyridine nucleotide-disulphide oxidoreductase//Type III restriction enzyme, res subunit</t>
  </si>
  <si>
    <t>GO:0005982//GO:0005975//GO:0005985//GO:0055114</t>
  </si>
  <si>
    <t>starch metabolic process//carbohydrate metabolic process//sucrose metabolic process//oxidation-reduction process</t>
  </si>
  <si>
    <t>GO:0004650//GO:0016491//GO:0071949//GO:0016787//GO:0005524//GO:0003677</t>
  </si>
  <si>
    <t>polygalacturonase activity//oxidoreductase activity//FAD binding//hydrolase activity//ATP binding//DNA binding</t>
  </si>
  <si>
    <t>hypothetical protein PENSPDRAFT_747083 [Peniophora sp. CONT]</t>
  </si>
  <si>
    <t>P07986</t>
  </si>
  <si>
    <t>Exoglucanase/xylanase OS=Cellulomonas fimi OX=1708 GN=cex PE=1 SV=1</t>
  </si>
  <si>
    <t>PF00331//PF08290//PF13640</t>
  </si>
  <si>
    <t>Glycosyl hydrolase family 10//Hepatitis core protein, putative zinc finger//2OG-Fe(II) oxygenase superfamily</t>
  </si>
  <si>
    <t>Q2EQQ2</t>
  </si>
  <si>
    <t>Putative galacturan 1,4-alpha-galacturonidase A OS=Aspergillus niger OX=5061 GN=rgxA PE=2 SV=1</t>
  </si>
  <si>
    <t>GO:0005975//GO:0005985//GO:0005982</t>
  </si>
  <si>
    <t>carbohydrate metabolic process//sucrose metabolic process//starch metabolic process</t>
  </si>
  <si>
    <t>A2QAN3</t>
  </si>
  <si>
    <t>Beta-galactosidase A OS=Aspergillus niger (strain CBS 513.88 / FGSC A1513) OX=425011 GN=lacA PE=1 SV=1</t>
  </si>
  <si>
    <t>PF04434//PF00150</t>
  </si>
  <si>
    <t>SWIM zinc finger//Cellulase (glycosyl hydrolase family 5)</t>
  </si>
  <si>
    <t>GO:0008270//GO:0004553</t>
  </si>
  <si>
    <t>zinc ion binding//hydrolase activity, hydrolyzing O-glycosyl compounds</t>
  </si>
  <si>
    <t>XM_006697578.1</t>
  </si>
  <si>
    <t>XM_006697578</t>
  </si>
  <si>
    <t>Chaetomium thermophilum var. thermophilum DSM 1495 beta-mannosidase-like protein (CTHT_0073870), partial mRNA</t>
  </si>
  <si>
    <t>K01192</t>
  </si>
  <si>
    <t>E3.2.1.25, MANBA, manB</t>
  </si>
  <si>
    <t>beta-mannosidase</t>
  </si>
  <si>
    <t>http://www.genome.jp/dbget-bin/www_bget?ko:K01192</t>
  </si>
  <si>
    <t>I2C092</t>
  </si>
  <si>
    <t>Beta-mannosidase B OS=Thermothelomyces thermophilus OX=78579 GN=man9 PE=1 SV=1</t>
  </si>
  <si>
    <t>PF02837//PF00703//PF09798//PF10459</t>
  </si>
  <si>
    <t>Glycosyl hydrolases family 2, sugar binding domain//Glycosyl hydrolases family 2//DNA damage checkpoint protein//Peptidase S46</t>
  </si>
  <si>
    <t>GO:0000077//GO:0005975</t>
  </si>
  <si>
    <t>DNA damage checkpoint//carbohydrate metabolic process</t>
  </si>
  <si>
    <t>GO:0004553//GO:0008239//GO:0070009</t>
  </si>
  <si>
    <t>hydrolase activity, hydrolyzing O-glycosyl compounds//dipeptidyl-peptidase activity//serine-type aminopeptidase activity</t>
  </si>
  <si>
    <t>KOG2230</t>
  </si>
  <si>
    <t>Predicted beta-mannosidase</t>
  </si>
  <si>
    <t>XM_007398213.1</t>
  </si>
  <si>
    <t>XM_007398213</t>
  </si>
  <si>
    <t>Phanerochaete carnosa HHB-10118-sp carbohydrate esterase family 9 protein (PHACADRAFT_260019), mRNA</t>
  </si>
  <si>
    <t>K01443</t>
  </si>
  <si>
    <t>nagA, AMDHD2</t>
  </si>
  <si>
    <t>N-acetylglucosamine-6-phosphate deacetylase</t>
  </si>
  <si>
    <t>http://www.genome.jp/dbget-bin/www_bget?ko:K01443</t>
  </si>
  <si>
    <t>P34480</t>
  </si>
  <si>
    <t>N-acetylglucosamine-6-phosphate deacetylase OS=Caenorhabditis elegans OX=6239 GN=F59B2.3 PE=3 SV=1</t>
  </si>
  <si>
    <t>KOG3892</t>
  </si>
  <si>
    <t>N-acetyl-glucosamine-6-phosphate deacetylase</t>
  </si>
  <si>
    <t>KZV76539.1</t>
  </si>
  <si>
    <t>PF01522</t>
  </si>
  <si>
    <t>Polysaccharide deacetylase</t>
  </si>
  <si>
    <t>GO:0005975//GO:0006807</t>
  </si>
  <si>
    <t>carbohydrate metabolic process//nitrogen compound metabolic process</t>
  </si>
  <si>
    <t>GO:0016810</t>
  </si>
  <si>
    <t>hydrolase activity, acting on carbon-nitrogen (but not peptide) bonds</t>
  </si>
  <si>
    <t>XM_028644031.1</t>
  </si>
  <si>
    <t>XM_028644031</t>
  </si>
  <si>
    <t>Alternaria arborescens Polygalacturonase (AA0111_g10298), partial mRNA</t>
  </si>
  <si>
    <t>PF04537//PF00295</t>
  </si>
  <si>
    <t>Herpesvirus UL55 protein//Glycosyl hydrolases family 28</t>
  </si>
  <si>
    <t>GO:0005975//GO:0005985//GO:0005982//GO:0019058</t>
  </si>
  <si>
    <t>carbohydrate metabolic process//sucrose metabolic process//starch metabolic process//viral life cycle</t>
  </si>
  <si>
    <t>K15530</t>
  </si>
  <si>
    <t>RGAE</t>
  </si>
  <si>
    <t>rhamnogalacturonan acetylesterase</t>
  </si>
  <si>
    <t>http://www.genome.jp/dbget-bin/www_bget?ko:K15530</t>
  </si>
  <si>
    <t>Q5BAA2</t>
  </si>
  <si>
    <t>Rhamnogalacturonan acetylesterase OS=Emericella nidulans (strain FGSC A4 / ATCC 38163 / CBS 112.46 / NRRL 194 / M139) OX=227321 GN=AN2528 PE=1 SV=1</t>
  </si>
  <si>
    <t>STE3-domain-containing protein [Peniophora sp. CONT]</t>
  </si>
  <si>
    <t>XM_025697413.1</t>
  </si>
  <si>
    <t>Aspergillus homomorphus CBS 101889 endo-1,4-beta-xylanase (BO97DRAFT_430007), partial mRNA</t>
  </si>
  <si>
    <t>P48824</t>
  </si>
  <si>
    <t>Endo-1,4-beta-xylanase B OS=Aspergillus kawachii (strain NBRC 4308) OX=1033177 GN=xlnB PE=3 SV=2</t>
  </si>
  <si>
    <t>PF00322//PF02085//PF01529//PF02076</t>
  </si>
  <si>
    <t>KZV69187.1</t>
  </si>
  <si>
    <t>XM_007772173.1</t>
  </si>
  <si>
    <t>XM_007772173</t>
  </si>
  <si>
    <t>Coniophora puteana RWD-64-598 SS2 thioesterase thiol ester dehydrase-isomerase mRNA</t>
  </si>
  <si>
    <t>K07107</t>
  </si>
  <si>
    <t>ybgC</t>
  </si>
  <si>
    <t>acyl-CoA thioester hydrolase</t>
  </si>
  <si>
    <t>http://www.genome.jp/dbget-bin/www_bget?ko:K07107</t>
  </si>
  <si>
    <t>Q1DPX9</t>
  </si>
  <si>
    <t>Vacuolar ATPase assembly integral membrane protein VMA21 OS=Coccidioides immitis (strain RS) OX=246410 GN=VMA21 PE=3 SV=1</t>
  </si>
  <si>
    <t>PF09446</t>
  </si>
  <si>
    <t>VMA21-like domain</t>
  </si>
  <si>
    <t>GO:0070072</t>
  </si>
  <si>
    <t>vacuolar proton-transporting V-type ATPase complex assembly</t>
  </si>
  <si>
    <t>XM_007883283.1</t>
  </si>
  <si>
    <t>XM_007883283</t>
  </si>
  <si>
    <t>K01070</t>
  </si>
  <si>
    <t>frmB, ESD, fghA</t>
  </si>
  <si>
    <t>S-formylglutathione hydrolase</t>
  </si>
  <si>
    <t>http://www.genome.jp/dbget-bin/www_bget?ko:K01070</t>
  </si>
  <si>
    <t>Q9GJT2</t>
  </si>
  <si>
    <t>S-formylglutathione hydrolase OS=Sus scrofa OX=9823 GN=ESD PE=2 SV=1</t>
  </si>
  <si>
    <t>PF10503//PF00069</t>
  </si>
  <si>
    <t>Esterase PHB depolymerase//Protein kinase domain</t>
  </si>
  <si>
    <t>GO:0006468</t>
  </si>
  <si>
    <t>protein phosphorylation</t>
  </si>
  <si>
    <t>GO:0004672//GO:0016787//GO:0005524</t>
  </si>
  <si>
    <t>protein kinase activity//hydrolase activity//ATP binding</t>
  </si>
  <si>
    <t>KOG3101</t>
  </si>
  <si>
    <t>Esterase D</t>
  </si>
  <si>
    <t>PF03526//PF01483</t>
  </si>
  <si>
    <t>Colicin E1 (microcin) immunity protein//Proprotein convertase P-domain</t>
  </si>
  <si>
    <t>GO:0006955//GO:0006508//GO:0030153</t>
  </si>
  <si>
    <t>immune response//proteolysis//bacteriocin immunity</t>
  </si>
  <si>
    <t>GO:0004252//GO:0015643</t>
  </si>
  <si>
    <t>serine-type endopeptidase activity//toxic substance binding</t>
  </si>
  <si>
    <t>GO:0019814</t>
  </si>
  <si>
    <t>immunoglobulin complex</t>
  </si>
  <si>
    <t>XM_024876674.1</t>
  </si>
  <si>
    <t>XM_024876674</t>
  </si>
  <si>
    <t>Hyaloscypha bicolor E carbohydrate-binding module family 42 protein (K444DRAFT_554846), partial mRNA</t>
  </si>
  <si>
    <t>K20844</t>
  </si>
  <si>
    <t>abf1</t>
  </si>
  <si>
    <t>non-reducing end alpha-L-arabinofuranosidase</t>
  </si>
  <si>
    <t>http://www.genome.jp/dbget-bin/www_bget?ko:K20844</t>
  </si>
  <si>
    <t>B8N7I7</t>
  </si>
  <si>
    <t>Probable alpha-L-arabinofuranosidase B OS=Aspergillus flavus (strain ATCC 200026 / FGSC A1120 / NRRL 3357 / JCM 12722 / SRRC 167) OX=332952 GN=abfB PE=3 SV=1</t>
  </si>
  <si>
    <t>PF05270//PF06839//PF09206</t>
  </si>
  <si>
    <t>Alpha-L-arabinofuranosidase B (ABFB) domain//GRF zinc finger//Alpha-L-arabinofuranosidase B, catalytic</t>
  </si>
  <si>
    <t>GO:0046373//GO:0031221//GO:0009117//GO:0005975</t>
  </si>
  <si>
    <t>L-arabinose metabolic process//arabinan metabolic process//nucleotide metabolic process//carbohydrate metabolic process</t>
  </si>
  <si>
    <t>GO:0046556//GO:0008270</t>
  </si>
  <si>
    <t>alpha-L-arabinofuranosidase activity//zinc ion binding</t>
  </si>
  <si>
    <t>A2RAY7</t>
  </si>
  <si>
    <t>Putative galacturan 1,4-alpha-galacturonidase C OS=Aspergillus niger (strain CBS 513.88 / FGSC A1513) OX=425011 GN=rgxC PE=2 SV=1</t>
  </si>
  <si>
    <t>PF00280//PF00892//PF00295//PF00858</t>
  </si>
  <si>
    <t>Potato inhibitor I family//EamA-like transporter family//Glycosyl hydrolases family 28//Amiloride-sensitive sodium channel</t>
  </si>
  <si>
    <t>GO:0009611//GO:0006814//GO:0005985//GO:0005975//GO:0005982</t>
  </si>
  <si>
    <t>response to wounding//sodium ion transport//sucrose metabolic process//carbohydrate metabolic process//starch metabolic process</t>
  </si>
  <si>
    <t>GO:0004867//GO:0005272//GO:0004650</t>
  </si>
  <si>
    <t>serine-type endopeptidase inhibitor activity//sodium channel activity//polygalacturonase activity</t>
  </si>
  <si>
    <t>GO:0016021//GO:0016020</t>
  </si>
  <si>
    <t>integral component of membrane//membrane</t>
  </si>
  <si>
    <t>PF01979//PF01097</t>
  </si>
  <si>
    <t>Amidohydrolase family//Arthropod defensin</t>
  </si>
  <si>
    <t>GO:0006952</t>
  </si>
  <si>
    <t>defense response</t>
  </si>
  <si>
    <t>XM_007872809.1</t>
  </si>
  <si>
    <t>XM_007872809</t>
  </si>
  <si>
    <t>Gloeophyllum trabeum ATCC 11539 manganese superoxide dismutase mRNA</t>
  </si>
  <si>
    <t>D4ATR3</t>
  </si>
  <si>
    <t>Uncharacterized secreted glycosidase ARB_07629 OS=Arthroderma benhamiae (strain ATCC MYA-4681 / CBS 112371) OX=663331 GN=ARB_07629 PE=1 SV=1</t>
  </si>
  <si>
    <t>PF02777//PF00075//PF08115//PF12937//PF00081//PF17879//PF06363</t>
  </si>
  <si>
    <t>Iron/manganese superoxide dismutases, C-terminal domain//RNase H//SFI toxin family//F-box-like//Iron/manganese superoxide dismutases, alpha-hairpin domain//DNA ligase C-terminal domain//Picornaviridae P3A protein</t>
  </si>
  <si>
    <t>GO:0051252//GO:0006801//GO:0009405//GO:0055114</t>
  </si>
  <si>
    <t>regulation of RNA metabolic process//superoxide metabolic process//pathogenesis//oxidation-reduction process</t>
  </si>
  <si>
    <t>GO:0005515//GO:0046872//GO:0004784//GO:0003690//GO:0003676//GO:0004523</t>
  </si>
  <si>
    <t>protein binding//metal ion binding//superoxide dismutase activity//double-stranded DNA binding//nucleic acid binding//RNA-DNA hybrid ribonuclease activity</t>
  </si>
  <si>
    <t>GO:0005576//GO:0019012</t>
  </si>
  <si>
    <t>extracellular region//virion</t>
  </si>
  <si>
    <t>KOG0876</t>
  </si>
  <si>
    <t>Manganese superoxide dismutase</t>
  </si>
  <si>
    <t>XM_007391285.1</t>
  </si>
  <si>
    <t>XM_007391285</t>
  </si>
  <si>
    <t>Phanerochaete carnosa HHB-10118-sp glycoside hydrolase family 92 protein (PHACADRAFT_248819), mRNA</t>
  </si>
  <si>
    <t>O86365</t>
  </si>
  <si>
    <t>Uncharacterized glycosidase Rv0584 OS=Mycobacterium tuberculosis (strain ATCC 25618 / H37Rv) OX=83332 GN=Rv0584 PE=3 SV=1</t>
  </si>
  <si>
    <t>D4ANU4</t>
  </si>
  <si>
    <t>N,O-diacetylmuramidase OS=Arthroderma benhamiae (strain ATCC MYA-4681 / CBS 112371) OX=663331 GN=ARB_05911 PE=1 SV=1</t>
  </si>
  <si>
    <t>PF01183</t>
  </si>
  <si>
    <t>Glycosyl hydrolases family 25</t>
  </si>
  <si>
    <t>GO:0016998//GO:0009253//GO:0005975</t>
  </si>
  <si>
    <t>cell wall macromolecule catabolic process//peptidoglycan catabolic process//carbohydrate metabolic process</t>
  </si>
  <si>
    <t>GO:0003796</t>
  </si>
  <si>
    <t>lysozyme activity</t>
  </si>
  <si>
    <t>K01811</t>
  </si>
  <si>
    <t>xylS, yicI</t>
  </si>
  <si>
    <t>alpha-D-xyloside xylohydrolase</t>
  </si>
  <si>
    <t>http://www.genome.jp/dbget-bin/www_bget?ko:K01811</t>
  </si>
  <si>
    <t>PF01200//PF01055//PF06112</t>
  </si>
  <si>
    <t>Ribosomal protein S28e//Glycosyl hydrolases family 31//Gammaherpesvirus capsid protein</t>
  </si>
  <si>
    <t>GO:0042254//GO:0006412//GO:0005975</t>
  </si>
  <si>
    <t>ribosome biogenesis//translation//carbohydrate metabolic process</t>
  </si>
  <si>
    <t>GO:0004553//GO:0003735</t>
  </si>
  <si>
    <t>hydrolase activity, hydrolyzing O-glycosyl compounds//structural constituent of ribosome</t>
  </si>
  <si>
    <t>GO:0019028//GO:0005840</t>
  </si>
  <si>
    <t>viral capsid//ribosome</t>
  </si>
  <si>
    <t>P32486</t>
  </si>
  <si>
    <t>Beta-glucan synthesis-associated protein KRE6 OS=Saccharomyces cerevisiae (strain ATCC 204508 / S288c) OX=559292 GN=KRE6 PE=1 SV=2</t>
  </si>
  <si>
    <t>PF11991//PF03935</t>
  </si>
  <si>
    <t>Tryptophan dimethylallyltransferase//Beta-glucan synthesis-associated protein (SKN1)</t>
  </si>
  <si>
    <t>GO:0006078//GO:0009820</t>
  </si>
  <si>
    <t>(1-&gt;6)-beta-D-glucan biosynthetic process//alkaloid metabolic process</t>
  </si>
  <si>
    <t>GO:0016765</t>
  </si>
  <si>
    <t>transferase activity, transferring alkyl or aryl (other than methyl) groups</t>
  </si>
  <si>
    <t>K15920</t>
  </si>
  <si>
    <t>XYL4</t>
  </si>
  <si>
    <t>beta-D-xylosidase 4</t>
  </si>
  <si>
    <t>http://www.genome.jp/dbget-bin/www_bget?ko:K15920</t>
  </si>
  <si>
    <t>B6EY09</t>
  </si>
  <si>
    <t>Probable exo-1,4-beta-xylosidase xlnD OS=Aspergillus japonicus OX=34381 GN=xlnD PE=1 SV=1</t>
  </si>
  <si>
    <t>PF01199//PF09116</t>
  </si>
  <si>
    <t>Ribosomal protein L34e//gp45 sliding clamp, C terminal</t>
  </si>
  <si>
    <t>GO:0006412//GO:0042254//GO:0039693</t>
  </si>
  <si>
    <t>translation//ribosome biogenesis//viral DNA genome replication</t>
  </si>
  <si>
    <t>XM_003035034.1</t>
  </si>
  <si>
    <t>XM_003035034</t>
  </si>
  <si>
    <t>Schizophyllum commune H4-8 glycoside hydrolase family 3 protein, mRNA</t>
  </si>
  <si>
    <t>Q5BA18</t>
  </si>
  <si>
    <t>Probable beta-glucosidase K OS=Emericella nidulans (strain FGSC A4 / ATCC 38163 / CBS 112.46 / NRRL 194 / M139) OX=227321 GN=bglK PE=2 SV=1</t>
  </si>
  <si>
    <t>PF00933//PF00400//PF01758//PF01915</t>
  </si>
  <si>
    <t>Glycosyl hydrolase family 3 N terminal domain//WD domain, G-beta repeat//Sodium Bile acid symporter family//Glycosyl hydrolase family 3 C-terminal domain</t>
  </si>
  <si>
    <t>KOG3079</t>
  </si>
  <si>
    <t>Uridylate kinase/adenylate kinase</t>
  </si>
  <si>
    <t>Q8J0I9</t>
  </si>
  <si>
    <t>Endo-1,6-beta-D-glucanase BGN16.3 OS=Trichoderma harzianum OX=5544 PE=1 SV=1</t>
  </si>
  <si>
    <t>PF02057//PF14587//PF04879</t>
  </si>
  <si>
    <t>Glycosyl hydrolase family 59//O-Glycosyl hydrolase family 30//Molybdopterin oxidoreductase Fe4S4 domain</t>
  </si>
  <si>
    <t>GO:0006807//GO:0006687//GO:0006683//GO:0005975//GO:0055114</t>
  </si>
  <si>
    <t>nitrogen compound metabolic process//glycosphingolipid metabolic process//galactosylceramide catabolic process//carbohydrate metabolic process//oxidation-reduction process</t>
  </si>
  <si>
    <t>GO:0004336//GO:0016491//GO:0004553</t>
  </si>
  <si>
    <t>galactosylceramidase activity//oxidoreductase activity//hydrolase activity, hydrolyzing O-glycosyl compounds</t>
  </si>
  <si>
    <t>XM_008038807.1</t>
  </si>
  <si>
    <t>XM_008038807</t>
  </si>
  <si>
    <t>Trametes versicolor FP-101664 SS1 TBP-domain-containing protein partial mRNA</t>
  </si>
  <si>
    <t>P17871</t>
  </si>
  <si>
    <t>TATA-box-binding protein OS=Schizosaccharomyces pombe (strain 972 / ATCC 24843) OX=284812 GN=tbp1 PE=3 SV=1</t>
  </si>
  <si>
    <t>PF00352//PF12090</t>
  </si>
  <si>
    <t>Transcription factor TFIID (or TATA-binding protein, TBP)//Spt20 family</t>
  </si>
  <si>
    <t>GO:0006352</t>
  </si>
  <si>
    <t>DNA-templated transcription, initiation</t>
  </si>
  <si>
    <t>GO:0003677//GO:0003712</t>
  </si>
  <si>
    <t>DNA binding//transcription coregulator activity</t>
  </si>
  <si>
    <t>GO:0005667//GO:0000124</t>
  </si>
  <si>
    <t>transcription regulator complex//SAGA complex</t>
  </si>
  <si>
    <t>KOG3302</t>
  </si>
  <si>
    <t>TATA-box binding protein (TBP), component of TFIID and TFIIIB</t>
  </si>
  <si>
    <t>K01194</t>
  </si>
  <si>
    <t>TREH, treA, treF</t>
  </si>
  <si>
    <t>alpha,alpha-trehalase</t>
  </si>
  <si>
    <t>http://www.genome.jp/dbget-bin/www_bget?ko:K01194</t>
  </si>
  <si>
    <t>P32948</t>
  </si>
  <si>
    <t>Lipase 4 OS=Diutina rugosa OX=5481 GN=LIP4 PE=3 SV=1</t>
  </si>
  <si>
    <t>PF01204//PF00326//PF07859//PF03776//PF02935</t>
  </si>
  <si>
    <t>Trehalase//Prolyl oligopeptidase family//alpha/beta hydrolase fold//Septum formation topological specificity factor MinE//Cytochrome c oxidase subunit VIIc</t>
  </si>
  <si>
    <t>GO:0005985//GO:0005991//GO:0006508//GO:0005982//GO:0051301//GO:0006123//GO:0032955</t>
  </si>
  <si>
    <t>sucrose metabolic process//trehalose metabolic process//proteolysis//starch metabolic process//cell division//mitochondrial electron transport, cytochrome c to oxygen//regulation of division septum assembly</t>
  </si>
  <si>
    <t>GO:0008236//GO:0004555//GO:0016787//GO:0004129</t>
  </si>
  <si>
    <t>serine-type peptidase activity//alpha,alpha-trehalase activity//hydrolase activity//cytochrome-c oxidase activity</t>
  </si>
  <si>
    <t>KOG0602</t>
  </si>
  <si>
    <t>Neutral trehalase</t>
  </si>
  <si>
    <t>A2QEQ6</t>
  </si>
  <si>
    <t>Beta-glucuronidase OS=Aspergillus niger (strain CBS 513.88 / FGSC A1513) OX=425011 GN=An02g11890 PE=1 SV=1</t>
  </si>
  <si>
    <t>PF08740</t>
  </si>
  <si>
    <t>BCS1 N terminal</t>
  </si>
  <si>
    <t>GO:0034551</t>
  </si>
  <si>
    <t>mitochondrial respiratory chain complex III assembly</t>
  </si>
  <si>
    <t>Q6BKU8</t>
  </si>
  <si>
    <t>Coupling of ubiquitin conjugation to ER degradation protein 1 OS=Debaryomyces hansenii (strain ATCC 36239 / CBS 767 / JCM 1990 / NBRC 0083 / IGC 2968) OX=284592 GN=CUE1 PE=3 SV=1</t>
  </si>
  <si>
    <t>PF01204//PF01443//PF17879//PF02845</t>
  </si>
  <si>
    <t>Trehalase//Viral (Superfamily 1) RNA helicase//DNA ligase C-terminal domain//CUE domain</t>
  </si>
  <si>
    <t>GO:0005991//GO:0005982//GO:0005985</t>
  </si>
  <si>
    <t>trehalose metabolic process//starch metabolic process//sucrose metabolic process</t>
  </si>
  <si>
    <t>GO:0005524//GO:0004555//GO:0005515//GO:0003690</t>
  </si>
  <si>
    <t>ATP binding//alpha,alpha-trehalase activity//protein binding//double-stranded DNA binding</t>
  </si>
  <si>
    <t>XM_001833976.2</t>
  </si>
  <si>
    <t>XM_001833976</t>
  </si>
  <si>
    <t>Coprinopsis cinerea okayama7#130 hypothetical protein (CC1G_09442), partial mRNA</t>
  </si>
  <si>
    <t>PF07231</t>
  </si>
  <si>
    <t>Hs1pro-1 N-terminus</t>
  </si>
  <si>
    <t>P87024</t>
  </si>
  <si>
    <t>Beta-glucan synthesis-associated protein SKN1 OS=Candida albicans OX=5476 GN=SKN1 PE=2 SV=1</t>
  </si>
  <si>
    <t>PF03935</t>
  </si>
  <si>
    <t>Beta-glucan synthesis-associated protein (SKN1)</t>
  </si>
  <si>
    <t>GO:0006078</t>
  </si>
  <si>
    <t>(1-&gt;6)-beta-D-glucan biosynthetic process</t>
  </si>
  <si>
    <t>PF03935//PF10766//PF08117</t>
  </si>
  <si>
    <t>Beta-glucan synthesis-associated protein (SKN1)//Multidrug efflux pump-associated protein AcrZ//Ptu family</t>
  </si>
  <si>
    <t>GO:0006810//GO:0009405//GO:0006078//GO:1990961</t>
  </si>
  <si>
    <t>transport//pathogenesis//(1-&gt;6)-beta-D-glucan biosynthetic process//xenobiotic detoxification by transmembrane export across the plasma membrane</t>
  </si>
  <si>
    <t>GO:0019855//GO:0042910</t>
  </si>
  <si>
    <t>calcium channel inhibitor activity//xenobiotic transmembrane transporter activity</t>
  </si>
  <si>
    <t>GO:0005886//GO:0005576</t>
  </si>
  <si>
    <t>plasma membrane//extracellular region</t>
  </si>
  <si>
    <t>K09704</t>
  </si>
  <si>
    <t>uncharacterized protein</t>
  </si>
  <si>
    <t>http://www.genome.jp/dbget-bin/www_bget?ko:K09704</t>
  </si>
  <si>
    <t>Q10449</t>
  </si>
  <si>
    <t>Meiotically up-regulated gene 157 protein OS=Schizosaccharomyces pombe (strain 972 / ATCC 24843) OX=284812 GN=mug157 PE=1 SV=1</t>
  </si>
  <si>
    <t>PF00646//PF02866//PF12937</t>
  </si>
  <si>
    <t>F-box domain//lactate/malate dehydrogenase, alpha/beta C-terminal domain//F-box-like</t>
  </si>
  <si>
    <t>GO:0005515//GO:0016616</t>
  </si>
  <si>
    <t>protein binding//oxidoreductase activity, acting on the CH-OH group of donors, NAD or NADP as acceptor</t>
  </si>
  <si>
    <t>XM_003028105.1</t>
  </si>
  <si>
    <t>XM_003028105</t>
  </si>
  <si>
    <t>Schizophyllum commune H4-8 glycoside hydrolase family 71 protein, mRNA</t>
  </si>
  <si>
    <t>PF03659//PF03884</t>
  </si>
  <si>
    <t>Glycosyl hydrolase family 71//DNA gyrase inhibitor YacG</t>
  </si>
  <si>
    <t>GO:0008270//GO:0016787</t>
  </si>
  <si>
    <t>zinc ion binding//hydrolase activity</t>
  </si>
  <si>
    <t>F4JZC2</t>
  </si>
  <si>
    <t>Cytosolic endo-beta-N-acetylglucosaminidase 1 OS=Arabidopsis thaliana OX=3702 GN=ENGASE1 PE=1 SV=1</t>
  </si>
  <si>
    <t>PF03644//PF00416</t>
  </si>
  <si>
    <t>Glycosyl hydrolase family 85//Ribosomal protein S13/S18</t>
  </si>
  <si>
    <t>GO:0042254//GO:0006412</t>
  </si>
  <si>
    <t>ribosome biogenesis//translation</t>
  </si>
  <si>
    <t>GO:0003723//GO:0003735//GO:0033925</t>
  </si>
  <si>
    <t>RNA binding//structural constituent of ribosome//mannosyl-glycoprotein endo-beta-N-acetylglucosaminidase activity</t>
  </si>
  <si>
    <t>KOG2331</t>
  </si>
  <si>
    <t>Predicted glycosylhydrolase</t>
  </si>
  <si>
    <t>XM_024488896.1</t>
  </si>
  <si>
    <t>XM_024488896</t>
  </si>
  <si>
    <t>Postia placenta MAD-698-R-SB12 glycoside hydrolase family 47 protein (POSPLADRAFT_1182148), partial mRNA</t>
  </si>
  <si>
    <t>A1CP08</t>
  </si>
  <si>
    <t>Probable mannosyl-oligosaccharide alpha-1,2-mannosidase 1B OS=Aspergillus clavatus (strain ATCC 1007 / CBS 513.65 / DSM 816 / NCTC 3887 / NRRL 1) OX=344612 GN=mns1B PE=3 SV=1</t>
  </si>
  <si>
    <t>K15923</t>
  </si>
  <si>
    <t>AXY8, FUC95A, afcA</t>
  </si>
  <si>
    <t>alpha-L-fucosidase 2</t>
  </si>
  <si>
    <t>http://www.genome.jp/dbget-bin/www_bget?ko:K15923</t>
  </si>
  <si>
    <t>Q2USL3</t>
  </si>
  <si>
    <t>Probable alpha-fucosidase A OS=Aspergillus oryzae (strain ATCC 42149 / RIB 40) OX=510516 GN=afcA PE=3 SV=2</t>
  </si>
  <si>
    <t>PF11837//PF10099//PF02839</t>
  </si>
  <si>
    <t>Domain of unknown function (DUF3357)//Anti-sigma-K factor rskA//Carbohydrate binding domain</t>
  </si>
  <si>
    <t>GO:0006012//GO:0005982//GO:0005985//GO:0005975</t>
  </si>
  <si>
    <t>galactose metabolic process//starch metabolic process//sucrose metabolic process//carbohydrate metabolic process</t>
  </si>
  <si>
    <t>GO:0030246//GO:0004564//GO:0004553//GO:0004575</t>
  </si>
  <si>
    <t>carbohydrate binding//beta-fructofuranosidase activity//hydrolase activity, hydrolyzing O-glycosyl compounds//sucrose alpha-glucosidase activity</t>
  </si>
  <si>
    <t>GO:0005576//GO:0017177//GO:0016021//GO:0005886</t>
  </si>
  <si>
    <t>extracellular region//glucosidase II complex//integral component of membrane//plasma membrane</t>
  </si>
  <si>
    <t>XM_007368322.1</t>
  </si>
  <si>
    <t>XM_007368322</t>
  </si>
  <si>
    <t>Dichomitus squalens LYAD-421 SS1 glycoside hydrolase family 38 protein (DICSQDRAFT_90032), mRNA</t>
  </si>
  <si>
    <t>K01191</t>
  </si>
  <si>
    <t>E3.2.1.24</t>
  </si>
  <si>
    <t>alpha-mannosidase</t>
  </si>
  <si>
    <t>http://www.genome.jp/dbget-bin/www_bget?ko:K01191</t>
  </si>
  <si>
    <t>Q9UT61</t>
  </si>
  <si>
    <t>Alpha-mannosidase OS=Schizosaccharomyces pombe (strain 972 / ATCC 24843) OX=284812 GN=ams1 PE=3 SV=1</t>
  </si>
  <si>
    <t>PF07748//PF13176//PF03065//PF01074//PF09261//PF00931//PF00515//PF13174//PF13181</t>
  </si>
  <si>
    <t>Glycosyl hydrolases family 38 C-terminal domain//Tetratricopeptide repeat//Glycosyl hydrolase family 57//Glycosyl hydrolases family 38 N-terminal domain//Alpha mannosidase middle domain//NB-ARC domain//Tetratricopeptide repeat//Tetratricopeptide repeat//Tetratricopeptide repeat</t>
  </si>
  <si>
    <t>GO:0006013//GO:0005975</t>
  </si>
  <si>
    <t>mannose metabolic process//carbohydrate metabolic process</t>
  </si>
  <si>
    <t>GO:0003824//GO:0004559//GO:0043531//GO:0005515</t>
  </si>
  <si>
    <t>catalytic activity//alpha-mannosidase activity//ADP binding//protein binding</t>
  </si>
  <si>
    <t>KOG4342</t>
  </si>
  <si>
    <t>Alpha-mannosidase</t>
  </si>
  <si>
    <t>O13941</t>
  </si>
  <si>
    <t>Uncharacterized beta-glucan synthesis-associated protein C23H3.11c OS=Schizosaccharomyces pombe (strain 972 / ATCC 24843) OX=284812 GN=SPAC23H3.11c PE=3 SV=1</t>
  </si>
  <si>
    <t>XM_020272979.1</t>
  </si>
  <si>
    <t>XM_020272979</t>
  </si>
  <si>
    <t>Diplodia corticola glycoside hydrolase family 43 protein (BKCO1_2300031), partial mRNA</t>
  </si>
  <si>
    <t>Q0TVF9</t>
  </si>
  <si>
    <t>Dol-P-Man:Man(5)GlcNAc(2)-PP-Dol alpha-1,3-mannosyltransferase OS=Phaeosphaeria nodorum (strain SN15 / ATCC MYA-4574 / FGSC 10173) OX=321614 GN=ALG3 PE=3 SV=2</t>
  </si>
  <si>
    <t>PF09726//PF03910</t>
  </si>
  <si>
    <t>Macoilin family//Adenovirus minor core protein PV</t>
  </si>
  <si>
    <t>GO:0023041</t>
  </si>
  <si>
    <t>neuronal signal transduction</t>
  </si>
  <si>
    <t>GO:0030867//GO:0019012</t>
  </si>
  <si>
    <t>rough endoplasmic reticulum membrane//virion</t>
  </si>
  <si>
    <t>XM_008043327.1</t>
  </si>
  <si>
    <t>XM_008043327</t>
  </si>
  <si>
    <t>Trametes versicolor FP-101664 SS1 endo-polygalacturonase PG1 partial mRNA</t>
  </si>
  <si>
    <t>PF00295//PF00046</t>
  </si>
  <si>
    <t>Glycosyl hydrolases family 28//Homeodomain</t>
  </si>
  <si>
    <t>GO:0003677//GO:0004650</t>
  </si>
  <si>
    <t>DNA binding//polygalacturonase activity</t>
  </si>
  <si>
    <t>Q8GW72</t>
  </si>
  <si>
    <t>Alpha-L-fucosidase 1 OS=Arabidopsis thaliana OX=3702 GN=FUC1 PE=1 SV=2</t>
  </si>
  <si>
    <t>PF01120</t>
  </si>
  <si>
    <t>Alpha-L-fucosidase</t>
  </si>
  <si>
    <t>GO:0004560</t>
  </si>
  <si>
    <t>alpha-L-fucosidase activity</t>
  </si>
  <si>
    <t>PF18024//PF01073//PF02879//PF01370</t>
  </si>
  <si>
    <t>Helix-turn-helix domain//3-beta hydroxysteroid dehydrogenase/isomerase family//Phosphoglucomutase/phosphomannomutase, alpha/beta/alpha domain II//NAD dependent epimerase/dehydratase family</t>
  </si>
  <si>
    <t>GO:0006694//GO:0008210//GO:0008209//GO:0008207//GO:0055114//GO:0005975</t>
  </si>
  <si>
    <t>steroid biosynthetic process//estrogen metabolic process//androgen metabolic process//C21-steroid hormone metabolic process//oxidation-reduction process//carbohydrate metabolic process</t>
  </si>
  <si>
    <t>GO:0016616//GO:0003677//GO:0003854//GO:0003824//GO:0050662</t>
  </si>
  <si>
    <t>oxidoreductase activity, acting on the CH-OH group of donors, NAD or NADP as acceptor//DNA binding//3-beta-hydroxy-delta5-steroid dehydrogenase activity//catalytic activity//obsolete coenzyme binding</t>
  </si>
  <si>
    <t>KOG1502</t>
  </si>
  <si>
    <t>Flavonol reductase/cinnamoyl-CoA reductase</t>
  </si>
  <si>
    <t>K01176</t>
  </si>
  <si>
    <t>AMY, amyA, malS</t>
  </si>
  <si>
    <t>alpha-amylase</t>
  </si>
  <si>
    <t>http://www.genome.jp/dbget-bin/www_bget?ko:K01176</t>
  </si>
  <si>
    <t>P06279</t>
  </si>
  <si>
    <t>Alpha-amylase OS=Geobacillus stearothermophilus OX=1422 GN=amyS PE=1 SV=3</t>
  </si>
  <si>
    <t>PF07690//PF00083//PF02324//PF00128//PF02990</t>
  </si>
  <si>
    <t>Major Facilitator Superfamily//Sugar (and other) transporter//Glycosyl hydrolase family 70//Alpha amylase, catalytic domain//Endomembrane protein 70</t>
  </si>
  <si>
    <t>GO:0005975//GO:0055085//GO:0009250</t>
  </si>
  <si>
    <t>carbohydrate metabolic process//transmembrane transport//glucan biosynthetic process</t>
  </si>
  <si>
    <t>GO:0022857//GO:0003824//GO:0046527</t>
  </si>
  <si>
    <t>transmembrane transporter activity//catalytic activity//glucosyltransferase activity</t>
  </si>
  <si>
    <t>KOG0254</t>
  </si>
  <si>
    <t>Predicted transporter (major facilitator superfamily)</t>
  </si>
  <si>
    <t>PF11716//PF15189//PF08092</t>
  </si>
  <si>
    <t>Mycothiol maleylpyruvate isomerase N-terminal domain//Meiosis-specific coiled-coil domain-containing protein MEIOC//Magi peptide toxin family</t>
  </si>
  <si>
    <t>GO:0006810//GO:0051321</t>
  </si>
  <si>
    <t>transport//meiotic cell cycle</t>
  </si>
  <si>
    <t>GO:0019871//GO:0046872</t>
  </si>
  <si>
    <t>sodium channel inhibitor activity//metal ion binding</t>
  </si>
  <si>
    <t>Q7SFB0</t>
  </si>
  <si>
    <t>Beta-glucuronidase OS=Neurospora crassa (strain ATCC 24698 / 74-OR23-1A / CBS 708.71 / DSM 1257 / FGSC 987) OX=367110 GN=NCU00937 PE=1 SV=1</t>
  </si>
  <si>
    <t>PF06221</t>
  </si>
  <si>
    <t>Putative zinc finger motif, C2HC5-type</t>
  </si>
  <si>
    <t>PF03659//PF08168</t>
  </si>
  <si>
    <t>Glycosyl hydrolase family 71//NUC205 domain</t>
  </si>
  <si>
    <t>K01193</t>
  </si>
  <si>
    <t>INV, sacA</t>
  </si>
  <si>
    <t>beta-fructofuranosidase</t>
  </si>
  <si>
    <t>http://www.genome.jp/dbget-bin/www_bget?ko:K01193</t>
  </si>
  <si>
    <t>P00724</t>
  </si>
  <si>
    <t>Invertase 2 OS=Saccharomyces cerevisiae (strain ATCC 204508 / S288c) OX=559292 GN=SUC2 PE=1 SV=1</t>
  </si>
  <si>
    <t>KOG0228</t>
  </si>
  <si>
    <t>Beta-fructofuranosidase (invertase)</t>
  </si>
  <si>
    <t>A1DHY9</t>
  </si>
  <si>
    <t>Probable endo-1,3(4)-beta-glucanase NFIA_089530 OS=Neosartorya fischeri (strain ATCC 1020 / DSM 3700 / CBS 544.65 / FGSC A1164 / JCM 1740 / NRRL 181 / WB 181) OX=331117 GN=NFIA_089530 PE=3 SV=1</t>
  </si>
  <si>
    <t>Q0CI48</t>
  </si>
  <si>
    <t>Beta-mannosidase A OS=Aspergillus terreus (strain NIH 2624 / FGSC A1156) OX=341663 GN=mndA PE=3 SV=2</t>
  </si>
  <si>
    <t>PF00703</t>
  </si>
  <si>
    <t>Glycosyl hydrolases family 2</t>
  </si>
  <si>
    <t>XM_001837930.2</t>
  </si>
  <si>
    <t>XM_001837930</t>
  </si>
  <si>
    <t>Coprinopsis cinerea okayama7#130 cytoplasmic protein (CC1G_09533), partial mRNA</t>
  </si>
  <si>
    <t>P40566</t>
  </si>
  <si>
    <t>Ergosteryl-beta-glucosidase OS=Saccharomyces cerevisiae (strain ATCC 204508 / S288c) OX=559292 GN=EGH1 PE=1 SV=1</t>
  </si>
  <si>
    <t>CP015466.1</t>
  </si>
  <si>
    <t>CP015466</t>
  </si>
  <si>
    <t>Agaricus bisporus var. bisporus H97 chromosome 10 sequence</t>
  </si>
  <si>
    <t>Q0CTV2</t>
  </si>
  <si>
    <t>Probable alpha-L-arabinofuranosidase A OS=Aspergillus terreus (strain NIH 2624 / FGSC A1156) OX=341663 GN=abfA PE=3 SV=1</t>
  </si>
  <si>
    <t>PF06964//PF02018//PF05648</t>
  </si>
  <si>
    <t>Alpha-L-arabinofuranosidase C-terminal domain//Carbohydrate binding domain//Peroxisomal biogenesis factor 11 (PEX11)</t>
  </si>
  <si>
    <t>GO:0046373//GO:0009117//GO:0005975//GO:0016559</t>
  </si>
  <si>
    <t>L-arabinose metabolic process//nucleotide metabolic process//carbohydrate metabolic process//peroxisome fission</t>
  </si>
  <si>
    <t>GO:0016798//GO:0046556</t>
  </si>
  <si>
    <t>hydrolase activity, acting on glycosyl bonds//alpha-L-arabinofuranosidase activity</t>
  </si>
  <si>
    <t>K01207</t>
  </si>
  <si>
    <t>nagZ</t>
  </si>
  <si>
    <t>beta-N-acetylhexosaminidase</t>
  </si>
  <si>
    <t>http://www.genome.jp/dbget-bin/www_bget?ko:K01207</t>
  </si>
  <si>
    <t>P40406</t>
  </si>
  <si>
    <t>Beta-hexosaminidase OS=Bacillus subtilis (strain 168) OX=224308 GN=nagZ PE=1 SV=1</t>
  </si>
  <si>
    <t>PF00933</t>
  </si>
  <si>
    <t>Glycosyl hydrolase family 3 N terminal domain</t>
  </si>
  <si>
    <t>XM_003036101.1</t>
  </si>
  <si>
    <t>XM_003036101</t>
  </si>
  <si>
    <t>Schizophyllum commune H4-8 glycoside hydrolase family 43 protein, mRNA</t>
  </si>
  <si>
    <t>K06113</t>
  </si>
  <si>
    <t>abnA</t>
  </si>
  <si>
    <t>arabinan endo-1,5-alpha-L-arabinosidase</t>
  </si>
  <si>
    <t>http://www.genome.jp/dbget-bin/www_bget?ko:K06113</t>
  </si>
  <si>
    <t>Q9HFS9</t>
  </si>
  <si>
    <t>Arabinan endo-1,5-alpha-L-arabinosidase A OS=Aspergillus aculeatus OX=5053 GN=abnA PE=1 SV=1</t>
  </si>
  <si>
    <t>XM_014325700.1</t>
  </si>
  <si>
    <t>XM_014325700</t>
  </si>
  <si>
    <t>Trichosporon asahii var. asahii CBS 2479 alpha-1,2-mannosidase partial mRNA</t>
  </si>
  <si>
    <t>PF00789</t>
  </si>
  <si>
    <t>UBX domain</t>
  </si>
  <si>
    <t>XM_007299654.1</t>
  </si>
  <si>
    <t>XM_007299654</t>
  </si>
  <si>
    <t>Stereum hirsutum FP-91666 SS1 glycoside hydrolase family 43 protein (STEHIDRAFT_90817), mRNA</t>
  </si>
  <si>
    <t>O42781</t>
  </si>
  <si>
    <t>Mitogen-activated protein kinase 2 OS=Pneumocystis carinii OX=4754 GN=MKP2 PE=1 SV=1</t>
  </si>
  <si>
    <t>PF04616//PF00069//PF07714</t>
  </si>
  <si>
    <t>Glycosyl hydrolases family 43//Protein kinase domain//Protein tyrosine and serine/threonine kinase</t>
  </si>
  <si>
    <t>GO:0006468//GO:0005975</t>
  </si>
  <si>
    <t>protein phosphorylation//carbohydrate metabolic process</t>
  </si>
  <si>
    <t>GO:0004553//GO:0005524//GO:0004672</t>
  </si>
  <si>
    <t>hydrolase activity, hydrolyzing O-glycosyl compounds//ATP binding//protein kinase activity</t>
  </si>
  <si>
    <t>KOG0660</t>
  </si>
  <si>
    <t>Mitogen-activated protein kinase</t>
  </si>
  <si>
    <t>XM_001831465.1</t>
  </si>
  <si>
    <t>XM_001831465</t>
  </si>
  <si>
    <t>Coprinopsis cinerea okayama7#130 glycogen debranching enzyme (CC1G_12049), partial mRNA</t>
  </si>
  <si>
    <t>K01196</t>
  </si>
  <si>
    <t>AGL</t>
  </si>
  <si>
    <t>glycogen debranching enzyme</t>
  </si>
  <si>
    <t>http://www.genome.jp/dbget-bin/www_bget?ko:K01196</t>
  </si>
  <si>
    <t>Q06625</t>
  </si>
  <si>
    <t>Glycogen debranching enzyme OS=Saccharomyces cerevisiae (strain ATCC 204508 / S288c) OX=559292 GN=GDB1 PE=1 SV=1</t>
  </si>
  <si>
    <t>PF04767//PF04873//PF02985</t>
  </si>
  <si>
    <t>DNA-binding 11 kDa phosphoprotein//Ethylene insensitive 3//HEAT repeat</t>
  </si>
  <si>
    <t>GO:0019082</t>
  </si>
  <si>
    <t>viral protein processing</t>
  </si>
  <si>
    <t>GO:0005515//GO:0003677</t>
  </si>
  <si>
    <t>protein binding//DNA binding</t>
  </si>
  <si>
    <t>KOG3625</t>
  </si>
  <si>
    <t>Alpha amylase</t>
  </si>
  <si>
    <t>K01183</t>
  </si>
  <si>
    <t>E3.2.1.14</t>
  </si>
  <si>
    <t>chitinase</t>
  </si>
  <si>
    <t>http://www.genome.jp/dbget-bin/www_bget?ko:K01183</t>
  </si>
  <si>
    <t>E9QRF2</t>
  </si>
  <si>
    <t>Endochitinase B1 OS=Neosartorya fumigata (strain ATCC MYA-4609 / Af293 / CBS 101355 / FGSC A1100) OX=330879 GN=chiB1 PE=3 SV=1</t>
  </si>
  <si>
    <t>PF11837//PF00704</t>
  </si>
  <si>
    <t>Domain of unknown function (DUF3357)//Glycosyl hydrolases family 18</t>
  </si>
  <si>
    <t>GO:0005982//GO:0005975//GO:0005985//GO:0006012</t>
  </si>
  <si>
    <t>starch metabolic process//carbohydrate metabolic process//sucrose metabolic process//galactose metabolic process</t>
  </si>
  <si>
    <t>GO:0004575//GO:0004564</t>
  </si>
  <si>
    <t>sucrose alpha-glucosidase activity//beta-fructofuranosidase activity</t>
  </si>
  <si>
    <t>GO:0017177</t>
  </si>
  <si>
    <t>glucosidase II complex</t>
  </si>
  <si>
    <t>KOG2806</t>
  </si>
  <si>
    <t>Chitinase</t>
  </si>
  <si>
    <t>XM_020279991.1</t>
  </si>
  <si>
    <t>XM_020279991</t>
  </si>
  <si>
    <t>Diplodia corticola glycoside hydrolase family 43 protein (BKCO1_940009), partial mRNA</t>
  </si>
  <si>
    <t>A5IKD4</t>
  </si>
  <si>
    <t>Extracellular endo-alpha-(1-&gt;5)-L-arabinanase OS=Thermotoga petrophila (strain RKU-1 / ATCC BAA-488 / DSM 13995) OX=390874 GN=Tpet_0637 PE=1 SV=1</t>
  </si>
  <si>
    <t>XM_001832978.1</t>
  </si>
  <si>
    <t>XM_001832978</t>
  </si>
  <si>
    <t>Coprinopsis cinerea okayama7#130 beta-glucan synthesis-associated protein KRE6 (CC1G_01092), partial mRNA</t>
  </si>
  <si>
    <t>P33336</t>
  </si>
  <si>
    <t>Beta-glucan synthesis-associated protein SKN1 OS=Saccharomyces cerevisiae (strain ATCC 204508 / S288c) OX=559292 GN=SKN1 PE=1 SV=1</t>
  </si>
  <si>
    <t>P20533</t>
  </si>
  <si>
    <t>Chitinase A1 OS=Bacillus circulans OX=1397 GN=chiA1 PE=1 SV=1</t>
  </si>
  <si>
    <t>PF00704</t>
  </si>
  <si>
    <t>Glycosyl hydrolases family 18</t>
  </si>
  <si>
    <t>XM_008036574.1</t>
  </si>
  <si>
    <t>XM_008036574</t>
  </si>
  <si>
    <t>Trametes versicolor FP-101664 SS1 glycoside hydrolase mRNA</t>
  </si>
  <si>
    <t>K00700</t>
  </si>
  <si>
    <t>GBE1, glgB</t>
  </si>
  <si>
    <t>1,4-alpha-glucan branching enzyme</t>
  </si>
  <si>
    <t>http://www.genome.jp/dbget-bin/www_bget?ko:K00700</t>
  </si>
  <si>
    <t>Q9Y8H3</t>
  </si>
  <si>
    <t>1,4-alpha-glucan-branching enzyme OS=Emericella nidulans (strain FGSC A4 / ATCC 38163 / CBS 112.46 / NRRL 194 / M139) OX=227321 GN=be1 PE=2 SV=3</t>
  </si>
  <si>
    <t>PF02806//PF11112//PF02922//PF00128</t>
  </si>
  <si>
    <t>Alpha amylase, C-terminal all-beta domain//Pyocin activator protein PrtN//Carbohydrate-binding module 48 (Isoamylase N-terminal domain)//Alpha amylase, catalytic domain</t>
  </si>
  <si>
    <t>GO:0003824//GO:0004553//GO:0043169</t>
  </si>
  <si>
    <t>catalytic activity//hydrolase activity, hydrolyzing O-glycosyl compounds//cation binding</t>
  </si>
  <si>
    <t>KOG0470</t>
  </si>
  <si>
    <t>1,4-alpha-glucan branching enzyme/starch branching enzyme II</t>
  </si>
  <si>
    <t>Q5BA96</t>
  </si>
  <si>
    <t>Probable arabinan endo-1,5-alpha-L-arabinosidase A OS=Emericella nidulans (strain FGSC A4 / ATCC 38163 / CBS 112.46 / NRRL 194 / M139) OX=227321 GN=abnA PE=3 SV=2</t>
  </si>
  <si>
    <t>Q10211</t>
  </si>
  <si>
    <t>Uncharacterized protein C4H3.03c OS=Schizosaccharomyces pombe (strain 972 / ATCC 24843) OX=284812 GN=SPAC4H3.03c PE=4 SV=1</t>
  </si>
  <si>
    <t>PF00784//PF01981</t>
  </si>
  <si>
    <t>MyTH4 domain//Peptidyl-tRNA hydrolase PTH2</t>
  </si>
  <si>
    <t>GO:0004045</t>
  </si>
  <si>
    <t>aminoacyl-tRNA hydrolase activity</t>
  </si>
  <si>
    <t>GO:0005856</t>
  </si>
  <si>
    <t>cytoskeleton</t>
  </si>
  <si>
    <t>KOG3282</t>
  </si>
  <si>
    <t>Q82P90</t>
  </si>
  <si>
    <t>Extracellular exo-alpha-(1-&gt;5)-L-arabinofuranosidase OS=Streptomyces avermitilis (strain ATCC 31267 / DSM 46492 / JCM 5070 / NBRC 14893 / NCIMB 12804 / NRRL 8165 / MA-4680) OX=227882 GN=Araf43A PE=1 SV=1</t>
  </si>
  <si>
    <t>XM_007370912.1</t>
  </si>
  <si>
    <t>XM_007370912</t>
  </si>
  <si>
    <t>Dichomitus squalens LYAD-421 SS1 glycoside hydrolase (DICSQDRAFT_163931), mRNA</t>
  </si>
  <si>
    <t>PF03770//PF00150</t>
  </si>
  <si>
    <t>Inositol polyphosphate kinase//Cellulase (glycosyl hydrolase family 5)</t>
  </si>
  <si>
    <t>GO:0005975//GO:0032958</t>
  </si>
  <si>
    <t>carbohydrate metabolic process//inositol phosphate biosynthetic process</t>
  </si>
  <si>
    <t>GO:0016301//GO:0004553</t>
  </si>
  <si>
    <t>kinase activity//hydrolase activity, hydrolyzing O-glycosyl compounds</t>
  </si>
  <si>
    <t>KOG1620</t>
  </si>
  <si>
    <t>Inositol polyphosphate multikinase, component of the ARGR transcription regulatory complex</t>
  </si>
  <si>
    <t>O34559</t>
  </si>
  <si>
    <t>Unsaturated rhamnogalacturonyl hydrolase YteR OS=Bacillus subtilis (strain 168) OX=224308 GN=yteR PE=1 SV=1</t>
  </si>
  <si>
    <t>PF04828</t>
  </si>
  <si>
    <t>Glutathione-dependent formaldehyde-activating enzyme</t>
  </si>
  <si>
    <t>GO:0016846</t>
  </si>
  <si>
    <t>carbon-sulfur lyase activity</t>
  </si>
  <si>
    <t>Q9P6I3</t>
  </si>
  <si>
    <t>Putative mannan endo-1,6-alpha-mannosidase C1198.07c OS=Schizosaccharomyces pombe (strain 972 / ATCC 24843) OX=284812 GN=SPBC1198.07c PE=3 SV=2</t>
  </si>
  <si>
    <t>PF03229</t>
  </si>
  <si>
    <t>Alphavirus glycoprotein J</t>
  </si>
  <si>
    <t>GO:0019050</t>
  </si>
  <si>
    <t>suppression by virus of host apoptotic process</t>
  </si>
  <si>
    <t>XM_007320864.1</t>
  </si>
  <si>
    <t>XM_007320864</t>
  </si>
  <si>
    <t>Serpula lacrymans var. lacrymans S7.9 glycoside hydrolase family 18 protein (SERLADRAFT_473135), mRNA</t>
  </si>
  <si>
    <t>XM_008033800.1</t>
  </si>
  <si>
    <t>XM_008033800</t>
  </si>
  <si>
    <t>Trametes versicolor FP-101664 SS1 60S ribosomal protein L15 partial mRNA</t>
  </si>
  <si>
    <t>Q9US22</t>
  </si>
  <si>
    <t>60S ribosomal protein L15-B OS=Schizosaccharomyces pombe (strain 972 / ATCC 24843) OX=284812 GN=rpl1502 PE=1 SV=1</t>
  </si>
  <si>
    <t>PF00827</t>
  </si>
  <si>
    <t>Ribosomal L15</t>
  </si>
  <si>
    <t>KOG1678</t>
  </si>
  <si>
    <t>60s ribosomal protein L15</t>
  </si>
  <si>
    <t>PF03659//PF08092</t>
  </si>
  <si>
    <t>Glycosyl hydrolase family 71//Magi peptide toxin family</t>
  </si>
  <si>
    <t>GO:0006810</t>
  </si>
  <si>
    <t>transport</t>
  </si>
  <si>
    <t>GO:0019871//GO:0016787</t>
  </si>
  <si>
    <t>sodium channel inhibitor activity//hydrolase activity</t>
  </si>
  <si>
    <t>XM_007318051.1</t>
  </si>
  <si>
    <t>XM_007318051</t>
  </si>
  <si>
    <t>Serpula lacrymans var. lacrymans S7.9 glycoside hydrolase family 2 protein (SERLADRAFT_361341), partial mRNA</t>
  </si>
  <si>
    <t>PF03552//PF00703</t>
  </si>
  <si>
    <t>Cellulose synthase//Glycosyl hydrolases family 2</t>
  </si>
  <si>
    <t>GO:0005975//GO:0030244//GO:0005985//GO:0005982//GO:0006011</t>
  </si>
  <si>
    <t>carbohydrate metabolic process//cellulose biosynthetic process//sucrose metabolic process//starch metabolic process//UDP-glucose metabolic process</t>
  </si>
  <si>
    <t>GO:0004553//GO:0016760</t>
  </si>
  <si>
    <t>hydrolase activity, hydrolyzing O-glycosyl compounds//cellulose synthase (UDP-forming) activity</t>
  </si>
  <si>
    <t>A2R797</t>
  </si>
  <si>
    <t>Probable alpha-fucosidase A OS=Aspergillus niger (strain CBS 513.88 / FGSC A1513) OX=425011 GN=afcA PE=3 SV=1</t>
  </si>
  <si>
    <t>XM_003038348.1</t>
  </si>
  <si>
    <t>XM_003038348</t>
  </si>
  <si>
    <t>Schizophyllum commune H4-8 glycoside hydrolase family 92 protein, mRNA</t>
  </si>
  <si>
    <t>PF05208//PF02172//PF08407</t>
  </si>
  <si>
    <t>ALG3 protein//KIX domain//Chitin synthase N-terminal</t>
  </si>
  <si>
    <t>GO:0006031//GO:0006355</t>
  </si>
  <si>
    <t>chitin biosynthetic process//regulation of transcription, DNA-templated</t>
  </si>
  <si>
    <t>GO:0004100//GO:0003712//GO:0000030</t>
  </si>
  <si>
    <t>chitin synthase activity//transcription coregulator activity//mannosyltransferase activity</t>
  </si>
  <si>
    <t>GO:0000136//GO:0030176//GO:0005667</t>
  </si>
  <si>
    <t>alpha-1,6-mannosyltransferase complex//integral component of endoplasmic reticulum membrane//transcription regulator complex</t>
  </si>
  <si>
    <t>B6GX22</t>
  </si>
  <si>
    <t>Mutanase Pc12g07500 OS=Penicillium rubens (strain ATCC 28089 / DSM 1075 / NRRL 1951 / Wisconsin 54-1255) OX=500485 GN=PCH_Pc12g07500 PE=1 SV=1</t>
  </si>
  <si>
    <t>PF02706</t>
  </si>
  <si>
    <t>Chain length determinant protein</t>
  </si>
  <si>
    <t>GO:0009103</t>
  </si>
  <si>
    <t>lipopolysaccharide biosynthetic process</t>
  </si>
  <si>
    <t>XM_007774038.1</t>
  </si>
  <si>
    <t>XM_007774038</t>
  </si>
  <si>
    <t>Coniophora puteana RWD-64-598 SS2 glycoside hydrolase family 76 protein partial mRNA</t>
  </si>
  <si>
    <t>P36091</t>
  </si>
  <si>
    <t>Mannan endo-1,6-alpha-mannosidase DCW1 OS=Saccharomyces cerevisiae (strain ATCC 204508 / S288c) OX=559292 GN=DCW1 PE=1 SV=1</t>
  </si>
  <si>
    <t>XM_007302809.1</t>
  </si>
  <si>
    <t>XM_007302809</t>
  </si>
  <si>
    <t>Stereum hirsutum FP-91666 SS1 peptidase (STEHIDRAFT_120421), mRNA</t>
  </si>
  <si>
    <t>E3QQU9</t>
  </si>
  <si>
    <t>Leucine aminopeptidase 1 OS=Colletotrichum graminicola (strain M1.001 / M2 / FGSC 10212) OX=645133 GN=LAP1 PE=3 SV=1</t>
  </si>
  <si>
    <t>PF01546//PF13202//PF08402</t>
  </si>
  <si>
    <t>Peptidase family M20/M25/M40//EF hand//TOBE domain</t>
  </si>
  <si>
    <t>GO:0055085</t>
  </si>
  <si>
    <t>transmembrane transport</t>
  </si>
  <si>
    <t>GO:0005524//GO:0016787//GO:0022857//GO:0005509</t>
  </si>
  <si>
    <t>ATP binding//hydrolase activity//transmembrane transporter activity//calcium ion binding</t>
  </si>
  <si>
    <t>GO:0043190</t>
  </si>
  <si>
    <t>ATP-binding cassette (ABC) transporter complex</t>
  </si>
  <si>
    <t>PF06751//PF01702//PF12191//PF03659</t>
  </si>
  <si>
    <t>Ethanolamine ammonia lyase large subunit (EutB)//Queuine tRNA-ribosyltransferase//Tumour necrosis factor receptor stn_TNFRSF12A_TNFR domain//Glycosyl hydrolase family 71</t>
  </si>
  <si>
    <t>GO:0006400//GO:0043065//GO:0006520</t>
  </si>
  <si>
    <t>tRNA modification//positive regulation of apoptotic process//cellular amino acid metabolic process</t>
  </si>
  <si>
    <t>GO:0016787//GO:0016763//GO:0008851//GO:0005515</t>
  </si>
  <si>
    <t>hydrolase activity//transferase activity, transferring pentosyl groups//ethanolamine ammonia-lyase activity//protein binding</t>
  </si>
  <si>
    <t>GO:0005886//GO:0009350</t>
  </si>
  <si>
    <t>plasma membrane//ethanolamine ammonia-lyase complex</t>
  </si>
  <si>
    <t>XM_001873837.1</t>
  </si>
  <si>
    <t>XM_001873837</t>
  </si>
  <si>
    <t>Laccaria bicolor S238N-H82 hypothetical protein partial mRNA</t>
  </si>
  <si>
    <t>P21127</t>
  </si>
  <si>
    <t>Cyclin-dependent kinase 11B OS=Homo sapiens OX=9606 GN=CDK11B PE=1 SV=4</t>
  </si>
  <si>
    <t>PF07714//PF00069//PF01204//PF04685</t>
  </si>
  <si>
    <t>Protein tyrosine and serine/threonine kinase//Protein kinase domain//Trehalase//Glycosyl-hydrolase family 116, catalytic region</t>
  </si>
  <si>
    <t>GO:0005991//GO:0005975//GO:0005985//GO:0005982//GO:0006468</t>
  </si>
  <si>
    <t>trehalose metabolic process//carbohydrate metabolic process//sucrose metabolic process//starch metabolic process//protein phosphorylation</t>
  </si>
  <si>
    <t>GO:0004555//GO:0004553//GO:0005524//GO:0004672</t>
  </si>
  <si>
    <t>alpha,alpha-trehalase activity//hydrolase activity, hydrolyzing O-glycosyl compounds//ATP binding//protein kinase activity</t>
  </si>
  <si>
    <t>XM_003034551.1</t>
  </si>
  <si>
    <t>XM_003034551</t>
  </si>
  <si>
    <t>Q0CHZ8</t>
  </si>
  <si>
    <t>Probable glucan 1,3-beta-glucosidase D OS=Aspergillus terreus (strain NIH 2624 / FGSC A1156) OX=341663 GN=exgD PE=3 SV=1</t>
  </si>
  <si>
    <t>PF00150//PF07655</t>
  </si>
  <si>
    <t>Cellulase (glycosyl hydrolase family 5)//Secretin N-terminal domain</t>
  </si>
  <si>
    <t>GO:0009297//GO:0005975</t>
  </si>
  <si>
    <t>pilus assembly//carbohydrate metabolic process</t>
  </si>
  <si>
    <t>GO:0019867</t>
  </si>
  <si>
    <t>outer membrane</t>
  </si>
  <si>
    <t>Q7WUL4</t>
  </si>
  <si>
    <t>Beta-N-acetylhexosaminidase OS=Cellulomonas fimi OX=1708 GN=hex20 PE=1 SV=1</t>
  </si>
  <si>
    <t>PF13417//PF02776//PF13409//PF00728</t>
  </si>
  <si>
    <t>Glutathione S-transferase, N-terminal domain//Thiamine pyrophosphate enzyme, N-terminal TPP binding domain//Glutathione S-transferase, N-terminal domain//Glycosyl hydrolase family 20, catalytic domain</t>
  </si>
  <si>
    <t>GO:0004553//GO:0030976//GO:0005515</t>
  </si>
  <si>
    <t>hydrolase activity, hydrolyzing O-glycosyl compounds//thiamine pyrophosphate binding//protein binding</t>
  </si>
  <si>
    <t>A7LXU0</t>
  </si>
  <si>
    <t>Non-reducing end alpha-L-arabinofuranosidase BoGH43B OS=Bacteroides ovatus (strain ATCC 8483 / DSM 1896 / JCM 5824 / NCTC 11153) OX=411476 GN=BACOVA_02656 PE=1 SV=2</t>
  </si>
  <si>
    <t>PF04616//PF00734</t>
  </si>
  <si>
    <t>Glycosyl hydrolases family 43//Fungal cellulose binding domain</t>
  </si>
  <si>
    <t>Q2U8C6</t>
  </si>
  <si>
    <t>Probable arabinan endo-1,5-alpha-L-arabinosidase A OS=Aspergillus oryzae (strain ATCC 42149 / RIB 40) OX=510516 GN=abnA PE=3 SV=1</t>
  </si>
  <si>
    <t>PF08042//PF04616</t>
  </si>
  <si>
    <t>PqqA family//Glycosyl hydrolases family 43</t>
  </si>
  <si>
    <t>GO:0018189//GO:0005975</t>
  </si>
  <si>
    <t>pyrroloquinoline quinone biosynthetic process//carbohydrate metabolic process</t>
  </si>
  <si>
    <t>XM_007370252.1</t>
  </si>
  <si>
    <t>XM_007370252</t>
  </si>
  <si>
    <t>Dichomitus squalens LYAD-421 SS1 glycoside hydrolase (DICSQDRAFT_183506), partial mRNA</t>
  </si>
  <si>
    <t>Q4WI46</t>
  </si>
  <si>
    <t>Probable glycosidase crf2 OS=Neosartorya fumigata (strain ATCC MYA-4609 / Af293 / CBS 101355 / FGSC A1100) OX=330879 GN=crf2 PE=1 SV=1</t>
  </si>
  <si>
    <t>PF00187//PF00722</t>
  </si>
  <si>
    <t>Chitin recognition protein//Glycosyl hydrolases family 16</t>
  </si>
  <si>
    <t>GO:0004553//GO:0008061</t>
  </si>
  <si>
    <t>hydrolase activity, hydrolyzing O-glycosyl compounds//chitin binding</t>
  </si>
  <si>
    <t>Q8N0N3</t>
  </si>
  <si>
    <t>Beta-1,3-glucan-binding protein OS=Penaeus monodon OX=6687 PE=2 SV=1</t>
  </si>
  <si>
    <t>PF00126//PF00722//PF11427</t>
  </si>
  <si>
    <t>Bacterial regulatory helix-turn-helix protein, lysR family//Glycosyl hydrolases family 16//Tc3 transposase</t>
  </si>
  <si>
    <t>GO:0005975//GO:0006355</t>
  </si>
  <si>
    <t>carbohydrate metabolic process//regulation of transcription, DNA-templated</t>
  </si>
  <si>
    <t>GO:0003677//GO:0004553//GO:0003700</t>
  </si>
  <si>
    <t>DNA binding//hydrolase activity, hydrolyzing O-glycosyl compounds//DNA-binding transcription factor activity</t>
  </si>
  <si>
    <t>A2QN74</t>
  </si>
  <si>
    <t>Putative glucan endo-1,3-beta-glucosidase btgC OS=Aspergillus niger (strain CBS 513.88 / FGSC A1513) OX=425011 GN=btgC PE=3 SV=2</t>
  </si>
  <si>
    <t>PF00332</t>
  </si>
  <si>
    <t>Glycosyl hydrolases family 17</t>
  </si>
  <si>
    <t>XM_007363612.1</t>
  </si>
  <si>
    <t>XM_007363612</t>
  </si>
  <si>
    <t>Dichomitus squalens LYAD-421 SS1 glycoside hydrolase (DICSQDRAFT_125666), partial mRNA</t>
  </si>
  <si>
    <t>P09794</t>
  </si>
  <si>
    <t>Alpha-amylase OS=Streptomyces limosus OX=1947 GN=aml PE=3 SV=1</t>
  </si>
  <si>
    <t>PF00128//PF02806//PF03483</t>
  </si>
  <si>
    <t>Alpha amylase, catalytic domain//Alpha amylase, C-terminal all-beta domain//B3/4 domain</t>
  </si>
  <si>
    <t>GO:0009094//GO:0005975//GO:0000162//GO:0006571//GO:0006432</t>
  </si>
  <si>
    <t>L-phenylalanine biosynthetic process//carbohydrate metabolic process//tryptophan biosynthetic process//tyrosine biosynthetic process//phenylalanyl-tRNA aminoacylation</t>
  </si>
  <si>
    <t>GO:0004826//GO:0043169//GO:0003824//GO:0003723</t>
  </si>
  <si>
    <t>phenylalanine-tRNA ligase activity//cation binding//catalytic activity//RNA binding</t>
  </si>
  <si>
    <t>GO:0009328</t>
  </si>
  <si>
    <t>phenylalanine-tRNA ligase complex</t>
  </si>
  <si>
    <t>KOG2212</t>
  </si>
  <si>
    <t>Alpha-amylase</t>
  </si>
  <si>
    <t>P29717</t>
  </si>
  <si>
    <t>Glucan 1,3-beta-glucosidase OS=Candida albicans (strain SC5314 / ATCC MYA-2876) OX=237561 GN=XOG1 PE=1 SV=5</t>
  </si>
  <si>
    <t>XM_003030842.1</t>
  </si>
  <si>
    <t>XM_003030842</t>
  </si>
  <si>
    <t>Schizophyllum commune H4-8 tubulin beta chain, mRNA</t>
  </si>
  <si>
    <t>B0Y0I4</t>
  </si>
  <si>
    <t>Probable exo-1,4-beta-xylosidase bxlB OS=Neosartorya fumigata (strain CEA10 / CBS 144.89 / FGSC A1163) OX=451804 GN=bxlB PE=3 SV=1</t>
  </si>
  <si>
    <t>PF01915//PF00091//PF00933</t>
  </si>
  <si>
    <t>Glycosyl hydrolase family 3 C-terminal domain//Tubulin/FtsZ family, GTPase domain//Glycosyl hydrolase family 3 N terminal domain</t>
  </si>
  <si>
    <t>GO:0003924//GO:0004553</t>
  </si>
  <si>
    <t>GTPase activity//hydrolase activity, hydrolyzing O-glycosyl compounds</t>
  </si>
  <si>
    <t>KOG1375</t>
  </si>
  <si>
    <t>Beta tubulin</t>
  </si>
  <si>
    <t>Q2U1X8</t>
  </si>
  <si>
    <t>Probable arabinan endo-1,5-alpha-L-arabinosidase C OS=Aspergillus oryzae (strain ATCC 42149 / RIB 40) OX=510516 GN=abnC PE=3 SV=1</t>
  </si>
  <si>
    <t>PF04616//PF09020//PF10181</t>
  </si>
  <si>
    <t>Glycosyl hydrolases family 43//YopE, N terminal//GPI-GlcNAc transferase complex, PIG-H component</t>
  </si>
  <si>
    <t>GO:0005975//GO:0050765</t>
  </si>
  <si>
    <t>carbohydrate metabolic process//negative regulation of phagocytosis</t>
  </si>
  <si>
    <t>GO:0004553//GO:0017176</t>
  </si>
  <si>
    <t>hydrolase activity, hydrolyzing O-glycosyl compounds//phosphatidylinositol N-acetylglucosaminyltransferase activity</t>
  </si>
  <si>
    <t>PF04434</t>
  </si>
  <si>
    <t>SWIM zinc finger</t>
  </si>
  <si>
    <t>KOG2545</t>
  </si>
  <si>
    <t>Conserved membrane protein</t>
  </si>
  <si>
    <t>A1CLG4</t>
  </si>
  <si>
    <t>Probable arabinan endo-1,5-alpha-L-arabinosidase A OS=Aspergillus clavatus (strain ATCC 1007 / CBS 513.65 / DSM 816 / NCTC 3887 / NRRL 1) OX=344612 GN=abnA PE=3 SV=1</t>
  </si>
  <si>
    <t>PF12937//PF00646//PF04616//PF00474</t>
  </si>
  <si>
    <t>F-box-like//F-box domain//Glycosyl hydrolases family 43//Sodium:solute symporter family</t>
  </si>
  <si>
    <t>GO:0055085//GO:0005975</t>
  </si>
  <si>
    <t>transmembrane transport//carbohydrate metabolic process</t>
  </si>
  <si>
    <t>GO:0004553//GO:0022857//GO:0005515</t>
  </si>
  <si>
    <t>hydrolase activity, hydrolyzing O-glycosyl compounds//transmembrane transporter activity//protein binding</t>
  </si>
  <si>
    <t>XM_003027002.1</t>
  </si>
  <si>
    <t>XM_003027002</t>
  </si>
  <si>
    <t>XM_020270025.1</t>
  </si>
  <si>
    <t>XM_020270025</t>
  </si>
  <si>
    <t>Diplodia corticola glycoside hydrolase family 93 protein (BKCO1_1000609), partial mRNA</t>
  </si>
  <si>
    <t>PF01111</t>
  </si>
  <si>
    <t>Cyclin-dependent kinase regulatory subunit</t>
  </si>
  <si>
    <t>GO:0045859</t>
  </si>
  <si>
    <t>regulation of protein kinase activity</t>
  </si>
  <si>
    <t>GO:0016538</t>
  </si>
  <si>
    <t>cyclin-dependent protein serine/threonine kinase regulator activity</t>
  </si>
  <si>
    <t>XM_007398236.1</t>
  </si>
  <si>
    <t>XM_007398236</t>
  </si>
  <si>
    <t>Phanerochaete carnosa HHB-10118-sp glycoside hydrolase family 31 protein (PHACADRAFT_260054), mRNA</t>
  </si>
  <si>
    <t>K05546</t>
  </si>
  <si>
    <t>GANAB</t>
  </si>
  <si>
    <t>alpha 1,3-glucosidase</t>
  </si>
  <si>
    <t>http://www.genome.jp/dbget-bin/www_bget?ko:K05546</t>
  </si>
  <si>
    <t>Q9US55</t>
  </si>
  <si>
    <t>Glucosidase 2 subunit alpha OS=Schizosaccharomyces pombe (strain 972 / ATCC 24843) OX=284812 GN=gls2 PE=1 SV=1</t>
  </si>
  <si>
    <t>PF04199//PF01055</t>
  </si>
  <si>
    <t>Putative cyclase//Glycosyl hydrolases family 31</t>
  </si>
  <si>
    <t>GO:0046487//GO:0019441//GO:0006568//GO:0005975</t>
  </si>
  <si>
    <t>glyoxylate metabolic process//tryptophan catabolic process to kynurenine//tryptophan metabolic process//carbohydrate metabolic process</t>
  </si>
  <si>
    <t>GO:0004553//GO:0004061</t>
  </si>
  <si>
    <t>hydrolase activity, hydrolyzing O-glycosyl compounds//arylformamidase activity</t>
  </si>
  <si>
    <t>KOG1066</t>
  </si>
  <si>
    <t>Glucosidase II catalytic (alpha) subunit and related enzymes, glycosyl hydrolase family 31</t>
  </si>
  <si>
    <t>PF14587</t>
  </si>
  <si>
    <t>O-Glycosyl hydrolase family 30</t>
  </si>
  <si>
    <t>XM_008036004.1</t>
  </si>
  <si>
    <t>XM_008036004</t>
  </si>
  <si>
    <t>Trametes versicolor FP-101664 SS1 hypothetical protein partial mRNA</t>
  </si>
  <si>
    <t>PF09507//PF01393</t>
  </si>
  <si>
    <t>DNA polymerase subunit Cdc27//Chromo shadow domain</t>
  </si>
  <si>
    <t>GO:0006260</t>
  </si>
  <si>
    <t>DNA replication</t>
  </si>
  <si>
    <t>GO:0005634//GO:0043625</t>
  </si>
  <si>
    <t>nucleus//delta DNA polymerase complex</t>
  </si>
  <si>
    <t>Q8BX80</t>
  </si>
  <si>
    <t>Cytosolic endo-beta-N-acetylglucosaminidase OS=Mus musculus OX=10090 GN=Engase PE=1 SV=1</t>
  </si>
  <si>
    <t>PF03644</t>
  </si>
  <si>
    <t>Glycosyl hydrolase family 85</t>
  </si>
  <si>
    <t>GO:0033925</t>
  </si>
  <si>
    <t>mannosyl-glycoprotein endo-beta-N-acetylglucosaminidase activity</t>
  </si>
  <si>
    <t>GO:0005737</t>
  </si>
  <si>
    <t>cytoplasm</t>
  </si>
  <si>
    <t>P31723</t>
  </si>
  <si>
    <t>Mannosyl-oligosaccharide alpha-1,2-mannosidase OS=Penicillium citrinum OX=5077 GN=MSDC PE=1 SV=2</t>
  </si>
  <si>
    <t>PF01532//PF11093</t>
  </si>
  <si>
    <t>Glycosyl hydrolase family 47//Mitochondrial export protein Som1</t>
  </si>
  <si>
    <t>GO:0042720//GO:0016020</t>
  </si>
  <si>
    <t>mitochondrial inner membrane peptidase complex//membrane</t>
  </si>
  <si>
    <t>K01228</t>
  </si>
  <si>
    <t>GCS1</t>
  </si>
  <si>
    <t>mannosyl-oligosaccharide glucosidase</t>
  </si>
  <si>
    <t>http://www.genome.jp/dbget-bin/www_bget?ko:K01228</t>
  </si>
  <si>
    <t>O14255</t>
  </si>
  <si>
    <t>Probable mannosyl-oligosaccharide glucosidase OS=Schizosaccharomyces pombe (strain 972 / ATCC 24843) OX=284812 GN=SPAC6G10.09 PE=3 SV=1</t>
  </si>
  <si>
    <t>PF05924//PF01204//PF11896</t>
  </si>
  <si>
    <t>SAMP Motif//Trehalase//Domain of unknown function (DUF3416)</t>
  </si>
  <si>
    <t>GO:0005982//GO:0005975//GO:0016055//GO:0005985//GO:0005991</t>
  </si>
  <si>
    <t>starch metabolic process//carbohydrate metabolic process//Wnt signaling pathway//sucrose metabolic process//trehalose metabolic process</t>
  </si>
  <si>
    <t>GO:0008013//GO:0004555//GO:0004553</t>
  </si>
  <si>
    <t>beta-catenin binding//alpha,alpha-trehalase activity//hydrolase activity, hydrolyzing O-glycosyl compounds</t>
  </si>
  <si>
    <t>GO:0016342</t>
  </si>
  <si>
    <t>catenin complex</t>
  </si>
  <si>
    <t>KOG2161</t>
  </si>
  <si>
    <t>Glucosidase I</t>
  </si>
  <si>
    <t>Q5W6G0</t>
  </si>
  <si>
    <t>Putative mannan endo-1,4-beta-mannosidase 5 OS=Oryza sativa subsp. japonica OX=39947 GN=MAN5 PE=2 SV=2</t>
  </si>
  <si>
    <t>PF05111//PF05417//PF01553//PF03935//PF09289</t>
  </si>
  <si>
    <t>Ameloblastin precursor (Amelin)//Hepatitis E cysteine protease//Acyltransferase//Beta-glucan synthesis-associated protein (SKN1)//Follistatin/Osteonectin-like EGF domain</t>
  </si>
  <si>
    <t>GO:0042475//GO:0019082//GO:0042476//GO:0006078</t>
  </si>
  <si>
    <t>odontogenesis of dentin-containing tooth//viral protein processing//odontogenesis//(1-&gt;6)-beta-D-glucan biosynthetic process</t>
  </si>
  <si>
    <t>GO:0016746//GO:0030345//GO:0005515</t>
  </si>
  <si>
    <t>transferase activity, transferring acyl groups//structural constituent of tooth enamel//protein binding</t>
  </si>
  <si>
    <t>A1C7B5</t>
  </si>
  <si>
    <t>Probable endo-1,3(4)-beta-glucanase ACLA_073210 OS=Aspergillus clavatus (strain ATCC 1007 / CBS 513.65 / DSM 816 / NCTC 3887 / NRRL 1) OX=344612 GN=ACLA_073210 PE=3 SV=1</t>
  </si>
  <si>
    <t>PF01613//PF00722//PF02284</t>
  </si>
  <si>
    <t>Flavin reductase like domain//Glycosyl hydrolases family 16//Cytochrome c oxidase subunit Va</t>
  </si>
  <si>
    <t>GO:0006123//GO:0005975</t>
  </si>
  <si>
    <t>mitochondrial electron transport, cytochrome c to oxygen//carbohydrate metabolic process</t>
  </si>
  <si>
    <t>GO:0010181//GO:0004553//GO:0004129</t>
  </si>
  <si>
    <t>FMN binding//hydrolase activity, hydrolyzing O-glycosyl compounds//cytochrome-c oxidase activity</t>
  </si>
  <si>
    <t>GO:0045277//GO:0005743</t>
  </si>
  <si>
    <t>respiratory chain complex IV//mitochondrial inner membrane</t>
  </si>
  <si>
    <t>A2RAR6</t>
  </si>
  <si>
    <t>Probable glucan 1,3-beta-glucosidase A OS=Aspergillus niger (strain CBS 513.88 / FGSC A1513) OX=425011 GN=exgA PE=3 SV=1</t>
  </si>
  <si>
    <t>PF03775</t>
  </si>
  <si>
    <t>Septum formation inhibitor MinC, C-terminal domain</t>
  </si>
  <si>
    <t>GO:0000902</t>
  </si>
  <si>
    <t>cell morphogenesis</t>
  </si>
  <si>
    <t>XM_007299105.1</t>
  </si>
  <si>
    <t>XM_007299105</t>
  </si>
  <si>
    <t>Stereum hirsutum FP-91666 SS1 pectin lyase-like protein (STEHIDRAFT_136613), partial mRNA</t>
  </si>
  <si>
    <t>Q2UQ40</t>
  </si>
  <si>
    <t>Probable exopolygalacturonase C OS=Aspergillus oryzae (strain ATCC 42149 / RIB 40) OX=510516 GN=pgxC PE=3 SV=1</t>
  </si>
  <si>
    <t>PF00295//PF00125//PF15630</t>
  </si>
  <si>
    <t>Glycosyl hydrolases family 28//Core histone H2A/H2B/H3/H4//CENP-S protein</t>
  </si>
  <si>
    <t>GO:0071821//GO:0000786</t>
  </si>
  <si>
    <t>FANCM-MHF complex//nucleosome</t>
  </si>
  <si>
    <t>KOG1745</t>
  </si>
  <si>
    <t>Histones H3 and H4</t>
  </si>
  <si>
    <t>XM_007305731.1</t>
  </si>
  <si>
    <t>XM_007305731</t>
  </si>
  <si>
    <t>Stereum hirsutum FP-91666 SS1 MFS general substrate transporter (STEHIDRAFT_61024), partial mRNA</t>
  </si>
  <si>
    <t>P49412</t>
  </si>
  <si>
    <t>Protein priB OS=Lentinula edodes OX=5353 GN=priB PE=2 SV=1</t>
  </si>
  <si>
    <t>PF01120//PF07690//PF00172//PF12937//PF04082//PF00096</t>
  </si>
  <si>
    <t>Alpha-L-fucosidase//Major Facilitator Superfamily//Fungal Zn(2)-Cys(6) binuclear cluster domain//F-box-like//Fungal specific transcription factor domain//Zinc finger, C2H2 type</t>
  </si>
  <si>
    <t>GO:0005975//GO:0006351//GO:0006355//GO:0055085</t>
  </si>
  <si>
    <t>carbohydrate metabolic process//transcription, DNA-templated//regulation of transcription, DNA-templated//transmembrane transport</t>
  </si>
  <si>
    <t>GO:0004560//GO:0003676//GO:0003677//GO:0008270//GO:0022857//GO:0005515//GO:0000981</t>
  </si>
  <si>
    <t>alpha-L-fucosidase activity//nucleic acid binding//DNA binding//zinc ion binding//transmembrane transporter activity//protein binding//DNA-binding transcription factor activity, RNA polymerase II-specific</t>
  </si>
  <si>
    <t>KOG3340</t>
  </si>
  <si>
    <t>XM_027753750.1</t>
  </si>
  <si>
    <t>XM_027753750</t>
  </si>
  <si>
    <t>Sparassis crispa Alpha-glucosidase (SCP_0115270), partial mRNA</t>
  </si>
  <si>
    <t>P29064</t>
  </si>
  <si>
    <t>Alpha-glucosidase OS=Candida tsukubaensis OX=5483 PE=1 SV=1</t>
  </si>
  <si>
    <t>XM_009550843.1</t>
  </si>
  <si>
    <t>XM_009550843</t>
  </si>
  <si>
    <t>Heterobasidion irregulare TC 32-1 hypothetical protein mRNA</t>
  </si>
  <si>
    <t>O61598</t>
  </si>
  <si>
    <t>60S ribosomal protein L37a OS=Ostertagia ostertagi OX=6317 GN=rpl-37a PE=3 SV=3</t>
  </si>
  <si>
    <t>PF04810//PF15129//PF01780//PF02892</t>
  </si>
  <si>
    <t>Sec23/Sec24 zinc finger//FAM150 family//Ribosomal L37ae protein family//BED zinc finger</t>
  </si>
  <si>
    <t>GO:0006888//GO:0006412//GO:0006886//GO:0007165//GO:0045859//GO:0042254</t>
  </si>
  <si>
    <t>endoplasmic reticulum to Golgi vesicle-mediated transport//translation//intracellular protein transport//signal transduction//regulation of protein kinase activity//ribosome biogenesis</t>
  </si>
  <si>
    <t>GO:0003735//GO:0030971//GO:0003677//GO:0008270//GO:0030298</t>
  </si>
  <si>
    <t>structural constituent of ribosome//receptor tyrosine kinase binding//DNA binding//zinc ion binding//receptor signaling protein tyrosine kinase activator activity</t>
  </si>
  <si>
    <t>GO:0005840//GO:0030127</t>
  </si>
  <si>
    <t>ribosome//COPII vesicle coat</t>
  </si>
  <si>
    <t>KOG0402</t>
  </si>
  <si>
    <t>60S ribosomal protein L37</t>
  </si>
  <si>
    <t>PF00368//PF03659</t>
  </si>
  <si>
    <t>Hydroxymethylglutaryl-coenzyme A reductase//Glycosyl hydrolase family 71</t>
  </si>
  <si>
    <t>GO:0006694//GO:0055114//GO:0015936</t>
  </si>
  <si>
    <t>steroid biosynthetic process//oxidation-reduction process//coenzyme A metabolic process</t>
  </si>
  <si>
    <t>GO:0016787//GO:0050662//GO:0004420</t>
  </si>
  <si>
    <t>hydrolase activity//obsolete coenzyme binding//hydroxymethylglutaryl-CoA reductase (NADPH) activity</t>
  </si>
  <si>
    <t>P43549</t>
  </si>
  <si>
    <t>Aquaglycerol porin AQY3 OS=Saccharomyces cerevisiae (strain ATCC 204508 / S288c) OX=559292 GN=AQY3 PE=1 SV=1</t>
  </si>
  <si>
    <t>PF08184//PF00230//PF05778</t>
  </si>
  <si>
    <t>Cuticle protein 7 isoform family//Major intrinsic protein//Apolipoprotein CIII (Apo-CIII)</t>
  </si>
  <si>
    <t>GO:0042157//GO:0006810//GO:0006869//GO:0055085</t>
  </si>
  <si>
    <t>lipoprotein metabolic process//transport//lipid transport//transmembrane transport</t>
  </si>
  <si>
    <t>GO:0015267//GO:0042302//GO:0008289</t>
  </si>
  <si>
    <t>channel activity//structural constituent of cuticle//lipid binding</t>
  </si>
  <si>
    <t>KOG0224</t>
  </si>
  <si>
    <t>Aquaporin (major intrinsic protein family)</t>
  </si>
  <si>
    <t>XM_019187354.1</t>
  </si>
  <si>
    <t>XM_019187354</t>
  </si>
  <si>
    <t>Kwoniella bestiolae CBS 10118 syntaxin 1B/2/3 partial mRNA</t>
  </si>
  <si>
    <t>Q10153</t>
  </si>
  <si>
    <t>CDP-diacylglycerol--inositol 3-phosphatidyltransferase OS=Schizosaccharomyces pombe (strain 972 / ATCC 24843) OX=284812 GN=pis1 PE=3 SV=2</t>
  </si>
  <si>
    <t>PF00646//PF08653//PF00704//PF00015//PF01066//PF02970//PF16519//PF09728//PF00804//PF05417//PF14523//PF12937//PF03462</t>
  </si>
  <si>
    <t>F-box domain//DASH complex subunit Dam1//Glycosyl hydrolases family 18//Methyl-accepting chemotaxis protein (MCP) signalling domain//CDP-alcohol phosphatidyltransferase//Tubulin binding cofactor A//Tetramerisation domain of TRPM//Myosin-like coiled-coil protein//Syntaxin//Hepatitis E cysteine protease//Syntaxin-like protein//F-box-like//PCRF domain</t>
  </si>
  <si>
    <t>GO:0008654//GO:0006415//GO:0007021//GO:0051262//GO:0019082//GO:0007165//GO:0005975//GO:0007023//GO:0008608</t>
  </si>
  <si>
    <t>phospholipid biosynthetic process//translational termination//tubulin complex assembly//protein tetramerization//viral protein processing//signal transduction//carbohydrate metabolic process//post-chaperonin tubulin folding pathway//attachment of spindle microtubules to kinetochore</t>
  </si>
  <si>
    <t>GO:0005515//GO:0019905//GO:0048487//GO:0016780</t>
  </si>
  <si>
    <t>protein binding//syntaxin binding//beta-tubulin binding//phosphotransferase activity, for other substituted phosphate groups</t>
  </si>
  <si>
    <t>GO:0016020//GO:0072686//GO:0045298//GO:0042729</t>
  </si>
  <si>
    <t>membrane//mitotic spindle//tubulin complex//DASH complex</t>
  </si>
  <si>
    <t>KOG3240</t>
  </si>
  <si>
    <t>Phosphatidylinositol synthase</t>
  </si>
  <si>
    <t>XM_003029986.1</t>
  </si>
  <si>
    <t>XM_003029986</t>
  </si>
  <si>
    <t>PF04616//PF13691</t>
  </si>
  <si>
    <t>Glycosyl hydrolases family 43//tRNase Z endonuclease</t>
  </si>
  <si>
    <t>GO:0008033//GO:0005975</t>
  </si>
  <si>
    <t>tRNA processing//carbohydrate metabolic process</t>
  </si>
  <si>
    <t>PF00424//PF00722//PF03935</t>
  </si>
  <si>
    <t>REV protein (anti-repression trans-activator protein)//Glycosyl hydrolases family 16//Beta-glucan synthesis-associated protein (SKN1)</t>
  </si>
  <si>
    <t>GO:0005975//GO:0006078//GO:0006355</t>
  </si>
  <si>
    <t>carbohydrate metabolic process//(1-&gt;6)-beta-D-glucan biosynthetic process//regulation of transcription, DNA-templated</t>
  </si>
  <si>
    <t>GO:0042025//GO:0005667</t>
  </si>
  <si>
    <t>host cell nucleus//transcription regulator complex</t>
  </si>
  <si>
    <t>XM_008034870.1</t>
  </si>
  <si>
    <t>XM_008034870</t>
  </si>
  <si>
    <t>Trametes versicolor FP-101664 SS1 translation elongation factor partial mRNA</t>
  </si>
  <si>
    <t>O42820</t>
  </si>
  <si>
    <t>Elongation factor 1-alpha OS=Schizophyllum commune OX=5334 GN=TEF1 PE=3 SV=1</t>
  </si>
  <si>
    <t>PF01367//PF00009//PF02742//PF04909//PF17175//PF03144//PF00867//PF02774//PF01972//PF05793//PF00321//PF10034//PF01926//PF00190//PF02449//PF00752//PF04690</t>
  </si>
  <si>
    <t>5'-3' exonuclease, C-terminal SAM fold//Elongation factor Tu GTP binding domain//Iron dependent repressor, metal binding and dimerisation domain//Amidohydrolase//Modulator of levamisole receptor-1//Elongation factor Tu domain 2//XPG I-region//Semialdehyde dehydrogenase, dimerisation domain//Serine dehydrogenase proteinase//Transcription initiation factor IIF, alpha subunit (TFIIF-alpha)//Plant thionin//Q-cell neuroblast polarisation//50S ribosome-binding GTPase//Cupin//Beta-galactosidase//XPG N-terminal domain//YABBY protein</t>
  </si>
  <si>
    <t>GO:0006281//GO:0007275//GO:0006027//GO:0006367//GO:0046486//GO:0032968//GO:0005975//GO:0006952//GO:0008652//GO:0006012//GO:0006687</t>
  </si>
  <si>
    <t>DNA repair//multicellular organism development//glycosaminoglycan catabolic process//transcription initiation from RNA polymerase II promoter//glycerolipid metabolic process//positive regulation of transcription elongation from RNA polymerase II promoter//carbohydrate metabolic process//defense response//cellular amino acid biosynthetic process//galactose metabolic process//glycosphingolipid metabolic process</t>
  </si>
  <si>
    <t>GO:0003677//GO:0016787//GO:0003824//GO:0045735//GO:0046983//GO:0046914//GO:0003924//GO:0016620//GO:0005525//GO:0004565//GO:0004518</t>
  </si>
  <si>
    <t>DNA binding//hydrolase activity//catalytic activity//nutrient reservoir activity//protein dimerization activity//transition metal ion binding//GTPase activity//oxidoreductase activity, acting on the aldehyde or oxo group of donors, NAD or NADP as acceptor//GTP binding//beta-galactosidase activity//nuclease activity</t>
  </si>
  <si>
    <t>GO:0016021//GO:0005634//GO:0009341//GO:0005892</t>
  </si>
  <si>
    <t>integral component of membrane//nucleus//beta-galactosidase complex//acetylcholine-gated channel complex</t>
  </si>
  <si>
    <t>KOG0052</t>
  </si>
  <si>
    <t>Translation elongation factor EF-1 alpha/Tu</t>
  </si>
  <si>
    <t>Q8J0Q0</t>
  </si>
  <si>
    <t>Mannosyl-oligosaccharide 1,2-alpha-mannosidase OS=Candida albicans OX=5476 GN=MNS1 PE=3 SV=2</t>
  </si>
  <si>
    <t>KOG2431</t>
  </si>
  <si>
    <t>1, 2-alpha-mannosidase</t>
  </si>
  <si>
    <t>Q12558</t>
  </si>
  <si>
    <t>Alpha-glucosidase OS=Aspergillus oryzae (strain ATCC 42149 / RIB 40) OX=510516 GN=agdA PE=2 SV=1</t>
  </si>
  <si>
    <t>PF01155//PF01055//PF00514</t>
  </si>
  <si>
    <t>Hydrogenase/urease nickel incorporation, metallochaperone, hypA//Glycosyl hydrolases family 31//Armadillo/beta-catenin-like repeat</t>
  </si>
  <si>
    <t>GO:0051604//GO:0005975</t>
  </si>
  <si>
    <t>protein maturation//carbohydrate metabolic process</t>
  </si>
  <si>
    <t>GO:0004553//GO:0016151//GO:0005515</t>
  </si>
  <si>
    <t>hydrolase activity, hydrolyzing O-glycosyl compounds//nickel cation binding//protein binding</t>
  </si>
  <si>
    <t>XM_019142587.1</t>
  </si>
  <si>
    <t>XM_019142587</t>
  </si>
  <si>
    <t>Cryptococcus amylolentus CBS 6039 hypothetical protein (L202_07799), mRNA</t>
  </si>
  <si>
    <t>PF00450//PF00704//PF07941</t>
  </si>
  <si>
    <t>Serine carboxypeptidase//Glycosyl hydrolases family 18//Potassium channel Kv1.4 tandem inactivation domain</t>
  </si>
  <si>
    <t>GO:0005975//GO:0006508//GO:0006813</t>
  </si>
  <si>
    <t>carbohydrate metabolic process//proteolysis//potassium ion transport</t>
  </si>
  <si>
    <t>GO:0005249//GO:0030955//GO:0004185</t>
  </si>
  <si>
    <t>voltage-gated potassium channel activity//potassium ion binding//serine-type carboxypeptidase activity</t>
  </si>
  <si>
    <t>GO:0008076//GO:0016021</t>
  </si>
  <si>
    <t>voltage-gated potassium channel complex//integral component of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6"/>
  <sheetViews>
    <sheetView workbookViewId="0">
      <selection activeCell="A34" sqref="A34"/>
    </sheetView>
  </sheetViews>
  <sheetFormatPr defaultRowHeight="13.5" x14ac:dyDescent="0.15"/>
  <cols>
    <col min="1" max="1" width="18.125" customWidth="1"/>
    <col min="2" max="2" width="7.375" customWidth="1"/>
    <col min="5" max="5" width="6.25" customWidth="1"/>
    <col min="6" max="6" width="10" customWidth="1"/>
    <col min="7" max="7" width="29.125" customWidth="1"/>
  </cols>
  <sheetData>
    <row r="1" spans="1:30" s="1" customFormat="1" x14ac:dyDescent="0.15">
      <c r="A1" s="1" t="s">
        <v>1620</v>
      </c>
      <c r="B1" s="1" t="s">
        <v>1621</v>
      </c>
      <c r="C1" s="1" t="s">
        <v>1622</v>
      </c>
      <c r="D1" s="1" t="s">
        <v>1623</v>
      </c>
      <c r="E1" s="1" t="s">
        <v>1624</v>
      </c>
      <c r="F1" s="1" t="s">
        <v>1625</v>
      </c>
      <c r="G1" s="1" t="s">
        <v>1626</v>
      </c>
      <c r="H1" s="1" t="s">
        <v>1627</v>
      </c>
      <c r="I1" s="1" t="s">
        <v>1628</v>
      </c>
      <c r="J1" s="1" t="s">
        <v>1629</v>
      </c>
      <c r="K1" s="1" t="s">
        <v>1630</v>
      </c>
      <c r="L1" s="1" t="s">
        <v>1631</v>
      </c>
      <c r="M1" s="1" t="s">
        <v>1632</v>
      </c>
      <c r="N1" s="1" t="s">
        <v>1633</v>
      </c>
      <c r="O1" s="1" t="s">
        <v>1634</v>
      </c>
      <c r="P1" s="1" t="s">
        <v>1635</v>
      </c>
      <c r="Q1" s="1" t="s">
        <v>1636</v>
      </c>
      <c r="R1" s="1" t="s">
        <v>1637</v>
      </c>
      <c r="S1" s="1" t="s">
        <v>1638</v>
      </c>
      <c r="T1" s="1" t="s">
        <v>1639</v>
      </c>
      <c r="U1" s="1" t="s">
        <v>1640</v>
      </c>
      <c r="V1" s="1" t="s">
        <v>1641</v>
      </c>
      <c r="W1" s="1" t="s">
        <v>1642</v>
      </c>
      <c r="X1" s="1" t="s">
        <v>1643</v>
      </c>
      <c r="Y1" s="1" t="s">
        <v>1644</v>
      </c>
      <c r="Z1" s="1" t="s">
        <v>1645</v>
      </c>
      <c r="AA1" s="1" t="s">
        <v>1646</v>
      </c>
      <c r="AB1" s="1" t="s">
        <v>1647</v>
      </c>
      <c r="AC1" s="1" t="s">
        <v>1648</v>
      </c>
      <c r="AD1" s="1" t="s">
        <v>1649</v>
      </c>
    </row>
    <row r="2" spans="1:30" s="1" customFormat="1" x14ac:dyDescent="0.15">
      <c r="A2" s="1" t="s">
        <v>516</v>
      </c>
      <c r="B2" s="1">
        <v>1187</v>
      </c>
      <c r="C2" s="1">
        <v>1024066603</v>
      </c>
      <c r="D2" s="1" t="s">
        <v>747</v>
      </c>
      <c r="E2" s="1">
        <v>1405</v>
      </c>
      <c r="F2" s="2">
        <v>1.3999999999999999E-152</v>
      </c>
      <c r="G2" s="1" t="s">
        <v>517</v>
      </c>
      <c r="H2" s="1" t="s">
        <v>680</v>
      </c>
      <c r="I2" s="1" t="s">
        <v>680</v>
      </c>
      <c r="J2" s="1" t="s">
        <v>680</v>
      </c>
      <c r="K2" s="1" t="s">
        <v>680</v>
      </c>
      <c r="L2" s="1" t="s">
        <v>680</v>
      </c>
      <c r="M2" s="1" t="s">
        <v>680</v>
      </c>
      <c r="N2" s="1" t="s">
        <v>680</v>
      </c>
      <c r="O2" s="1" t="s">
        <v>680</v>
      </c>
      <c r="P2" s="1" t="s">
        <v>680</v>
      </c>
      <c r="Q2" s="1" t="s">
        <v>748</v>
      </c>
      <c r="R2" s="1">
        <v>852</v>
      </c>
      <c r="S2" s="2">
        <v>5.2000000000000001E-90</v>
      </c>
      <c r="T2" s="1" t="s">
        <v>749</v>
      </c>
      <c r="U2" s="1" t="s">
        <v>750</v>
      </c>
      <c r="V2" s="1" t="s">
        <v>751</v>
      </c>
      <c r="W2" s="1" t="s">
        <v>752</v>
      </c>
      <c r="X2" s="1" t="s">
        <v>753</v>
      </c>
      <c r="Y2" s="1" t="s">
        <v>680</v>
      </c>
      <c r="Z2" s="1" t="s">
        <v>680</v>
      </c>
      <c r="AA2" s="1" t="s">
        <v>680</v>
      </c>
      <c r="AB2" s="1" t="s">
        <v>680</v>
      </c>
      <c r="AC2" s="1" t="s">
        <v>754</v>
      </c>
      <c r="AD2" s="1" t="s">
        <v>755</v>
      </c>
    </row>
    <row r="3" spans="1:30" s="1" customFormat="1" x14ac:dyDescent="0.15">
      <c r="A3" s="1" t="s">
        <v>518</v>
      </c>
      <c r="B3" s="1">
        <v>494</v>
      </c>
      <c r="C3" s="1">
        <v>1024068666</v>
      </c>
      <c r="D3" s="1" t="s">
        <v>756</v>
      </c>
      <c r="E3" s="1">
        <v>624</v>
      </c>
      <c r="F3" s="2">
        <v>2.2000000000000002E-62</v>
      </c>
      <c r="G3" s="1" t="s">
        <v>517</v>
      </c>
      <c r="H3" s="1" t="s">
        <v>680</v>
      </c>
      <c r="I3" s="1" t="s">
        <v>680</v>
      </c>
      <c r="J3" s="1" t="s">
        <v>680</v>
      </c>
      <c r="K3" s="1" t="s">
        <v>680</v>
      </c>
      <c r="L3" s="1" t="s">
        <v>680</v>
      </c>
      <c r="M3" s="1" t="s">
        <v>757</v>
      </c>
      <c r="N3" s="1" t="s">
        <v>758</v>
      </c>
      <c r="O3" s="1" t="s">
        <v>759</v>
      </c>
      <c r="P3" s="1" t="s">
        <v>760</v>
      </c>
      <c r="Q3" s="1" t="s">
        <v>761</v>
      </c>
      <c r="R3" s="1">
        <v>336</v>
      </c>
      <c r="S3" s="2">
        <v>1.4999999999999999E-30</v>
      </c>
      <c r="T3" s="1" t="s">
        <v>762</v>
      </c>
      <c r="U3" s="1" t="s">
        <v>763</v>
      </c>
      <c r="V3" s="1" t="s">
        <v>764</v>
      </c>
      <c r="W3" s="1" t="s">
        <v>765</v>
      </c>
      <c r="X3" s="1" t="s">
        <v>766</v>
      </c>
      <c r="Y3" s="1" t="s">
        <v>680</v>
      </c>
      <c r="Z3" s="1" t="s">
        <v>680</v>
      </c>
      <c r="AA3" s="1" t="s">
        <v>680</v>
      </c>
      <c r="AB3" s="1" t="s">
        <v>680</v>
      </c>
      <c r="AC3" s="1" t="s">
        <v>767</v>
      </c>
      <c r="AD3" s="1" t="s">
        <v>768</v>
      </c>
    </row>
    <row r="4" spans="1:30" s="1" customFormat="1" x14ac:dyDescent="0.15">
      <c r="A4" s="1" t="s">
        <v>467</v>
      </c>
      <c r="B4" s="1">
        <v>4763</v>
      </c>
      <c r="C4" s="1">
        <v>1024069580</v>
      </c>
      <c r="D4" s="1" t="s">
        <v>468</v>
      </c>
      <c r="E4" s="1">
        <v>688</v>
      </c>
      <c r="F4" s="2">
        <v>7.9000000000000002E-69</v>
      </c>
      <c r="G4" s="1" t="s">
        <v>1650</v>
      </c>
      <c r="H4" s="1" t="s">
        <v>769</v>
      </c>
      <c r="I4" s="1" t="s">
        <v>770</v>
      </c>
      <c r="J4" s="1">
        <v>103</v>
      </c>
      <c r="K4" s="2">
        <v>1.2497500000000001E-44</v>
      </c>
      <c r="L4" s="1" t="s">
        <v>771</v>
      </c>
      <c r="M4" s="1" t="s">
        <v>772</v>
      </c>
      <c r="N4" s="1" t="s">
        <v>773</v>
      </c>
      <c r="O4" s="1" t="s">
        <v>774</v>
      </c>
      <c r="P4" s="1" t="s">
        <v>775</v>
      </c>
      <c r="Q4" s="1" t="s">
        <v>776</v>
      </c>
      <c r="R4" s="1">
        <v>487</v>
      </c>
      <c r="S4" s="2">
        <v>4.4000000000000004E-47</v>
      </c>
      <c r="T4" s="1" t="s">
        <v>777</v>
      </c>
      <c r="U4" s="1" t="s">
        <v>778</v>
      </c>
      <c r="V4" s="1" t="s">
        <v>779</v>
      </c>
      <c r="W4" s="1" t="s">
        <v>780</v>
      </c>
      <c r="X4" s="1" t="s">
        <v>781</v>
      </c>
      <c r="Y4" s="1" t="s">
        <v>782</v>
      </c>
      <c r="Z4" s="1" t="s">
        <v>783</v>
      </c>
      <c r="AA4" s="1" t="s">
        <v>680</v>
      </c>
      <c r="AB4" s="1" t="s">
        <v>680</v>
      </c>
      <c r="AC4" s="1" t="s">
        <v>680</v>
      </c>
      <c r="AD4" s="1" t="s">
        <v>680</v>
      </c>
    </row>
    <row r="5" spans="1:30" s="1" customFormat="1" x14ac:dyDescent="0.15">
      <c r="A5" s="1" t="s">
        <v>473</v>
      </c>
      <c r="B5" s="1">
        <v>2438</v>
      </c>
      <c r="C5" s="1">
        <v>1024078614</v>
      </c>
      <c r="D5" s="1" t="s">
        <v>784</v>
      </c>
      <c r="E5" s="1">
        <v>1296</v>
      </c>
      <c r="F5" s="2">
        <v>1.2999999999999999E-139</v>
      </c>
      <c r="G5" s="1" t="s">
        <v>470</v>
      </c>
      <c r="H5" s="1" t="s">
        <v>785</v>
      </c>
      <c r="I5" s="1" t="s">
        <v>786</v>
      </c>
      <c r="J5" s="1">
        <v>62</v>
      </c>
      <c r="K5" s="2">
        <v>3.9366799999999999E-22</v>
      </c>
      <c r="L5" s="1" t="s">
        <v>787</v>
      </c>
      <c r="M5" s="1" t="s">
        <v>772</v>
      </c>
      <c r="N5" s="1" t="s">
        <v>773</v>
      </c>
      <c r="O5" s="1" t="s">
        <v>774</v>
      </c>
      <c r="P5" s="1" t="s">
        <v>775</v>
      </c>
      <c r="Q5" s="1" t="s">
        <v>788</v>
      </c>
      <c r="R5" s="1">
        <v>732</v>
      </c>
      <c r="S5" s="2">
        <v>8.8999999999999994E-76</v>
      </c>
      <c r="T5" s="1" t="s">
        <v>789</v>
      </c>
      <c r="U5" s="1" t="s">
        <v>778</v>
      </c>
      <c r="V5" s="1" t="s">
        <v>779</v>
      </c>
      <c r="W5" s="1" t="s">
        <v>780</v>
      </c>
      <c r="X5" s="1" t="s">
        <v>781</v>
      </c>
      <c r="Y5" s="1" t="s">
        <v>790</v>
      </c>
      <c r="Z5" s="1" t="s">
        <v>791</v>
      </c>
      <c r="AA5" s="1" t="s">
        <v>680</v>
      </c>
      <c r="AB5" s="1" t="s">
        <v>680</v>
      </c>
      <c r="AC5" s="1" t="s">
        <v>680</v>
      </c>
      <c r="AD5" s="1" t="s">
        <v>680</v>
      </c>
    </row>
    <row r="6" spans="1:30" s="1" customFormat="1" x14ac:dyDescent="0.15">
      <c r="A6" s="1" t="s">
        <v>420</v>
      </c>
      <c r="B6" s="1">
        <v>1936</v>
      </c>
      <c r="C6" s="1">
        <v>1024082409</v>
      </c>
      <c r="D6" s="1" t="s">
        <v>792</v>
      </c>
      <c r="E6" s="1">
        <v>1077</v>
      </c>
      <c r="F6" s="2">
        <v>2.4999999999999999E-114</v>
      </c>
      <c r="G6" s="1" t="s">
        <v>421</v>
      </c>
      <c r="H6" s="1" t="s">
        <v>680</v>
      </c>
      <c r="I6" s="1" t="s">
        <v>680</v>
      </c>
      <c r="J6" s="1" t="s">
        <v>680</v>
      </c>
      <c r="K6" s="1" t="s">
        <v>680</v>
      </c>
      <c r="L6" s="1" t="s">
        <v>680</v>
      </c>
      <c r="M6" s="1" t="s">
        <v>680</v>
      </c>
      <c r="N6" s="1" t="s">
        <v>680</v>
      </c>
      <c r="O6" s="1" t="s">
        <v>680</v>
      </c>
      <c r="P6" s="1" t="s">
        <v>680</v>
      </c>
      <c r="Q6" s="1" t="s">
        <v>793</v>
      </c>
      <c r="R6" s="1">
        <v>307</v>
      </c>
      <c r="S6" s="2">
        <v>1.3000000000000001E-26</v>
      </c>
      <c r="T6" s="1" t="s">
        <v>794</v>
      </c>
      <c r="U6" s="1" t="s">
        <v>795</v>
      </c>
      <c r="V6" s="1" t="s">
        <v>796</v>
      </c>
      <c r="W6" s="1" t="s">
        <v>797</v>
      </c>
      <c r="X6" s="1" t="s">
        <v>798</v>
      </c>
      <c r="Y6" s="1" t="s">
        <v>799</v>
      </c>
      <c r="Z6" s="1" t="s">
        <v>800</v>
      </c>
      <c r="AA6" s="1" t="s">
        <v>680</v>
      </c>
      <c r="AB6" s="1" t="s">
        <v>680</v>
      </c>
      <c r="AC6" s="1" t="s">
        <v>801</v>
      </c>
      <c r="AD6" s="1" t="s">
        <v>802</v>
      </c>
    </row>
    <row r="7" spans="1:30" s="1" customFormat="1" x14ac:dyDescent="0.15">
      <c r="A7" s="1" t="s">
        <v>422</v>
      </c>
      <c r="B7" s="1">
        <v>1327</v>
      </c>
      <c r="C7" s="1">
        <v>1024072421</v>
      </c>
      <c r="D7" s="1" t="s">
        <v>803</v>
      </c>
      <c r="E7" s="1">
        <v>166</v>
      </c>
      <c r="F7" s="2">
        <v>7.4999999999999993E-9</v>
      </c>
      <c r="G7" s="1" t="s">
        <v>421</v>
      </c>
      <c r="H7" s="1" t="s">
        <v>680</v>
      </c>
      <c r="I7" s="1" t="s">
        <v>680</v>
      </c>
      <c r="J7" s="1" t="s">
        <v>680</v>
      </c>
      <c r="K7" s="1" t="s">
        <v>680</v>
      </c>
      <c r="L7" s="1" t="s">
        <v>680</v>
      </c>
      <c r="M7" s="1" t="s">
        <v>680</v>
      </c>
      <c r="N7" s="1" t="s">
        <v>680</v>
      </c>
      <c r="O7" s="1" t="s">
        <v>680</v>
      </c>
      <c r="P7" s="1" t="s">
        <v>680</v>
      </c>
      <c r="Q7" s="1" t="s">
        <v>680</v>
      </c>
      <c r="R7" s="1" t="s">
        <v>680</v>
      </c>
      <c r="S7" s="1" t="s">
        <v>680</v>
      </c>
      <c r="T7" s="1" t="s">
        <v>680</v>
      </c>
      <c r="U7" s="1" t="s">
        <v>680</v>
      </c>
      <c r="V7" s="1" t="s">
        <v>680</v>
      </c>
      <c r="W7" s="1" t="s">
        <v>680</v>
      </c>
      <c r="X7" s="1" t="s">
        <v>680</v>
      </c>
      <c r="Y7" s="1" t="s">
        <v>680</v>
      </c>
      <c r="Z7" s="1" t="s">
        <v>680</v>
      </c>
      <c r="AA7" s="1" t="s">
        <v>680</v>
      </c>
      <c r="AB7" s="1" t="s">
        <v>680</v>
      </c>
      <c r="AC7" s="1" t="s">
        <v>680</v>
      </c>
      <c r="AD7" s="1" t="s">
        <v>680</v>
      </c>
    </row>
    <row r="8" spans="1:30" s="1" customFormat="1" x14ac:dyDescent="0.15">
      <c r="A8" s="1" t="s">
        <v>519</v>
      </c>
      <c r="B8" s="1">
        <v>2317</v>
      </c>
      <c r="C8" s="1">
        <v>1024080460</v>
      </c>
      <c r="D8" s="1" t="s">
        <v>804</v>
      </c>
      <c r="E8" s="1">
        <v>1681</v>
      </c>
      <c r="F8" s="2">
        <v>2.7999999999999998E-184</v>
      </c>
      <c r="G8" s="1" t="s">
        <v>517</v>
      </c>
      <c r="H8" s="1" t="s">
        <v>805</v>
      </c>
      <c r="I8" s="1" t="s">
        <v>806</v>
      </c>
      <c r="J8" s="1">
        <v>96</v>
      </c>
      <c r="K8" s="2">
        <v>4.7012699999999995E-41</v>
      </c>
      <c r="L8" s="1" t="s">
        <v>807</v>
      </c>
      <c r="M8" s="1" t="s">
        <v>680</v>
      </c>
      <c r="N8" s="1" t="s">
        <v>680</v>
      </c>
      <c r="O8" s="1" t="s">
        <v>680</v>
      </c>
      <c r="P8" s="1" t="s">
        <v>680</v>
      </c>
      <c r="Q8" s="1" t="s">
        <v>748</v>
      </c>
      <c r="R8" s="1">
        <v>862</v>
      </c>
      <c r="S8" s="2">
        <v>7.0999999999999999E-91</v>
      </c>
      <c r="T8" s="1" t="s">
        <v>749</v>
      </c>
      <c r="U8" s="1" t="s">
        <v>808</v>
      </c>
      <c r="V8" s="1" t="s">
        <v>809</v>
      </c>
      <c r="W8" s="1" t="s">
        <v>810</v>
      </c>
      <c r="X8" s="1" t="s">
        <v>811</v>
      </c>
      <c r="Y8" s="1" t="s">
        <v>812</v>
      </c>
      <c r="Z8" s="1" t="s">
        <v>813</v>
      </c>
      <c r="AA8" s="1" t="s">
        <v>680</v>
      </c>
      <c r="AB8" s="1" t="s">
        <v>680</v>
      </c>
      <c r="AC8" s="1" t="s">
        <v>754</v>
      </c>
      <c r="AD8" s="1" t="s">
        <v>755</v>
      </c>
    </row>
    <row r="9" spans="1:30" s="1" customFormat="1" x14ac:dyDescent="0.15">
      <c r="A9" s="1" t="s">
        <v>476</v>
      </c>
      <c r="B9" s="1">
        <v>1288</v>
      </c>
      <c r="C9" s="1">
        <v>1024067242</v>
      </c>
      <c r="D9" s="1" t="s">
        <v>814</v>
      </c>
      <c r="E9" s="1">
        <v>1561</v>
      </c>
      <c r="F9" s="2">
        <v>1.3000000000000001E-170</v>
      </c>
      <c r="G9" s="1" t="s">
        <v>470</v>
      </c>
      <c r="H9" s="1" t="s">
        <v>815</v>
      </c>
      <c r="I9" s="1" t="s">
        <v>816</v>
      </c>
      <c r="J9" s="1">
        <v>247</v>
      </c>
      <c r="K9" s="2">
        <v>2.9665899999999998E-125</v>
      </c>
      <c r="L9" s="1" t="s">
        <v>817</v>
      </c>
      <c r="M9" s="1" t="s">
        <v>818</v>
      </c>
      <c r="N9" s="1" t="s">
        <v>819</v>
      </c>
      <c r="O9" s="1" t="s">
        <v>820</v>
      </c>
      <c r="P9" s="1" t="s">
        <v>821</v>
      </c>
      <c r="Q9" s="1" t="s">
        <v>822</v>
      </c>
      <c r="R9" s="1">
        <v>1043</v>
      </c>
      <c r="S9" s="2">
        <v>3.9999999999999998E-112</v>
      </c>
      <c r="T9" s="1" t="s">
        <v>823</v>
      </c>
      <c r="U9" s="1" t="s">
        <v>778</v>
      </c>
      <c r="V9" s="1" t="s">
        <v>779</v>
      </c>
      <c r="W9" s="1" t="s">
        <v>824</v>
      </c>
      <c r="X9" s="1" t="s">
        <v>825</v>
      </c>
      <c r="Y9" s="1" t="s">
        <v>782</v>
      </c>
      <c r="Z9" s="1" t="s">
        <v>783</v>
      </c>
      <c r="AA9" s="1" t="s">
        <v>680</v>
      </c>
      <c r="AB9" s="1" t="s">
        <v>680</v>
      </c>
      <c r="AC9" s="1" t="s">
        <v>680</v>
      </c>
      <c r="AD9" s="1" t="s">
        <v>680</v>
      </c>
    </row>
    <row r="10" spans="1:30" s="1" customFormat="1" x14ac:dyDescent="0.15">
      <c r="A10" s="1" t="s">
        <v>450</v>
      </c>
      <c r="B10" s="1">
        <v>725</v>
      </c>
      <c r="C10" s="1">
        <v>1024083949</v>
      </c>
      <c r="D10" s="1" t="s">
        <v>410</v>
      </c>
      <c r="E10" s="1">
        <v>971</v>
      </c>
      <c r="F10" s="2">
        <v>1.8E-102</v>
      </c>
      <c r="G10" s="1" t="s">
        <v>404</v>
      </c>
      <c r="H10" s="1" t="s">
        <v>826</v>
      </c>
      <c r="I10" s="1" t="s">
        <v>827</v>
      </c>
      <c r="J10" s="1">
        <v>41</v>
      </c>
      <c r="K10" s="2">
        <v>5.3651399999999997E-11</v>
      </c>
      <c r="L10" s="1" t="s">
        <v>828</v>
      </c>
      <c r="M10" s="1" t="s">
        <v>829</v>
      </c>
      <c r="N10" s="1" t="s">
        <v>830</v>
      </c>
      <c r="O10" s="1" t="s">
        <v>831</v>
      </c>
      <c r="P10" s="1" t="s">
        <v>832</v>
      </c>
      <c r="Q10" s="1" t="s">
        <v>833</v>
      </c>
      <c r="R10" s="1">
        <v>495</v>
      </c>
      <c r="S10" s="2">
        <v>7.9999999999999995E-49</v>
      </c>
      <c r="T10" s="1" t="s">
        <v>834</v>
      </c>
      <c r="U10" s="1" t="s">
        <v>835</v>
      </c>
      <c r="V10" s="1" t="s">
        <v>836</v>
      </c>
      <c r="W10" s="1" t="s">
        <v>797</v>
      </c>
      <c r="X10" s="1" t="s">
        <v>798</v>
      </c>
      <c r="Y10" s="1" t="s">
        <v>837</v>
      </c>
      <c r="Z10" s="1" t="s">
        <v>838</v>
      </c>
      <c r="AA10" s="1" t="s">
        <v>680</v>
      </c>
      <c r="AB10" s="1" t="s">
        <v>680</v>
      </c>
      <c r="AC10" s="1" t="s">
        <v>839</v>
      </c>
      <c r="AD10" s="1" t="s">
        <v>840</v>
      </c>
    </row>
    <row r="11" spans="1:30" s="1" customFormat="1" x14ac:dyDescent="0.15">
      <c r="A11" s="1" t="s">
        <v>423</v>
      </c>
      <c r="B11" s="1">
        <v>4620</v>
      </c>
      <c r="C11" s="1">
        <v>1024067616</v>
      </c>
      <c r="D11" s="1" t="s">
        <v>841</v>
      </c>
      <c r="E11" s="1">
        <v>1304</v>
      </c>
      <c r="F11" s="2">
        <v>2.9E-140</v>
      </c>
      <c r="G11" s="1" t="s">
        <v>421</v>
      </c>
      <c r="H11" s="1" t="s">
        <v>680</v>
      </c>
      <c r="I11" s="1" t="s">
        <v>680</v>
      </c>
      <c r="J11" s="1" t="s">
        <v>680</v>
      </c>
      <c r="K11" s="1" t="s">
        <v>680</v>
      </c>
      <c r="L11" s="1" t="s">
        <v>680</v>
      </c>
      <c r="M11" s="1" t="s">
        <v>680</v>
      </c>
      <c r="N11" s="1" t="s">
        <v>680</v>
      </c>
      <c r="O11" s="1" t="s">
        <v>680</v>
      </c>
      <c r="P11" s="1" t="s">
        <v>680</v>
      </c>
      <c r="Q11" s="1" t="s">
        <v>842</v>
      </c>
      <c r="R11" s="1">
        <v>418</v>
      </c>
      <c r="S11" s="2">
        <v>4.2999999999999999E-39</v>
      </c>
      <c r="T11" s="1" t="s">
        <v>843</v>
      </c>
      <c r="U11" s="1" t="s">
        <v>844</v>
      </c>
      <c r="V11" s="1" t="s">
        <v>845</v>
      </c>
      <c r="W11" s="1" t="s">
        <v>846</v>
      </c>
      <c r="X11" s="1" t="s">
        <v>847</v>
      </c>
      <c r="Y11" s="1" t="s">
        <v>848</v>
      </c>
      <c r="Z11" s="1" t="s">
        <v>849</v>
      </c>
      <c r="AA11" s="1" t="s">
        <v>680</v>
      </c>
      <c r="AB11" s="1" t="s">
        <v>680</v>
      </c>
      <c r="AC11" s="1" t="s">
        <v>801</v>
      </c>
      <c r="AD11" s="1" t="s">
        <v>802</v>
      </c>
    </row>
    <row r="12" spans="1:30" s="1" customFormat="1" x14ac:dyDescent="0.15">
      <c r="A12" s="1" t="s">
        <v>424</v>
      </c>
      <c r="B12" s="1">
        <v>5227</v>
      </c>
      <c r="C12" s="1">
        <v>1024072848</v>
      </c>
      <c r="D12" s="1" t="s">
        <v>850</v>
      </c>
      <c r="E12" s="1">
        <v>2121</v>
      </c>
      <c r="F12" s="2">
        <v>5.9000000000000003E-235</v>
      </c>
      <c r="G12" s="1" t="s">
        <v>421</v>
      </c>
      <c r="H12" s="1" t="s">
        <v>680</v>
      </c>
      <c r="I12" s="1" t="s">
        <v>680</v>
      </c>
      <c r="J12" s="1" t="s">
        <v>680</v>
      </c>
      <c r="K12" s="1" t="s">
        <v>680</v>
      </c>
      <c r="L12" s="1" t="s">
        <v>680</v>
      </c>
      <c r="M12" s="1" t="s">
        <v>680</v>
      </c>
      <c r="N12" s="1" t="s">
        <v>680</v>
      </c>
      <c r="O12" s="1" t="s">
        <v>680</v>
      </c>
      <c r="P12" s="1" t="s">
        <v>680</v>
      </c>
      <c r="Q12" s="1" t="s">
        <v>851</v>
      </c>
      <c r="R12" s="1">
        <v>595</v>
      </c>
      <c r="S12" s="2">
        <v>1.5E-59</v>
      </c>
      <c r="T12" s="1" t="s">
        <v>852</v>
      </c>
      <c r="U12" s="1" t="s">
        <v>853</v>
      </c>
      <c r="V12" s="1" t="s">
        <v>854</v>
      </c>
      <c r="W12" s="1" t="s">
        <v>855</v>
      </c>
      <c r="X12" s="1" t="s">
        <v>856</v>
      </c>
      <c r="Y12" s="1" t="s">
        <v>857</v>
      </c>
      <c r="Z12" s="1" t="s">
        <v>858</v>
      </c>
      <c r="AA12" s="1" t="s">
        <v>859</v>
      </c>
      <c r="AB12" s="1" t="s">
        <v>860</v>
      </c>
      <c r="AC12" s="1" t="s">
        <v>801</v>
      </c>
      <c r="AD12" s="1" t="s">
        <v>802</v>
      </c>
    </row>
    <row r="13" spans="1:30" s="1" customFormat="1" x14ac:dyDescent="0.15">
      <c r="A13" s="1" t="s">
        <v>520</v>
      </c>
      <c r="B13" s="1">
        <v>3289</v>
      </c>
      <c r="C13" s="1">
        <v>1024066603</v>
      </c>
      <c r="D13" s="1" t="s">
        <v>747</v>
      </c>
      <c r="E13" s="1">
        <v>1615</v>
      </c>
      <c r="F13" s="2">
        <v>1.8000000000000001E-176</v>
      </c>
      <c r="G13" s="1" t="s">
        <v>517</v>
      </c>
      <c r="H13" s="1" t="s">
        <v>861</v>
      </c>
      <c r="I13" s="1" t="s">
        <v>862</v>
      </c>
      <c r="J13" s="1">
        <v>96</v>
      </c>
      <c r="K13" s="2">
        <v>6.7019899999999998E-41</v>
      </c>
      <c r="L13" s="1" t="s">
        <v>863</v>
      </c>
      <c r="M13" s="1" t="s">
        <v>680</v>
      </c>
      <c r="N13" s="1" t="s">
        <v>680</v>
      </c>
      <c r="O13" s="1" t="s">
        <v>680</v>
      </c>
      <c r="P13" s="1" t="s">
        <v>680</v>
      </c>
      <c r="Q13" s="1" t="s">
        <v>748</v>
      </c>
      <c r="R13" s="1">
        <v>835</v>
      </c>
      <c r="S13" s="2">
        <v>1.4E-87</v>
      </c>
      <c r="T13" s="1" t="s">
        <v>749</v>
      </c>
      <c r="U13" s="1" t="s">
        <v>864</v>
      </c>
      <c r="V13" s="1" t="s">
        <v>865</v>
      </c>
      <c r="W13" s="1" t="s">
        <v>866</v>
      </c>
      <c r="X13" s="1" t="s">
        <v>867</v>
      </c>
      <c r="Y13" s="1" t="s">
        <v>868</v>
      </c>
      <c r="Z13" s="1" t="s">
        <v>869</v>
      </c>
      <c r="AA13" s="1" t="s">
        <v>870</v>
      </c>
      <c r="AB13" s="1" t="s">
        <v>871</v>
      </c>
      <c r="AC13" s="1" t="s">
        <v>754</v>
      </c>
      <c r="AD13" s="1" t="s">
        <v>755</v>
      </c>
    </row>
    <row r="14" spans="1:30" s="1" customFormat="1" x14ac:dyDescent="0.15">
      <c r="A14" s="1" t="s">
        <v>425</v>
      </c>
      <c r="B14" s="1">
        <v>2079</v>
      </c>
      <c r="C14" s="1">
        <v>1024077534</v>
      </c>
      <c r="D14" s="1" t="s">
        <v>872</v>
      </c>
      <c r="E14" s="1">
        <v>2445</v>
      </c>
      <c r="F14" s="2">
        <v>6.3999999999999998E-273</v>
      </c>
      <c r="G14" s="1" t="s">
        <v>421</v>
      </c>
      <c r="H14" s="1" t="s">
        <v>680</v>
      </c>
      <c r="I14" s="1" t="s">
        <v>680</v>
      </c>
      <c r="J14" s="1" t="s">
        <v>680</v>
      </c>
      <c r="K14" s="1" t="s">
        <v>680</v>
      </c>
      <c r="L14" s="1" t="s">
        <v>680</v>
      </c>
      <c r="M14" s="1" t="s">
        <v>680</v>
      </c>
      <c r="N14" s="1" t="s">
        <v>680</v>
      </c>
      <c r="O14" s="1" t="s">
        <v>680</v>
      </c>
      <c r="P14" s="1" t="s">
        <v>680</v>
      </c>
      <c r="Q14" s="1" t="s">
        <v>873</v>
      </c>
      <c r="R14" s="1">
        <v>565</v>
      </c>
      <c r="S14" s="2">
        <v>1.7999999999999999E-56</v>
      </c>
      <c r="T14" s="1" t="s">
        <v>874</v>
      </c>
      <c r="U14" s="1" t="s">
        <v>875</v>
      </c>
      <c r="V14" s="1" t="s">
        <v>876</v>
      </c>
      <c r="W14" s="1" t="s">
        <v>797</v>
      </c>
      <c r="X14" s="1" t="s">
        <v>798</v>
      </c>
      <c r="Y14" s="1" t="s">
        <v>877</v>
      </c>
      <c r="Z14" s="1" t="s">
        <v>878</v>
      </c>
      <c r="AA14" s="1" t="s">
        <v>680</v>
      </c>
      <c r="AB14" s="1" t="s">
        <v>680</v>
      </c>
      <c r="AC14" s="1" t="s">
        <v>801</v>
      </c>
      <c r="AD14" s="1" t="s">
        <v>802</v>
      </c>
    </row>
    <row r="15" spans="1:30" s="1" customFormat="1" x14ac:dyDescent="0.15">
      <c r="A15" s="1" t="s">
        <v>505</v>
      </c>
      <c r="B15" s="1">
        <v>478</v>
      </c>
      <c r="C15" s="1">
        <v>1024079308</v>
      </c>
      <c r="D15" s="1" t="s">
        <v>879</v>
      </c>
      <c r="E15" s="1">
        <v>640</v>
      </c>
      <c r="F15" s="2">
        <v>2.8999999999999999E-64</v>
      </c>
      <c r="G15" s="1" t="s">
        <v>506</v>
      </c>
      <c r="H15" s="1" t="s">
        <v>680</v>
      </c>
      <c r="I15" s="1" t="s">
        <v>680</v>
      </c>
      <c r="J15" s="1" t="s">
        <v>680</v>
      </c>
      <c r="K15" s="1" t="s">
        <v>680</v>
      </c>
      <c r="L15" s="1" t="s">
        <v>680</v>
      </c>
      <c r="M15" s="1" t="s">
        <v>880</v>
      </c>
      <c r="N15" s="1" t="s">
        <v>881</v>
      </c>
      <c r="O15" s="1" t="s">
        <v>882</v>
      </c>
      <c r="P15" s="1" t="s">
        <v>883</v>
      </c>
      <c r="Q15" s="1" t="s">
        <v>884</v>
      </c>
      <c r="R15" s="1">
        <v>492</v>
      </c>
      <c r="S15" s="2">
        <v>1.2E-48</v>
      </c>
      <c r="T15" s="1" t="s">
        <v>885</v>
      </c>
      <c r="U15" s="1" t="s">
        <v>886</v>
      </c>
      <c r="V15" s="1" t="s">
        <v>887</v>
      </c>
      <c r="W15" s="1" t="s">
        <v>888</v>
      </c>
      <c r="X15" s="1" t="s">
        <v>889</v>
      </c>
      <c r="Y15" s="1" t="s">
        <v>890</v>
      </c>
      <c r="Z15" s="1" t="s">
        <v>891</v>
      </c>
      <c r="AA15" s="1" t="s">
        <v>680</v>
      </c>
      <c r="AB15" s="1" t="s">
        <v>680</v>
      </c>
      <c r="AC15" s="1" t="s">
        <v>892</v>
      </c>
      <c r="AD15" s="1" t="s">
        <v>893</v>
      </c>
    </row>
    <row r="16" spans="1:30" s="1" customFormat="1" x14ac:dyDescent="0.15">
      <c r="A16" s="1" t="s">
        <v>521</v>
      </c>
      <c r="B16" s="1">
        <v>1341</v>
      </c>
      <c r="C16" s="1">
        <v>1024071238</v>
      </c>
      <c r="D16" s="1" t="s">
        <v>894</v>
      </c>
      <c r="E16" s="1">
        <v>1099</v>
      </c>
      <c r="F16" s="2">
        <v>4.8999999999999998E-117</v>
      </c>
      <c r="G16" s="1" t="s">
        <v>517</v>
      </c>
      <c r="H16" s="1" t="s">
        <v>680</v>
      </c>
      <c r="I16" s="1" t="s">
        <v>680</v>
      </c>
      <c r="J16" s="1" t="s">
        <v>680</v>
      </c>
      <c r="K16" s="1" t="s">
        <v>680</v>
      </c>
      <c r="L16" s="1" t="s">
        <v>680</v>
      </c>
      <c r="M16" s="1" t="s">
        <v>680</v>
      </c>
      <c r="N16" s="1" t="s">
        <v>680</v>
      </c>
      <c r="O16" s="1" t="s">
        <v>680</v>
      </c>
      <c r="P16" s="1" t="s">
        <v>680</v>
      </c>
      <c r="Q16" s="1" t="s">
        <v>895</v>
      </c>
      <c r="R16" s="1">
        <v>523</v>
      </c>
      <c r="S16" s="2">
        <v>8.3999999999999995E-52</v>
      </c>
      <c r="T16" s="1" t="s">
        <v>896</v>
      </c>
      <c r="U16" s="1" t="s">
        <v>897</v>
      </c>
      <c r="V16" s="1" t="s">
        <v>898</v>
      </c>
      <c r="W16" s="1" t="s">
        <v>680</v>
      </c>
      <c r="X16" s="1" t="s">
        <v>680</v>
      </c>
      <c r="Y16" s="1" t="s">
        <v>680</v>
      </c>
      <c r="Z16" s="1" t="s">
        <v>680</v>
      </c>
      <c r="AA16" s="1" t="s">
        <v>899</v>
      </c>
      <c r="AB16" s="1" t="s">
        <v>900</v>
      </c>
      <c r="AC16" s="1" t="s">
        <v>767</v>
      </c>
      <c r="AD16" s="1" t="s">
        <v>768</v>
      </c>
    </row>
    <row r="17" spans="1:30" s="1" customFormat="1" x14ac:dyDescent="0.15">
      <c r="A17" s="1" t="s">
        <v>451</v>
      </c>
      <c r="B17" s="1">
        <v>2796</v>
      </c>
      <c r="C17" s="1">
        <v>1024083848</v>
      </c>
      <c r="D17" s="1" t="s">
        <v>901</v>
      </c>
      <c r="E17" s="1">
        <v>942</v>
      </c>
      <c r="F17" s="2">
        <v>1.6E-98</v>
      </c>
      <c r="G17" s="1" t="s">
        <v>404</v>
      </c>
      <c r="H17" s="1" t="s">
        <v>680</v>
      </c>
      <c r="I17" s="1" t="s">
        <v>680</v>
      </c>
      <c r="J17" s="1" t="s">
        <v>680</v>
      </c>
      <c r="K17" s="1" t="s">
        <v>680</v>
      </c>
      <c r="L17" s="1" t="s">
        <v>680</v>
      </c>
      <c r="M17" s="1" t="s">
        <v>829</v>
      </c>
      <c r="N17" s="1" t="s">
        <v>830</v>
      </c>
      <c r="O17" s="1" t="s">
        <v>831</v>
      </c>
      <c r="P17" s="1" t="s">
        <v>832</v>
      </c>
      <c r="Q17" s="1" t="s">
        <v>902</v>
      </c>
      <c r="R17" s="1">
        <v>606</v>
      </c>
      <c r="S17" s="2">
        <v>4.1E-61</v>
      </c>
      <c r="T17" s="1" t="s">
        <v>903</v>
      </c>
      <c r="U17" s="1" t="s">
        <v>904</v>
      </c>
      <c r="V17" s="1" t="s">
        <v>905</v>
      </c>
      <c r="W17" s="1" t="s">
        <v>797</v>
      </c>
      <c r="X17" s="1" t="s">
        <v>798</v>
      </c>
      <c r="Y17" s="1" t="s">
        <v>906</v>
      </c>
      <c r="Z17" s="1" t="s">
        <v>907</v>
      </c>
      <c r="AA17" s="1" t="s">
        <v>680</v>
      </c>
      <c r="AB17" s="1" t="s">
        <v>680</v>
      </c>
      <c r="AC17" s="1" t="s">
        <v>839</v>
      </c>
      <c r="AD17" s="1" t="s">
        <v>840</v>
      </c>
    </row>
    <row r="18" spans="1:30" s="1" customFormat="1" x14ac:dyDescent="0.15">
      <c r="A18" s="1" t="s">
        <v>426</v>
      </c>
      <c r="B18" s="1">
        <v>4256</v>
      </c>
      <c r="C18" s="1">
        <v>1024072974</v>
      </c>
      <c r="D18" s="1" t="s">
        <v>908</v>
      </c>
      <c r="E18" s="1">
        <v>2571</v>
      </c>
      <c r="F18" s="2">
        <v>3.2000000000000002E-287</v>
      </c>
      <c r="G18" s="1" t="s">
        <v>421</v>
      </c>
      <c r="H18" s="1" t="s">
        <v>680</v>
      </c>
      <c r="I18" s="1" t="s">
        <v>680</v>
      </c>
      <c r="J18" s="1" t="s">
        <v>680</v>
      </c>
      <c r="K18" s="1" t="s">
        <v>680</v>
      </c>
      <c r="L18" s="1" t="s">
        <v>680</v>
      </c>
      <c r="M18" s="1" t="s">
        <v>680</v>
      </c>
      <c r="N18" s="1" t="s">
        <v>680</v>
      </c>
      <c r="O18" s="1" t="s">
        <v>680</v>
      </c>
      <c r="P18" s="1" t="s">
        <v>680</v>
      </c>
      <c r="Q18" s="1" t="s">
        <v>909</v>
      </c>
      <c r="R18" s="1">
        <v>743</v>
      </c>
      <c r="S18" s="2">
        <v>8.1999999999999992E-77</v>
      </c>
      <c r="T18" s="1" t="s">
        <v>910</v>
      </c>
      <c r="U18" s="1" t="s">
        <v>911</v>
      </c>
      <c r="V18" s="1" t="s">
        <v>912</v>
      </c>
      <c r="W18" s="1" t="s">
        <v>797</v>
      </c>
      <c r="X18" s="1" t="s">
        <v>798</v>
      </c>
      <c r="Y18" s="1" t="s">
        <v>877</v>
      </c>
      <c r="Z18" s="1" t="s">
        <v>878</v>
      </c>
      <c r="AA18" s="1" t="s">
        <v>680</v>
      </c>
      <c r="AB18" s="1" t="s">
        <v>680</v>
      </c>
      <c r="AC18" s="1" t="s">
        <v>801</v>
      </c>
      <c r="AD18" s="1" t="s">
        <v>802</v>
      </c>
    </row>
    <row r="19" spans="1:30" s="1" customFormat="1" x14ac:dyDescent="0.15">
      <c r="A19" s="1" t="s">
        <v>427</v>
      </c>
      <c r="B19" s="1">
        <v>2775</v>
      </c>
      <c r="C19" s="1">
        <v>1024075639</v>
      </c>
      <c r="D19" s="1" t="s">
        <v>913</v>
      </c>
      <c r="E19" s="1">
        <v>2191</v>
      </c>
      <c r="F19" s="2">
        <v>2.4000000000000001E-243</v>
      </c>
      <c r="G19" s="1" t="s">
        <v>421</v>
      </c>
      <c r="H19" s="1" t="s">
        <v>680</v>
      </c>
      <c r="I19" s="1" t="s">
        <v>680</v>
      </c>
      <c r="J19" s="1" t="s">
        <v>680</v>
      </c>
      <c r="K19" s="1" t="s">
        <v>680</v>
      </c>
      <c r="L19" s="1" t="s">
        <v>680</v>
      </c>
      <c r="M19" s="1" t="s">
        <v>680</v>
      </c>
      <c r="N19" s="1" t="s">
        <v>680</v>
      </c>
      <c r="O19" s="1" t="s">
        <v>680</v>
      </c>
      <c r="P19" s="1" t="s">
        <v>680</v>
      </c>
      <c r="Q19" s="1" t="s">
        <v>914</v>
      </c>
      <c r="R19" s="1">
        <v>824</v>
      </c>
      <c r="S19" s="2">
        <v>2.2000000000000002E-86</v>
      </c>
      <c r="T19" s="1" t="s">
        <v>915</v>
      </c>
      <c r="U19" s="1" t="s">
        <v>916</v>
      </c>
      <c r="V19" s="1" t="s">
        <v>917</v>
      </c>
      <c r="W19" s="1" t="s">
        <v>918</v>
      </c>
      <c r="X19" s="1" t="s">
        <v>919</v>
      </c>
      <c r="Y19" s="1" t="s">
        <v>920</v>
      </c>
      <c r="Z19" s="1" t="s">
        <v>921</v>
      </c>
      <c r="AA19" s="1" t="s">
        <v>698</v>
      </c>
      <c r="AB19" s="1" t="s">
        <v>699</v>
      </c>
      <c r="AC19" s="1" t="s">
        <v>801</v>
      </c>
      <c r="AD19" s="1" t="s">
        <v>802</v>
      </c>
    </row>
    <row r="20" spans="1:30" s="1" customFormat="1" x14ac:dyDescent="0.15">
      <c r="A20" s="1" t="s">
        <v>522</v>
      </c>
      <c r="B20" s="1">
        <v>680</v>
      </c>
      <c r="C20" s="1">
        <v>1024071677</v>
      </c>
      <c r="D20" s="1" t="s">
        <v>922</v>
      </c>
      <c r="E20" s="1">
        <v>884</v>
      </c>
      <c r="F20" s="2">
        <v>2.0999999999999999E-92</v>
      </c>
      <c r="G20" s="1" t="s">
        <v>517</v>
      </c>
      <c r="H20" s="1" t="s">
        <v>923</v>
      </c>
      <c r="I20" s="1" t="s">
        <v>924</v>
      </c>
      <c r="J20" s="1">
        <v>48</v>
      </c>
      <c r="K20" s="2">
        <v>6.4444800000000001E-15</v>
      </c>
      <c r="L20" s="1" t="s">
        <v>925</v>
      </c>
      <c r="M20" s="1" t="s">
        <v>680</v>
      </c>
      <c r="N20" s="1" t="s">
        <v>680</v>
      </c>
      <c r="O20" s="1" t="s">
        <v>680</v>
      </c>
      <c r="P20" s="1" t="s">
        <v>680</v>
      </c>
      <c r="Q20" s="1" t="s">
        <v>926</v>
      </c>
      <c r="R20" s="1">
        <v>645</v>
      </c>
      <c r="S20" s="2">
        <v>3.0000000000000002E-66</v>
      </c>
      <c r="T20" s="1" t="s">
        <v>927</v>
      </c>
      <c r="U20" s="1" t="s">
        <v>680</v>
      </c>
      <c r="V20" s="1" t="s">
        <v>680</v>
      </c>
      <c r="W20" s="1" t="s">
        <v>680</v>
      </c>
      <c r="X20" s="1" t="s">
        <v>680</v>
      </c>
      <c r="Y20" s="1" t="s">
        <v>680</v>
      </c>
      <c r="Z20" s="1" t="s">
        <v>680</v>
      </c>
      <c r="AA20" s="1" t="s">
        <v>680</v>
      </c>
      <c r="AB20" s="1" t="s">
        <v>680</v>
      </c>
      <c r="AC20" s="1" t="s">
        <v>754</v>
      </c>
      <c r="AD20" s="1" t="s">
        <v>755</v>
      </c>
    </row>
    <row r="21" spans="1:30" s="1" customFormat="1" x14ac:dyDescent="0.15">
      <c r="A21" s="1" t="s">
        <v>461</v>
      </c>
      <c r="B21" s="1">
        <v>2698</v>
      </c>
      <c r="C21" s="1">
        <v>1024082860</v>
      </c>
      <c r="D21" s="1" t="s">
        <v>928</v>
      </c>
      <c r="E21" s="1">
        <v>2675</v>
      </c>
      <c r="F21" s="2">
        <v>1.8E-299</v>
      </c>
      <c r="G21" s="1" t="s">
        <v>463</v>
      </c>
      <c r="H21" s="1" t="s">
        <v>929</v>
      </c>
      <c r="I21" s="1" t="s">
        <v>930</v>
      </c>
      <c r="J21" s="1">
        <v>99</v>
      </c>
      <c r="K21" s="2">
        <v>1.17903E-42</v>
      </c>
      <c r="L21" s="1" t="s">
        <v>931</v>
      </c>
      <c r="M21" s="1" t="s">
        <v>932</v>
      </c>
      <c r="N21" s="1" t="s">
        <v>933</v>
      </c>
      <c r="O21" s="1" t="s">
        <v>934</v>
      </c>
      <c r="P21" s="1" t="s">
        <v>935</v>
      </c>
      <c r="Q21" s="1" t="s">
        <v>936</v>
      </c>
      <c r="R21" s="1">
        <v>1999</v>
      </c>
      <c r="S21" s="2">
        <v>1.2E-222</v>
      </c>
      <c r="T21" s="1" t="s">
        <v>937</v>
      </c>
      <c r="U21" s="1" t="s">
        <v>938</v>
      </c>
      <c r="V21" s="1" t="s">
        <v>939</v>
      </c>
      <c r="W21" s="1" t="s">
        <v>940</v>
      </c>
      <c r="X21" s="1" t="s">
        <v>941</v>
      </c>
      <c r="Y21" s="1" t="s">
        <v>680</v>
      </c>
      <c r="Z21" s="1" t="s">
        <v>680</v>
      </c>
      <c r="AA21" s="1" t="s">
        <v>680</v>
      </c>
      <c r="AB21" s="1" t="s">
        <v>680</v>
      </c>
      <c r="AC21" s="1" t="s">
        <v>680</v>
      </c>
      <c r="AD21" s="1" t="s">
        <v>680</v>
      </c>
    </row>
    <row r="22" spans="1:30" s="1" customFormat="1" x14ac:dyDescent="0.15">
      <c r="A22" s="1" t="s">
        <v>524</v>
      </c>
      <c r="B22" s="1">
        <v>4131</v>
      </c>
      <c r="C22" s="1">
        <v>1024071363</v>
      </c>
      <c r="D22" s="1" t="s">
        <v>525</v>
      </c>
      <c r="E22" s="1">
        <v>1709</v>
      </c>
      <c r="F22" s="2">
        <v>2.8000000000000002E-187</v>
      </c>
      <c r="G22" s="1" t="s">
        <v>517</v>
      </c>
      <c r="H22" s="1" t="s">
        <v>942</v>
      </c>
      <c r="I22" s="1" t="s">
        <v>943</v>
      </c>
      <c r="J22" s="1">
        <v>39</v>
      </c>
      <c r="K22" s="2">
        <v>4.0946499999999997E-9</v>
      </c>
      <c r="L22" s="1" t="s">
        <v>944</v>
      </c>
      <c r="M22" s="1" t="s">
        <v>680</v>
      </c>
      <c r="N22" s="1" t="s">
        <v>680</v>
      </c>
      <c r="O22" s="1" t="s">
        <v>680</v>
      </c>
      <c r="P22" s="1" t="s">
        <v>680</v>
      </c>
      <c r="Q22" s="1" t="s">
        <v>926</v>
      </c>
      <c r="R22" s="1">
        <v>1129</v>
      </c>
      <c r="S22" s="2">
        <v>1.4000000000000001E-121</v>
      </c>
      <c r="T22" s="1" t="s">
        <v>927</v>
      </c>
      <c r="U22" s="1" t="s">
        <v>945</v>
      </c>
      <c r="V22" s="1" t="s">
        <v>946</v>
      </c>
      <c r="W22" s="1" t="s">
        <v>940</v>
      </c>
      <c r="X22" s="1" t="s">
        <v>941</v>
      </c>
      <c r="Y22" s="1" t="s">
        <v>947</v>
      </c>
      <c r="Z22" s="1" t="s">
        <v>948</v>
      </c>
      <c r="AA22" s="1" t="s">
        <v>949</v>
      </c>
      <c r="AB22" s="1" t="s">
        <v>950</v>
      </c>
      <c r="AC22" s="1" t="s">
        <v>680</v>
      </c>
      <c r="AD22" s="1" t="s">
        <v>680</v>
      </c>
    </row>
    <row r="23" spans="1:30" s="1" customFormat="1" x14ac:dyDescent="0.15">
      <c r="A23" s="1" t="s">
        <v>507</v>
      </c>
      <c r="B23" s="1">
        <v>6595</v>
      </c>
      <c r="C23" s="1">
        <v>1024079329</v>
      </c>
      <c r="D23" s="1" t="s">
        <v>951</v>
      </c>
      <c r="E23" s="1">
        <v>3599</v>
      </c>
      <c r="F23" s="2">
        <v>0</v>
      </c>
      <c r="G23" s="1" t="s">
        <v>506</v>
      </c>
      <c r="H23" s="1" t="s">
        <v>952</v>
      </c>
      <c r="I23" s="1" t="s">
        <v>953</v>
      </c>
      <c r="J23" s="1">
        <v>291</v>
      </c>
      <c r="K23" s="2">
        <v>5.3752799999999999E-149</v>
      </c>
      <c r="L23" s="1" t="s">
        <v>954</v>
      </c>
      <c r="M23" s="1" t="s">
        <v>880</v>
      </c>
      <c r="N23" s="1" t="s">
        <v>881</v>
      </c>
      <c r="O23" s="1" t="s">
        <v>882</v>
      </c>
      <c r="P23" s="1" t="s">
        <v>883</v>
      </c>
      <c r="Q23" s="1" t="s">
        <v>884</v>
      </c>
      <c r="R23" s="1">
        <v>2343</v>
      </c>
      <c r="S23" s="2">
        <v>3.7E-262</v>
      </c>
      <c r="T23" s="1" t="s">
        <v>885</v>
      </c>
      <c r="U23" s="1" t="s">
        <v>955</v>
      </c>
      <c r="V23" s="1" t="s">
        <v>956</v>
      </c>
      <c r="W23" s="1" t="s">
        <v>957</v>
      </c>
      <c r="X23" s="1" t="s">
        <v>958</v>
      </c>
      <c r="Y23" s="1" t="s">
        <v>959</v>
      </c>
      <c r="Z23" s="1" t="s">
        <v>960</v>
      </c>
      <c r="AA23" s="1" t="s">
        <v>698</v>
      </c>
      <c r="AB23" s="1" t="s">
        <v>699</v>
      </c>
      <c r="AC23" s="1" t="s">
        <v>892</v>
      </c>
      <c r="AD23" s="1" t="s">
        <v>893</v>
      </c>
    </row>
    <row r="24" spans="1:30" s="1" customFormat="1" x14ac:dyDescent="0.15">
      <c r="A24" s="1" t="s">
        <v>452</v>
      </c>
      <c r="B24" s="1">
        <v>2339</v>
      </c>
      <c r="C24" s="1">
        <v>1024073370</v>
      </c>
      <c r="D24" s="1" t="s">
        <v>961</v>
      </c>
      <c r="E24" s="1">
        <v>1329</v>
      </c>
      <c r="F24" s="2">
        <v>1.7999999999999999E-143</v>
      </c>
      <c r="G24" s="1" t="s">
        <v>404</v>
      </c>
      <c r="H24" s="1" t="s">
        <v>962</v>
      </c>
      <c r="I24" s="1" t="s">
        <v>963</v>
      </c>
      <c r="J24" s="1">
        <v>58</v>
      </c>
      <c r="K24" s="2">
        <v>6.3162899999999995E-20</v>
      </c>
      <c r="L24" s="1" t="s">
        <v>964</v>
      </c>
      <c r="M24" s="1" t="s">
        <v>829</v>
      </c>
      <c r="N24" s="1" t="s">
        <v>830</v>
      </c>
      <c r="O24" s="1" t="s">
        <v>831</v>
      </c>
      <c r="P24" s="1" t="s">
        <v>832</v>
      </c>
      <c r="Q24" s="1" t="s">
        <v>965</v>
      </c>
      <c r="R24" s="1">
        <v>881</v>
      </c>
      <c r="S24" s="2">
        <v>4.5000000000000002E-93</v>
      </c>
      <c r="T24" s="1" t="s">
        <v>966</v>
      </c>
      <c r="U24" s="1" t="s">
        <v>967</v>
      </c>
      <c r="V24" s="1" t="s">
        <v>968</v>
      </c>
      <c r="W24" s="1" t="s">
        <v>797</v>
      </c>
      <c r="X24" s="1" t="s">
        <v>798</v>
      </c>
      <c r="Y24" s="1" t="s">
        <v>969</v>
      </c>
      <c r="Z24" s="1" t="s">
        <v>970</v>
      </c>
      <c r="AA24" s="1" t="s">
        <v>680</v>
      </c>
      <c r="AB24" s="1" t="s">
        <v>680</v>
      </c>
      <c r="AC24" s="1" t="s">
        <v>839</v>
      </c>
      <c r="AD24" s="1" t="s">
        <v>840</v>
      </c>
    </row>
    <row r="25" spans="1:30" s="1" customFormat="1" x14ac:dyDescent="0.15">
      <c r="A25" s="1" t="s">
        <v>428</v>
      </c>
      <c r="B25" s="1">
        <v>2246</v>
      </c>
      <c r="C25" s="1">
        <v>1024076162</v>
      </c>
      <c r="D25" s="1" t="s">
        <v>971</v>
      </c>
      <c r="E25" s="1">
        <v>2569</v>
      </c>
      <c r="F25" s="2">
        <v>2.8999999999999998E-287</v>
      </c>
      <c r="G25" s="1" t="s">
        <v>421</v>
      </c>
      <c r="H25" s="1" t="s">
        <v>680</v>
      </c>
      <c r="I25" s="1" t="s">
        <v>680</v>
      </c>
      <c r="J25" s="1" t="s">
        <v>680</v>
      </c>
      <c r="K25" s="1" t="s">
        <v>680</v>
      </c>
      <c r="L25" s="1" t="s">
        <v>680</v>
      </c>
      <c r="M25" s="1" t="s">
        <v>680</v>
      </c>
      <c r="N25" s="1" t="s">
        <v>680</v>
      </c>
      <c r="O25" s="1" t="s">
        <v>680</v>
      </c>
      <c r="P25" s="1" t="s">
        <v>680</v>
      </c>
      <c r="Q25" s="1" t="s">
        <v>972</v>
      </c>
      <c r="R25" s="1">
        <v>445</v>
      </c>
      <c r="S25" s="2">
        <v>1.6000000000000001E-42</v>
      </c>
      <c r="T25" s="1" t="s">
        <v>973</v>
      </c>
      <c r="U25" s="1" t="s">
        <v>974</v>
      </c>
      <c r="V25" s="1" t="s">
        <v>975</v>
      </c>
      <c r="W25" s="1" t="s">
        <v>797</v>
      </c>
      <c r="X25" s="1" t="s">
        <v>798</v>
      </c>
      <c r="Y25" s="1" t="s">
        <v>976</v>
      </c>
      <c r="Z25" s="1" t="s">
        <v>977</v>
      </c>
      <c r="AA25" s="1" t="s">
        <v>680</v>
      </c>
      <c r="AB25" s="1" t="s">
        <v>680</v>
      </c>
      <c r="AC25" s="1" t="s">
        <v>801</v>
      </c>
      <c r="AD25" s="1" t="s">
        <v>802</v>
      </c>
    </row>
    <row r="26" spans="1:30" s="1" customFormat="1" x14ac:dyDescent="0.15">
      <c r="A26" s="1" t="s">
        <v>429</v>
      </c>
      <c r="B26" s="1">
        <v>369</v>
      </c>
      <c r="C26" s="1">
        <v>1024082410</v>
      </c>
      <c r="D26" s="1" t="s">
        <v>978</v>
      </c>
      <c r="E26" s="1">
        <v>192</v>
      </c>
      <c r="F26" s="2">
        <v>2E-12</v>
      </c>
      <c r="G26" s="1" t="s">
        <v>421</v>
      </c>
      <c r="H26" s="1" t="s">
        <v>680</v>
      </c>
      <c r="I26" s="1" t="s">
        <v>680</v>
      </c>
      <c r="J26" s="1" t="s">
        <v>680</v>
      </c>
      <c r="K26" s="1" t="s">
        <v>680</v>
      </c>
      <c r="L26" s="1" t="s">
        <v>680</v>
      </c>
      <c r="M26" s="1" t="s">
        <v>680</v>
      </c>
      <c r="N26" s="1" t="s">
        <v>680</v>
      </c>
      <c r="O26" s="1" t="s">
        <v>680</v>
      </c>
      <c r="P26" s="1" t="s">
        <v>680</v>
      </c>
      <c r="Q26" s="1" t="s">
        <v>979</v>
      </c>
      <c r="R26" s="1">
        <v>126</v>
      </c>
      <c r="S26" s="2">
        <v>2.5000000000000002E-6</v>
      </c>
      <c r="T26" s="1" t="s">
        <v>980</v>
      </c>
      <c r="U26" s="1" t="s">
        <v>981</v>
      </c>
      <c r="V26" s="1" t="s">
        <v>982</v>
      </c>
      <c r="W26" s="1" t="s">
        <v>797</v>
      </c>
      <c r="X26" s="1" t="s">
        <v>798</v>
      </c>
      <c r="Y26" s="1" t="s">
        <v>983</v>
      </c>
      <c r="Z26" s="1" t="s">
        <v>984</v>
      </c>
      <c r="AA26" s="1" t="s">
        <v>680</v>
      </c>
      <c r="AB26" s="1" t="s">
        <v>680</v>
      </c>
      <c r="AC26" s="1" t="s">
        <v>801</v>
      </c>
      <c r="AD26" s="1" t="s">
        <v>802</v>
      </c>
    </row>
    <row r="27" spans="1:30" s="1" customFormat="1" x14ac:dyDescent="0.15">
      <c r="A27" s="1" t="s">
        <v>526</v>
      </c>
      <c r="B27" s="1">
        <v>1917</v>
      </c>
      <c r="C27" s="1">
        <v>1024071238</v>
      </c>
      <c r="D27" s="1" t="s">
        <v>894</v>
      </c>
      <c r="E27" s="1">
        <v>1136</v>
      </c>
      <c r="F27" s="2">
        <v>3.5999999999999998E-121</v>
      </c>
      <c r="G27" s="1" t="s">
        <v>517</v>
      </c>
      <c r="H27" s="1" t="s">
        <v>680</v>
      </c>
      <c r="I27" s="1" t="s">
        <v>680</v>
      </c>
      <c r="J27" s="1" t="s">
        <v>680</v>
      </c>
      <c r="K27" s="1" t="s">
        <v>680</v>
      </c>
      <c r="L27" s="1" t="s">
        <v>680</v>
      </c>
      <c r="M27" s="1" t="s">
        <v>680</v>
      </c>
      <c r="N27" s="1" t="s">
        <v>680</v>
      </c>
      <c r="O27" s="1" t="s">
        <v>680</v>
      </c>
      <c r="P27" s="1" t="s">
        <v>680</v>
      </c>
      <c r="Q27" s="1" t="s">
        <v>985</v>
      </c>
      <c r="R27" s="1">
        <v>513</v>
      </c>
      <c r="S27" s="2">
        <v>1.7000000000000001E-50</v>
      </c>
      <c r="T27" s="1" t="s">
        <v>986</v>
      </c>
      <c r="U27" s="1" t="s">
        <v>987</v>
      </c>
      <c r="V27" s="1" t="s">
        <v>988</v>
      </c>
      <c r="W27" s="1" t="s">
        <v>680</v>
      </c>
      <c r="X27" s="1" t="s">
        <v>680</v>
      </c>
      <c r="Y27" s="1" t="s">
        <v>989</v>
      </c>
      <c r="Z27" s="1" t="s">
        <v>990</v>
      </c>
      <c r="AA27" s="1" t="s">
        <v>991</v>
      </c>
      <c r="AB27" s="1" t="s">
        <v>992</v>
      </c>
      <c r="AC27" s="1" t="s">
        <v>767</v>
      </c>
      <c r="AD27" s="1" t="s">
        <v>768</v>
      </c>
    </row>
    <row r="28" spans="1:30" s="1" customFormat="1" x14ac:dyDescent="0.15">
      <c r="A28" s="1" t="s">
        <v>527</v>
      </c>
      <c r="B28" s="1">
        <v>1950</v>
      </c>
      <c r="C28" s="1">
        <v>1024083457</v>
      </c>
      <c r="D28" s="1" t="s">
        <v>993</v>
      </c>
      <c r="E28" s="1">
        <v>788</v>
      </c>
      <c r="F28" s="2">
        <v>8.1999999999999997E-81</v>
      </c>
      <c r="G28" s="1" t="s">
        <v>517</v>
      </c>
      <c r="H28" s="1" t="s">
        <v>680</v>
      </c>
      <c r="I28" s="1" t="s">
        <v>680</v>
      </c>
      <c r="J28" s="1" t="s">
        <v>680</v>
      </c>
      <c r="K28" s="1" t="s">
        <v>680</v>
      </c>
      <c r="L28" s="1" t="s">
        <v>680</v>
      </c>
      <c r="M28" s="1" t="s">
        <v>680</v>
      </c>
      <c r="N28" s="1" t="s">
        <v>680</v>
      </c>
      <c r="O28" s="1" t="s">
        <v>680</v>
      </c>
      <c r="P28" s="1" t="s">
        <v>680</v>
      </c>
      <c r="Q28" s="1" t="s">
        <v>994</v>
      </c>
      <c r="R28" s="1">
        <v>140</v>
      </c>
      <c r="S28" s="2">
        <v>3.1E-7</v>
      </c>
      <c r="T28" s="1" t="s">
        <v>995</v>
      </c>
      <c r="U28" s="1" t="s">
        <v>996</v>
      </c>
      <c r="V28" s="1" t="s">
        <v>997</v>
      </c>
      <c r="W28" s="1" t="s">
        <v>998</v>
      </c>
      <c r="X28" s="1" t="s">
        <v>999</v>
      </c>
      <c r="Y28" s="1" t="s">
        <v>1000</v>
      </c>
      <c r="Z28" s="1" t="s">
        <v>1001</v>
      </c>
      <c r="AA28" s="1" t="s">
        <v>1002</v>
      </c>
      <c r="AB28" s="1" t="s">
        <v>1003</v>
      </c>
      <c r="AC28" s="1" t="s">
        <v>767</v>
      </c>
      <c r="AD28" s="1" t="s">
        <v>768</v>
      </c>
    </row>
    <row r="29" spans="1:30" s="1" customFormat="1" x14ac:dyDescent="0.15">
      <c r="A29" s="1" t="s">
        <v>477</v>
      </c>
      <c r="B29" s="1">
        <v>1528</v>
      </c>
      <c r="C29" s="1">
        <v>1024079640</v>
      </c>
      <c r="D29" s="1" t="s">
        <v>1004</v>
      </c>
      <c r="E29" s="1">
        <v>1277</v>
      </c>
      <c r="F29" s="2">
        <v>1.3E-137</v>
      </c>
      <c r="G29" s="1" t="s">
        <v>478</v>
      </c>
      <c r="H29" s="1" t="s">
        <v>680</v>
      </c>
      <c r="I29" s="1" t="s">
        <v>680</v>
      </c>
      <c r="J29" s="1" t="s">
        <v>680</v>
      </c>
      <c r="K29" s="1" t="s">
        <v>680</v>
      </c>
      <c r="L29" s="1" t="s">
        <v>680</v>
      </c>
      <c r="M29" s="1" t="s">
        <v>680</v>
      </c>
      <c r="N29" s="1" t="s">
        <v>680</v>
      </c>
      <c r="O29" s="1" t="s">
        <v>680</v>
      </c>
      <c r="P29" s="1" t="s">
        <v>680</v>
      </c>
      <c r="Q29" s="1" t="s">
        <v>680</v>
      </c>
      <c r="R29" s="1" t="s">
        <v>680</v>
      </c>
      <c r="S29" s="1" t="s">
        <v>680</v>
      </c>
      <c r="T29" s="1" t="s">
        <v>680</v>
      </c>
      <c r="U29" s="1" t="s">
        <v>1005</v>
      </c>
      <c r="V29" s="1" t="s">
        <v>1006</v>
      </c>
      <c r="W29" s="1" t="s">
        <v>1007</v>
      </c>
      <c r="X29" s="1" t="s">
        <v>1008</v>
      </c>
      <c r="Y29" s="1" t="s">
        <v>1009</v>
      </c>
      <c r="Z29" s="1" t="s">
        <v>1010</v>
      </c>
      <c r="AA29" s="1" t="s">
        <v>698</v>
      </c>
      <c r="AB29" s="1" t="s">
        <v>699</v>
      </c>
      <c r="AC29" s="1" t="s">
        <v>680</v>
      </c>
      <c r="AD29" s="1" t="s">
        <v>680</v>
      </c>
    </row>
    <row r="30" spans="1:30" s="1" customFormat="1" x14ac:dyDescent="0.15">
      <c r="A30" s="1" t="s">
        <v>430</v>
      </c>
      <c r="B30" s="1">
        <v>4437</v>
      </c>
      <c r="C30" s="1">
        <v>1024072177</v>
      </c>
      <c r="D30" s="1" t="s">
        <v>1011</v>
      </c>
      <c r="E30" s="1">
        <v>2476</v>
      </c>
      <c r="F30" s="2">
        <v>3.4999999999999999E-276</v>
      </c>
      <c r="G30" s="1" t="s">
        <v>421</v>
      </c>
      <c r="H30" s="1" t="s">
        <v>680</v>
      </c>
      <c r="I30" s="1" t="s">
        <v>680</v>
      </c>
      <c r="J30" s="1" t="s">
        <v>680</v>
      </c>
      <c r="K30" s="1" t="s">
        <v>680</v>
      </c>
      <c r="L30" s="1" t="s">
        <v>680</v>
      </c>
      <c r="M30" s="1" t="s">
        <v>680</v>
      </c>
      <c r="N30" s="1" t="s">
        <v>680</v>
      </c>
      <c r="O30" s="1" t="s">
        <v>680</v>
      </c>
      <c r="P30" s="1" t="s">
        <v>680</v>
      </c>
      <c r="Q30" s="1" t="s">
        <v>1012</v>
      </c>
      <c r="R30" s="1">
        <v>521</v>
      </c>
      <c r="S30" s="2">
        <v>4.6999999999999997E-51</v>
      </c>
      <c r="T30" s="1" t="s">
        <v>1013</v>
      </c>
      <c r="U30" s="1" t="s">
        <v>1014</v>
      </c>
      <c r="V30" s="1" t="s">
        <v>1015</v>
      </c>
      <c r="W30" s="1" t="s">
        <v>797</v>
      </c>
      <c r="X30" s="1" t="s">
        <v>798</v>
      </c>
      <c r="Y30" s="1" t="s">
        <v>1016</v>
      </c>
      <c r="Z30" s="1" t="s">
        <v>1017</v>
      </c>
      <c r="AA30" s="1" t="s">
        <v>680</v>
      </c>
      <c r="AB30" s="1" t="s">
        <v>680</v>
      </c>
      <c r="AC30" s="1" t="s">
        <v>801</v>
      </c>
      <c r="AD30" s="1" t="s">
        <v>802</v>
      </c>
    </row>
    <row r="31" spans="1:30" s="1" customFormat="1" x14ac:dyDescent="0.15">
      <c r="A31" s="1" t="s">
        <v>479</v>
      </c>
      <c r="B31" s="1">
        <v>815</v>
      </c>
      <c r="C31" s="1">
        <v>1024083358</v>
      </c>
      <c r="D31" s="1" t="s">
        <v>1018</v>
      </c>
      <c r="E31" s="1">
        <v>460</v>
      </c>
      <c r="F31" s="2">
        <v>3.7000000000000002E-43</v>
      </c>
      <c r="G31" s="1" t="s">
        <v>480</v>
      </c>
      <c r="H31" s="1" t="s">
        <v>680</v>
      </c>
      <c r="I31" s="1" t="s">
        <v>680</v>
      </c>
      <c r="J31" s="1" t="s">
        <v>680</v>
      </c>
      <c r="K31" s="1" t="s">
        <v>680</v>
      </c>
      <c r="L31" s="1" t="s">
        <v>680</v>
      </c>
      <c r="M31" s="1" t="s">
        <v>680</v>
      </c>
      <c r="N31" s="1" t="s">
        <v>680</v>
      </c>
      <c r="O31" s="1" t="s">
        <v>680</v>
      </c>
      <c r="P31" s="1" t="s">
        <v>680</v>
      </c>
      <c r="Q31" s="1" t="s">
        <v>680</v>
      </c>
      <c r="R31" s="1" t="s">
        <v>680</v>
      </c>
      <c r="S31" s="1" t="s">
        <v>680</v>
      </c>
      <c r="T31" s="1" t="s">
        <v>680</v>
      </c>
      <c r="U31" s="1" t="s">
        <v>1019</v>
      </c>
      <c r="V31" s="1" t="s">
        <v>1020</v>
      </c>
      <c r="W31" s="1" t="s">
        <v>680</v>
      </c>
      <c r="X31" s="1" t="s">
        <v>680</v>
      </c>
      <c r="Y31" s="1" t="s">
        <v>947</v>
      </c>
      <c r="Z31" s="1" t="s">
        <v>948</v>
      </c>
      <c r="AA31" s="1" t="s">
        <v>680</v>
      </c>
      <c r="AB31" s="1" t="s">
        <v>680</v>
      </c>
      <c r="AC31" s="1" t="s">
        <v>680</v>
      </c>
      <c r="AD31" s="1" t="s">
        <v>680</v>
      </c>
    </row>
    <row r="32" spans="1:30" s="1" customFormat="1" x14ac:dyDescent="0.15">
      <c r="A32" s="1" t="s">
        <v>499</v>
      </c>
      <c r="B32" s="1">
        <v>2178</v>
      </c>
      <c r="C32" s="1">
        <v>1024083853</v>
      </c>
      <c r="D32" s="1" t="s">
        <v>1021</v>
      </c>
      <c r="E32" s="1">
        <v>1733</v>
      </c>
      <c r="F32" s="2">
        <v>2.4E-190</v>
      </c>
      <c r="G32" s="1" t="s">
        <v>500</v>
      </c>
      <c r="H32" s="1" t="s">
        <v>680</v>
      </c>
      <c r="I32" s="1" t="s">
        <v>680</v>
      </c>
      <c r="J32" s="1" t="s">
        <v>680</v>
      </c>
      <c r="K32" s="1" t="s">
        <v>680</v>
      </c>
      <c r="L32" s="1" t="s">
        <v>680</v>
      </c>
      <c r="M32" s="1" t="s">
        <v>680</v>
      </c>
      <c r="N32" s="1" t="s">
        <v>680</v>
      </c>
      <c r="O32" s="1" t="s">
        <v>680</v>
      </c>
      <c r="P32" s="1" t="s">
        <v>680</v>
      </c>
      <c r="Q32" s="1" t="s">
        <v>1022</v>
      </c>
      <c r="R32" s="1">
        <v>689</v>
      </c>
      <c r="S32" s="2">
        <v>7.6999999999999993E-71</v>
      </c>
      <c r="T32" s="1" t="s">
        <v>1023</v>
      </c>
      <c r="U32" s="1" t="s">
        <v>1024</v>
      </c>
      <c r="V32" s="1" t="s">
        <v>1025</v>
      </c>
      <c r="W32" s="1" t="s">
        <v>1026</v>
      </c>
      <c r="X32" s="1" t="s">
        <v>1027</v>
      </c>
      <c r="Y32" s="1" t="s">
        <v>1028</v>
      </c>
      <c r="Z32" s="1" t="s">
        <v>1029</v>
      </c>
      <c r="AA32" s="1" t="s">
        <v>1030</v>
      </c>
      <c r="AB32" s="1" t="s">
        <v>1031</v>
      </c>
      <c r="AC32" s="1" t="s">
        <v>1032</v>
      </c>
      <c r="AD32" s="1" t="s">
        <v>1033</v>
      </c>
    </row>
    <row r="33" spans="1:30" s="1" customFormat="1" x14ac:dyDescent="0.15">
      <c r="A33" s="1" t="s">
        <v>481</v>
      </c>
      <c r="B33" s="1">
        <v>578</v>
      </c>
      <c r="C33" s="1">
        <v>1024080959</v>
      </c>
      <c r="D33" s="1" t="s">
        <v>469</v>
      </c>
      <c r="E33" s="1">
        <v>926</v>
      </c>
      <c r="F33" s="2">
        <v>2.4E-97</v>
      </c>
      <c r="G33" s="1" t="s">
        <v>470</v>
      </c>
      <c r="H33" s="1" t="s">
        <v>1034</v>
      </c>
      <c r="I33" s="1" t="s">
        <v>1035</v>
      </c>
      <c r="J33" s="1">
        <v>97</v>
      </c>
      <c r="K33" s="2">
        <v>3.1331399999999998E-42</v>
      </c>
      <c r="L33" s="1" t="s">
        <v>1036</v>
      </c>
      <c r="M33" s="1" t="s">
        <v>772</v>
      </c>
      <c r="N33" s="1" t="s">
        <v>773</v>
      </c>
      <c r="O33" s="1" t="s">
        <v>774</v>
      </c>
      <c r="P33" s="1" t="s">
        <v>775</v>
      </c>
      <c r="Q33" s="1" t="s">
        <v>1037</v>
      </c>
      <c r="R33" s="1">
        <v>721</v>
      </c>
      <c r="S33" s="2">
        <v>3.9999999999999998E-75</v>
      </c>
      <c r="T33" s="1" t="s">
        <v>1038</v>
      </c>
      <c r="U33" s="1" t="s">
        <v>778</v>
      </c>
      <c r="V33" s="1" t="s">
        <v>779</v>
      </c>
      <c r="W33" s="1" t="s">
        <v>780</v>
      </c>
      <c r="X33" s="1" t="s">
        <v>781</v>
      </c>
      <c r="Y33" s="1" t="s">
        <v>790</v>
      </c>
      <c r="Z33" s="1" t="s">
        <v>791</v>
      </c>
      <c r="AA33" s="1" t="s">
        <v>680</v>
      </c>
      <c r="AB33" s="1" t="s">
        <v>680</v>
      </c>
      <c r="AC33" s="1" t="s">
        <v>680</v>
      </c>
      <c r="AD33" s="1" t="s">
        <v>680</v>
      </c>
    </row>
    <row r="34" spans="1:30" s="1" customFormat="1" x14ac:dyDescent="0.15">
      <c r="A34" s="1" t="s">
        <v>528</v>
      </c>
      <c r="B34" s="1">
        <v>1491</v>
      </c>
      <c r="C34" s="1">
        <v>1024077215</v>
      </c>
      <c r="D34" s="1" t="s">
        <v>1039</v>
      </c>
      <c r="E34" s="1">
        <v>1035</v>
      </c>
      <c r="F34" s="2">
        <v>1.3999999999999999E-109</v>
      </c>
      <c r="G34" s="1" t="s">
        <v>517</v>
      </c>
      <c r="H34" s="1" t="s">
        <v>680</v>
      </c>
      <c r="I34" s="1" t="s">
        <v>680</v>
      </c>
      <c r="J34" s="1" t="s">
        <v>680</v>
      </c>
      <c r="K34" s="1" t="s">
        <v>680</v>
      </c>
      <c r="L34" s="1" t="s">
        <v>680</v>
      </c>
      <c r="M34" s="1" t="s">
        <v>680</v>
      </c>
      <c r="N34" s="1" t="s">
        <v>680</v>
      </c>
      <c r="O34" s="1" t="s">
        <v>680</v>
      </c>
      <c r="P34" s="1" t="s">
        <v>680</v>
      </c>
      <c r="Q34" s="1" t="s">
        <v>1040</v>
      </c>
      <c r="R34" s="1">
        <v>396</v>
      </c>
      <c r="S34" s="2">
        <v>4.9999999999999997E-37</v>
      </c>
      <c r="T34" s="1" t="s">
        <v>1041</v>
      </c>
      <c r="U34" s="1" t="s">
        <v>680</v>
      </c>
      <c r="V34" s="1" t="s">
        <v>680</v>
      </c>
      <c r="W34" s="1" t="s">
        <v>680</v>
      </c>
      <c r="X34" s="1" t="s">
        <v>680</v>
      </c>
      <c r="Y34" s="1" t="s">
        <v>680</v>
      </c>
      <c r="Z34" s="1" t="s">
        <v>680</v>
      </c>
      <c r="AA34" s="1" t="s">
        <v>680</v>
      </c>
      <c r="AB34" s="1" t="s">
        <v>680</v>
      </c>
      <c r="AC34" s="1" t="s">
        <v>767</v>
      </c>
      <c r="AD34" s="1" t="s">
        <v>768</v>
      </c>
    </row>
    <row r="35" spans="1:30" s="1" customFormat="1" x14ac:dyDescent="0.15">
      <c r="A35" s="1" t="s">
        <v>529</v>
      </c>
      <c r="B35" s="1">
        <v>2183</v>
      </c>
      <c r="C35" s="1">
        <v>1024071267</v>
      </c>
      <c r="D35" s="1" t="s">
        <v>1042</v>
      </c>
      <c r="E35" s="1">
        <v>1249</v>
      </c>
      <c r="F35" s="2">
        <v>3.2000000000000001E-134</v>
      </c>
      <c r="G35" s="1" t="s">
        <v>517</v>
      </c>
      <c r="H35" s="1" t="s">
        <v>680</v>
      </c>
      <c r="I35" s="1" t="s">
        <v>680</v>
      </c>
      <c r="J35" s="1" t="s">
        <v>680</v>
      </c>
      <c r="K35" s="1" t="s">
        <v>680</v>
      </c>
      <c r="L35" s="1" t="s">
        <v>680</v>
      </c>
      <c r="M35" s="1" t="s">
        <v>680</v>
      </c>
      <c r="N35" s="1" t="s">
        <v>680</v>
      </c>
      <c r="O35" s="1" t="s">
        <v>680</v>
      </c>
      <c r="P35" s="1" t="s">
        <v>680</v>
      </c>
      <c r="Q35" s="1" t="s">
        <v>1043</v>
      </c>
      <c r="R35" s="1">
        <v>358</v>
      </c>
      <c r="S35" s="2">
        <v>1.9E-32</v>
      </c>
      <c r="T35" s="1" t="s">
        <v>1044</v>
      </c>
      <c r="U35" s="1" t="s">
        <v>680</v>
      </c>
      <c r="V35" s="1" t="s">
        <v>680</v>
      </c>
      <c r="W35" s="1" t="s">
        <v>680</v>
      </c>
      <c r="X35" s="1" t="s">
        <v>680</v>
      </c>
      <c r="Y35" s="1" t="s">
        <v>680</v>
      </c>
      <c r="Z35" s="1" t="s">
        <v>680</v>
      </c>
      <c r="AA35" s="1" t="s">
        <v>680</v>
      </c>
      <c r="AB35" s="1" t="s">
        <v>680</v>
      </c>
      <c r="AC35" s="1" t="s">
        <v>767</v>
      </c>
      <c r="AD35" s="1" t="s">
        <v>768</v>
      </c>
    </row>
    <row r="36" spans="1:30" s="1" customFormat="1" x14ac:dyDescent="0.15">
      <c r="A36" s="1" t="s">
        <v>530</v>
      </c>
      <c r="B36" s="1">
        <v>7582</v>
      </c>
      <c r="C36" s="1">
        <v>1024071677</v>
      </c>
      <c r="D36" s="1" t="s">
        <v>922</v>
      </c>
      <c r="E36" s="1">
        <v>1784</v>
      </c>
      <c r="F36" s="2">
        <v>1.0000000000000001E-195</v>
      </c>
      <c r="G36" s="1" t="s">
        <v>517</v>
      </c>
      <c r="H36" s="1" t="s">
        <v>1045</v>
      </c>
      <c r="I36" s="1" t="s">
        <v>1046</v>
      </c>
      <c r="J36" s="1">
        <v>59</v>
      </c>
      <c r="K36" s="2">
        <v>5.7458199999999996E-20</v>
      </c>
      <c r="L36" s="1" t="s">
        <v>1047</v>
      </c>
      <c r="M36" s="1" t="s">
        <v>1048</v>
      </c>
      <c r="N36" s="1" t="s">
        <v>1049</v>
      </c>
      <c r="O36" s="1" t="s">
        <v>1050</v>
      </c>
      <c r="P36" s="1" t="s">
        <v>1051</v>
      </c>
      <c r="Q36" s="1" t="s">
        <v>1052</v>
      </c>
      <c r="R36" s="1">
        <v>1542</v>
      </c>
      <c r="S36" s="2">
        <v>3.3000000000000003E-169</v>
      </c>
      <c r="T36" s="1" t="s">
        <v>1053</v>
      </c>
      <c r="U36" s="1" t="s">
        <v>1054</v>
      </c>
      <c r="V36" s="1" t="s">
        <v>1055</v>
      </c>
      <c r="W36" s="1" t="s">
        <v>1056</v>
      </c>
      <c r="X36" s="1" t="s">
        <v>1057</v>
      </c>
      <c r="Y36" s="1" t="s">
        <v>1058</v>
      </c>
      <c r="Z36" s="1" t="s">
        <v>1059</v>
      </c>
      <c r="AA36" s="1" t="s">
        <v>1060</v>
      </c>
      <c r="AB36" s="1" t="s">
        <v>1061</v>
      </c>
      <c r="AC36" s="1" t="s">
        <v>680</v>
      </c>
      <c r="AD36" s="1" t="s">
        <v>680</v>
      </c>
    </row>
    <row r="37" spans="1:30" s="1" customFormat="1" x14ac:dyDescent="0.15">
      <c r="A37" s="1" t="s">
        <v>431</v>
      </c>
      <c r="B37" s="1">
        <v>2729</v>
      </c>
      <c r="C37" s="1">
        <v>1024082297</v>
      </c>
      <c r="D37" s="1" t="s">
        <v>1062</v>
      </c>
      <c r="E37" s="1">
        <v>2645</v>
      </c>
      <c r="F37" s="2">
        <v>5.4E-296</v>
      </c>
      <c r="G37" s="1" t="s">
        <v>421</v>
      </c>
      <c r="H37" s="1" t="s">
        <v>680</v>
      </c>
      <c r="I37" s="1" t="s">
        <v>680</v>
      </c>
      <c r="J37" s="1" t="s">
        <v>680</v>
      </c>
      <c r="K37" s="1" t="s">
        <v>680</v>
      </c>
      <c r="L37" s="1" t="s">
        <v>680</v>
      </c>
      <c r="M37" s="1" t="s">
        <v>680</v>
      </c>
      <c r="N37" s="1" t="s">
        <v>680</v>
      </c>
      <c r="O37" s="1" t="s">
        <v>680</v>
      </c>
      <c r="P37" s="1" t="s">
        <v>680</v>
      </c>
      <c r="Q37" s="1" t="s">
        <v>1063</v>
      </c>
      <c r="R37" s="1">
        <v>605</v>
      </c>
      <c r="S37" s="2">
        <v>5.3E-61</v>
      </c>
      <c r="T37" s="1" t="s">
        <v>1064</v>
      </c>
      <c r="U37" s="1" t="s">
        <v>1065</v>
      </c>
      <c r="V37" s="1" t="s">
        <v>1066</v>
      </c>
      <c r="W37" s="1" t="s">
        <v>1067</v>
      </c>
      <c r="X37" s="1" t="s">
        <v>1068</v>
      </c>
      <c r="Y37" s="1" t="s">
        <v>1069</v>
      </c>
      <c r="Z37" s="1" t="s">
        <v>1070</v>
      </c>
      <c r="AA37" s="1" t="s">
        <v>1071</v>
      </c>
      <c r="AB37" s="1" t="s">
        <v>1072</v>
      </c>
      <c r="AC37" s="1" t="s">
        <v>680</v>
      </c>
      <c r="AD37" s="1" t="s">
        <v>680</v>
      </c>
    </row>
    <row r="38" spans="1:30" s="1" customFormat="1" x14ac:dyDescent="0.15">
      <c r="A38" s="1" t="s">
        <v>402</v>
      </c>
      <c r="B38" s="1">
        <v>2354</v>
      </c>
      <c r="C38" s="1">
        <v>1320660615</v>
      </c>
      <c r="D38" s="1" t="s">
        <v>1073</v>
      </c>
      <c r="E38" s="1">
        <v>1439</v>
      </c>
      <c r="F38" s="2">
        <v>3.1999999999999998E-156</v>
      </c>
      <c r="G38" s="1" t="s">
        <v>403</v>
      </c>
      <c r="H38" s="1" t="s">
        <v>680</v>
      </c>
      <c r="I38" s="1" t="s">
        <v>680</v>
      </c>
      <c r="J38" s="1" t="s">
        <v>680</v>
      </c>
      <c r="K38" s="1" t="s">
        <v>680</v>
      </c>
      <c r="L38" s="1" t="s">
        <v>680</v>
      </c>
      <c r="M38" s="1" t="s">
        <v>680</v>
      </c>
      <c r="N38" s="1" t="s">
        <v>680</v>
      </c>
      <c r="O38" s="1" t="s">
        <v>680</v>
      </c>
      <c r="P38" s="1" t="s">
        <v>680</v>
      </c>
      <c r="Q38" s="1" t="s">
        <v>833</v>
      </c>
      <c r="R38" s="1">
        <v>770</v>
      </c>
      <c r="S38" s="2">
        <v>3.4000000000000001E-80</v>
      </c>
      <c r="T38" s="1" t="s">
        <v>834</v>
      </c>
      <c r="U38" s="1" t="s">
        <v>1074</v>
      </c>
      <c r="V38" s="1" t="s">
        <v>968</v>
      </c>
      <c r="W38" s="1" t="s">
        <v>797</v>
      </c>
      <c r="X38" s="1" t="s">
        <v>798</v>
      </c>
      <c r="Y38" s="1" t="s">
        <v>969</v>
      </c>
      <c r="Z38" s="1" t="s">
        <v>970</v>
      </c>
      <c r="AA38" s="1" t="s">
        <v>680</v>
      </c>
      <c r="AB38" s="1" t="s">
        <v>680</v>
      </c>
      <c r="AC38" s="1" t="s">
        <v>839</v>
      </c>
      <c r="AD38" s="1" t="s">
        <v>840</v>
      </c>
    </row>
    <row r="39" spans="1:30" s="1" customFormat="1" x14ac:dyDescent="0.15">
      <c r="A39" s="1" t="s">
        <v>406</v>
      </c>
      <c r="B39" s="1">
        <v>1952</v>
      </c>
      <c r="C39" s="1">
        <v>1320660619</v>
      </c>
      <c r="D39" s="1" t="s">
        <v>1075</v>
      </c>
      <c r="E39" s="1">
        <v>2415</v>
      </c>
      <c r="F39" s="2">
        <v>1.8E-269</v>
      </c>
      <c r="G39" s="1" t="s">
        <v>407</v>
      </c>
      <c r="H39" s="1" t="s">
        <v>1076</v>
      </c>
      <c r="I39" s="1" t="s">
        <v>1077</v>
      </c>
      <c r="J39" s="1">
        <v>272</v>
      </c>
      <c r="K39" s="2">
        <v>5.74308E-139</v>
      </c>
      <c r="L39" s="1" t="s">
        <v>1078</v>
      </c>
      <c r="M39" s="1" t="s">
        <v>829</v>
      </c>
      <c r="N39" s="1" t="s">
        <v>830</v>
      </c>
      <c r="O39" s="1" t="s">
        <v>831</v>
      </c>
      <c r="P39" s="1" t="s">
        <v>832</v>
      </c>
      <c r="Q39" s="1" t="s">
        <v>1079</v>
      </c>
      <c r="R39" s="1">
        <v>1394</v>
      </c>
      <c r="S39" s="2">
        <v>1.2E-152</v>
      </c>
      <c r="T39" s="1" t="s">
        <v>1080</v>
      </c>
      <c r="U39" s="1" t="s">
        <v>967</v>
      </c>
      <c r="V39" s="1" t="s">
        <v>968</v>
      </c>
      <c r="W39" s="1" t="s">
        <v>797</v>
      </c>
      <c r="X39" s="1" t="s">
        <v>798</v>
      </c>
      <c r="Y39" s="1" t="s">
        <v>837</v>
      </c>
      <c r="Z39" s="1" t="s">
        <v>838</v>
      </c>
      <c r="AA39" s="1" t="s">
        <v>680</v>
      </c>
      <c r="AB39" s="1" t="s">
        <v>680</v>
      </c>
      <c r="AC39" s="1" t="s">
        <v>839</v>
      </c>
      <c r="AD39" s="1" t="s">
        <v>840</v>
      </c>
    </row>
    <row r="40" spans="1:30" s="1" customFormat="1" x14ac:dyDescent="0.15">
      <c r="A40" s="1" t="s">
        <v>557</v>
      </c>
      <c r="B40" s="1">
        <v>1460</v>
      </c>
      <c r="C40" s="1">
        <v>1024072989</v>
      </c>
      <c r="D40" s="1" t="s">
        <v>1081</v>
      </c>
      <c r="E40" s="1">
        <v>1463</v>
      </c>
      <c r="F40" s="2">
        <v>3.3000000000000002E-159</v>
      </c>
      <c r="G40" s="1" t="s">
        <v>558</v>
      </c>
      <c r="H40" s="1" t="s">
        <v>1082</v>
      </c>
      <c r="I40" s="1" t="s">
        <v>1083</v>
      </c>
      <c r="J40" s="1">
        <v>146</v>
      </c>
      <c r="K40" s="2">
        <v>4.7161300000000002E-69</v>
      </c>
      <c r="L40" s="1" t="s">
        <v>1084</v>
      </c>
      <c r="M40" s="1" t="s">
        <v>1085</v>
      </c>
      <c r="N40" s="1" t="s">
        <v>1086</v>
      </c>
      <c r="O40" s="1" t="s">
        <v>1087</v>
      </c>
      <c r="P40" s="1" t="s">
        <v>1088</v>
      </c>
      <c r="Q40" s="1" t="s">
        <v>1089</v>
      </c>
      <c r="R40" s="1">
        <v>874</v>
      </c>
      <c r="S40" s="2">
        <v>1.8000000000000001E-92</v>
      </c>
      <c r="T40" s="1" t="s">
        <v>1090</v>
      </c>
      <c r="U40" s="1" t="s">
        <v>1091</v>
      </c>
      <c r="V40" s="1" t="s">
        <v>1092</v>
      </c>
      <c r="W40" s="1" t="s">
        <v>680</v>
      </c>
      <c r="X40" s="1" t="s">
        <v>680</v>
      </c>
      <c r="Y40" s="1" t="s">
        <v>947</v>
      </c>
      <c r="Z40" s="1" t="s">
        <v>948</v>
      </c>
      <c r="AA40" s="1" t="s">
        <v>680</v>
      </c>
      <c r="AB40" s="1" t="s">
        <v>680</v>
      </c>
      <c r="AC40" s="1" t="s">
        <v>1093</v>
      </c>
      <c r="AD40" s="1" t="s">
        <v>1094</v>
      </c>
    </row>
    <row r="41" spans="1:30" s="1" customFormat="1" x14ac:dyDescent="0.15">
      <c r="A41" s="1" t="s">
        <v>559</v>
      </c>
      <c r="B41" s="1">
        <v>2502</v>
      </c>
      <c r="C41" s="1">
        <v>1024082113</v>
      </c>
      <c r="D41" s="1" t="s">
        <v>1095</v>
      </c>
      <c r="E41" s="1">
        <v>871</v>
      </c>
      <c r="F41" s="2">
        <v>2.5000000000000001E-90</v>
      </c>
      <c r="G41" s="1" t="s">
        <v>558</v>
      </c>
      <c r="H41" s="1" t="s">
        <v>680</v>
      </c>
      <c r="I41" s="1" t="s">
        <v>680</v>
      </c>
      <c r="J41" s="1" t="s">
        <v>680</v>
      </c>
      <c r="K41" s="1" t="s">
        <v>680</v>
      </c>
      <c r="L41" s="1" t="s">
        <v>680</v>
      </c>
      <c r="M41" s="1" t="s">
        <v>1096</v>
      </c>
      <c r="N41" s="1" t="s">
        <v>1097</v>
      </c>
      <c r="O41" s="1" t="s">
        <v>1098</v>
      </c>
      <c r="P41" s="1" t="s">
        <v>1099</v>
      </c>
      <c r="Q41" s="1" t="s">
        <v>1100</v>
      </c>
      <c r="R41" s="1">
        <v>280</v>
      </c>
      <c r="S41" s="2">
        <v>2.4E-23</v>
      </c>
      <c r="T41" s="1" t="s">
        <v>1101</v>
      </c>
      <c r="U41" s="1" t="s">
        <v>1102</v>
      </c>
      <c r="V41" s="1" t="s">
        <v>1103</v>
      </c>
      <c r="W41" s="1" t="s">
        <v>1104</v>
      </c>
      <c r="X41" s="1" t="s">
        <v>1105</v>
      </c>
      <c r="Y41" s="1" t="s">
        <v>1106</v>
      </c>
      <c r="Z41" s="1" t="s">
        <v>1107</v>
      </c>
      <c r="AA41" s="1" t="s">
        <v>680</v>
      </c>
      <c r="AB41" s="1" t="s">
        <v>680</v>
      </c>
      <c r="AC41" s="1" t="s">
        <v>1108</v>
      </c>
      <c r="AD41" s="1" t="s">
        <v>1109</v>
      </c>
    </row>
    <row r="42" spans="1:30" s="1" customFormat="1" x14ac:dyDescent="0.15">
      <c r="A42" s="1" t="s">
        <v>531</v>
      </c>
      <c r="B42" s="1">
        <v>1704</v>
      </c>
      <c r="C42" s="1">
        <v>1024071240</v>
      </c>
      <c r="D42" s="1" t="s">
        <v>1110</v>
      </c>
      <c r="E42" s="1">
        <v>1284</v>
      </c>
      <c r="F42" s="2">
        <v>2.1999999999999999E-138</v>
      </c>
      <c r="G42" s="1" t="s">
        <v>517</v>
      </c>
      <c r="H42" s="1" t="s">
        <v>680</v>
      </c>
      <c r="I42" s="1" t="s">
        <v>680</v>
      </c>
      <c r="J42" s="1" t="s">
        <v>680</v>
      </c>
      <c r="K42" s="1" t="s">
        <v>680</v>
      </c>
      <c r="L42" s="1" t="s">
        <v>680</v>
      </c>
      <c r="M42" s="1" t="s">
        <v>680</v>
      </c>
      <c r="N42" s="1" t="s">
        <v>680</v>
      </c>
      <c r="O42" s="1" t="s">
        <v>680</v>
      </c>
      <c r="P42" s="1" t="s">
        <v>680</v>
      </c>
      <c r="Q42" s="1" t="s">
        <v>1111</v>
      </c>
      <c r="R42" s="1">
        <v>555</v>
      </c>
      <c r="S42" s="2">
        <v>2.1000000000000002E-55</v>
      </c>
      <c r="T42" s="1" t="s">
        <v>1112</v>
      </c>
      <c r="U42" s="1" t="s">
        <v>1113</v>
      </c>
      <c r="V42" s="1" t="s">
        <v>1114</v>
      </c>
      <c r="W42" s="1" t="s">
        <v>1115</v>
      </c>
      <c r="X42" s="1" t="s">
        <v>1116</v>
      </c>
      <c r="Y42" s="1" t="s">
        <v>1117</v>
      </c>
      <c r="Z42" s="1" t="s">
        <v>1118</v>
      </c>
      <c r="AA42" s="1" t="s">
        <v>1119</v>
      </c>
      <c r="AB42" s="1" t="s">
        <v>1120</v>
      </c>
      <c r="AC42" s="1" t="s">
        <v>767</v>
      </c>
      <c r="AD42" s="1" t="s">
        <v>768</v>
      </c>
    </row>
    <row r="43" spans="1:30" s="1" customFormat="1" x14ac:dyDescent="0.15">
      <c r="A43" s="1" t="s">
        <v>432</v>
      </c>
      <c r="B43" s="1">
        <v>3284</v>
      </c>
      <c r="C43" s="1">
        <v>1024082540</v>
      </c>
      <c r="D43" s="1" t="s">
        <v>1121</v>
      </c>
      <c r="E43" s="1">
        <v>1294</v>
      </c>
      <c r="F43" s="2">
        <v>2.8999999999999999E-139</v>
      </c>
      <c r="G43" s="1" t="s">
        <v>421</v>
      </c>
      <c r="H43" s="1" t="s">
        <v>680</v>
      </c>
      <c r="I43" s="1" t="s">
        <v>680</v>
      </c>
      <c r="J43" s="1" t="s">
        <v>680</v>
      </c>
      <c r="K43" s="1" t="s">
        <v>680</v>
      </c>
      <c r="L43" s="1" t="s">
        <v>680</v>
      </c>
      <c r="M43" s="1" t="s">
        <v>680</v>
      </c>
      <c r="N43" s="1" t="s">
        <v>680</v>
      </c>
      <c r="O43" s="1" t="s">
        <v>680</v>
      </c>
      <c r="P43" s="1" t="s">
        <v>680</v>
      </c>
      <c r="Q43" s="1" t="s">
        <v>1122</v>
      </c>
      <c r="R43" s="1">
        <v>576</v>
      </c>
      <c r="S43" s="2">
        <v>1.5E-57</v>
      </c>
      <c r="T43" s="1" t="s">
        <v>1123</v>
      </c>
      <c r="U43" s="1" t="s">
        <v>1124</v>
      </c>
      <c r="V43" s="1" t="s">
        <v>1125</v>
      </c>
      <c r="W43" s="1" t="s">
        <v>1126</v>
      </c>
      <c r="X43" s="1" t="s">
        <v>1127</v>
      </c>
      <c r="Y43" s="1" t="s">
        <v>1128</v>
      </c>
      <c r="Z43" s="1" t="s">
        <v>1129</v>
      </c>
      <c r="AA43" s="1" t="s">
        <v>1130</v>
      </c>
      <c r="AB43" s="1" t="s">
        <v>1131</v>
      </c>
      <c r="AC43" s="1" t="s">
        <v>680</v>
      </c>
      <c r="AD43" s="1" t="s">
        <v>680</v>
      </c>
    </row>
    <row r="44" spans="1:30" s="1" customFormat="1" x14ac:dyDescent="0.15">
      <c r="A44" s="1" t="s">
        <v>483</v>
      </c>
      <c r="B44" s="1">
        <v>783</v>
      </c>
      <c r="C44" s="1">
        <v>1024069580</v>
      </c>
      <c r="D44" s="1" t="s">
        <v>468</v>
      </c>
      <c r="E44" s="1">
        <v>839</v>
      </c>
      <c r="F44" s="2">
        <v>4.0000000000000001E-87</v>
      </c>
      <c r="G44" s="1" t="s">
        <v>470</v>
      </c>
      <c r="H44" s="1" t="s">
        <v>1132</v>
      </c>
      <c r="I44" s="1" t="s">
        <v>1133</v>
      </c>
      <c r="J44" s="1">
        <v>141</v>
      </c>
      <c r="K44" s="2">
        <v>1.49536E-66</v>
      </c>
      <c r="L44" s="1" t="s">
        <v>1134</v>
      </c>
      <c r="M44" s="1" t="s">
        <v>772</v>
      </c>
      <c r="N44" s="1" t="s">
        <v>773</v>
      </c>
      <c r="O44" s="1" t="s">
        <v>774</v>
      </c>
      <c r="P44" s="1" t="s">
        <v>775</v>
      </c>
      <c r="Q44" s="1" t="s">
        <v>1037</v>
      </c>
      <c r="R44" s="1">
        <v>624</v>
      </c>
      <c r="S44" s="2">
        <v>9.5000000000000004E-64</v>
      </c>
      <c r="T44" s="1" t="s">
        <v>1038</v>
      </c>
      <c r="U44" s="1" t="s">
        <v>778</v>
      </c>
      <c r="V44" s="1" t="s">
        <v>779</v>
      </c>
      <c r="W44" s="1" t="s">
        <v>824</v>
      </c>
      <c r="X44" s="1" t="s">
        <v>825</v>
      </c>
      <c r="Y44" s="1" t="s">
        <v>782</v>
      </c>
      <c r="Z44" s="1" t="s">
        <v>783</v>
      </c>
      <c r="AA44" s="1" t="s">
        <v>680</v>
      </c>
      <c r="AB44" s="1" t="s">
        <v>680</v>
      </c>
      <c r="AC44" s="1" t="s">
        <v>680</v>
      </c>
      <c r="AD44" s="1" t="s">
        <v>680</v>
      </c>
    </row>
    <row r="45" spans="1:30" s="1" customFormat="1" x14ac:dyDescent="0.15">
      <c r="A45" s="1" t="s">
        <v>501</v>
      </c>
      <c r="B45" s="1">
        <v>2484</v>
      </c>
      <c r="C45" s="1">
        <v>1024083853</v>
      </c>
      <c r="D45" s="1" t="s">
        <v>1021</v>
      </c>
      <c r="E45" s="1">
        <v>1086</v>
      </c>
      <c r="F45" s="2">
        <v>2.8999999999999998E-115</v>
      </c>
      <c r="G45" s="1" t="s">
        <v>500</v>
      </c>
      <c r="H45" s="1" t="s">
        <v>680</v>
      </c>
      <c r="I45" s="1" t="s">
        <v>680</v>
      </c>
      <c r="J45" s="1" t="s">
        <v>680</v>
      </c>
      <c r="K45" s="1" t="s">
        <v>680</v>
      </c>
      <c r="L45" s="1" t="s">
        <v>680</v>
      </c>
      <c r="M45" s="1" t="s">
        <v>680</v>
      </c>
      <c r="N45" s="1" t="s">
        <v>680</v>
      </c>
      <c r="O45" s="1" t="s">
        <v>680</v>
      </c>
      <c r="P45" s="1" t="s">
        <v>680</v>
      </c>
      <c r="Q45" s="1" t="s">
        <v>1022</v>
      </c>
      <c r="R45" s="1">
        <v>676</v>
      </c>
      <c r="S45" s="2">
        <v>2.7999999999999998E-69</v>
      </c>
      <c r="T45" s="1" t="s">
        <v>1023</v>
      </c>
      <c r="U45" s="1" t="s">
        <v>1135</v>
      </c>
      <c r="V45" s="1" t="s">
        <v>1136</v>
      </c>
      <c r="W45" s="1" t="s">
        <v>797</v>
      </c>
      <c r="X45" s="1" t="s">
        <v>798</v>
      </c>
      <c r="Y45" s="1" t="s">
        <v>1137</v>
      </c>
      <c r="Z45" s="1" t="s">
        <v>1138</v>
      </c>
      <c r="AA45" s="1" t="s">
        <v>680</v>
      </c>
      <c r="AB45" s="1" t="s">
        <v>680</v>
      </c>
      <c r="AC45" s="1" t="s">
        <v>680</v>
      </c>
      <c r="AD45" s="1" t="s">
        <v>680</v>
      </c>
    </row>
    <row r="46" spans="1:30" s="1" customFormat="1" x14ac:dyDescent="0.15">
      <c r="A46" s="1" t="s">
        <v>453</v>
      </c>
      <c r="B46" s="1">
        <v>5944</v>
      </c>
      <c r="C46" s="1">
        <v>1024083750</v>
      </c>
      <c r="D46" s="1" t="s">
        <v>1139</v>
      </c>
      <c r="E46" s="1">
        <v>2299</v>
      </c>
      <c r="F46" s="2">
        <v>1.5E-255</v>
      </c>
      <c r="G46" s="1" t="s">
        <v>404</v>
      </c>
      <c r="H46" s="1" t="s">
        <v>1140</v>
      </c>
      <c r="I46" s="1" t="s">
        <v>1141</v>
      </c>
      <c r="J46" s="1">
        <v>441</v>
      </c>
      <c r="K46" s="1">
        <v>0</v>
      </c>
      <c r="L46" s="1" t="s">
        <v>1142</v>
      </c>
      <c r="M46" s="1" t="s">
        <v>829</v>
      </c>
      <c r="N46" s="1" t="s">
        <v>830</v>
      </c>
      <c r="O46" s="1" t="s">
        <v>831</v>
      </c>
      <c r="P46" s="1" t="s">
        <v>832</v>
      </c>
      <c r="Q46" s="1" t="s">
        <v>1143</v>
      </c>
      <c r="R46" s="1">
        <v>1084</v>
      </c>
      <c r="S46" s="2">
        <v>3.3E-116</v>
      </c>
      <c r="T46" s="1" t="s">
        <v>1144</v>
      </c>
      <c r="U46" s="1" t="s">
        <v>1145</v>
      </c>
      <c r="V46" s="1" t="s">
        <v>1146</v>
      </c>
      <c r="W46" s="1" t="s">
        <v>1147</v>
      </c>
      <c r="X46" s="1" t="s">
        <v>1148</v>
      </c>
      <c r="Y46" s="1" t="s">
        <v>1149</v>
      </c>
      <c r="Z46" s="1" t="s">
        <v>1150</v>
      </c>
      <c r="AA46" s="1" t="s">
        <v>1151</v>
      </c>
      <c r="AB46" s="1" t="s">
        <v>1152</v>
      </c>
      <c r="AC46" s="1" t="s">
        <v>1153</v>
      </c>
      <c r="AD46" s="1" t="s">
        <v>1154</v>
      </c>
    </row>
    <row r="47" spans="1:30" s="1" customFormat="1" x14ac:dyDescent="0.15">
      <c r="A47" s="1" t="s">
        <v>532</v>
      </c>
      <c r="B47" s="1">
        <v>9278</v>
      </c>
      <c r="C47" s="1">
        <v>1024078972</v>
      </c>
      <c r="D47" s="1" t="s">
        <v>1155</v>
      </c>
      <c r="E47" s="1">
        <v>1318</v>
      </c>
      <c r="F47" s="2">
        <v>1.4000000000000001E-141</v>
      </c>
      <c r="G47" s="1" t="s">
        <v>533</v>
      </c>
      <c r="H47" s="1" t="s">
        <v>680</v>
      </c>
      <c r="I47" s="1" t="s">
        <v>680</v>
      </c>
      <c r="J47" s="1" t="s">
        <v>680</v>
      </c>
      <c r="K47" s="1" t="s">
        <v>680</v>
      </c>
      <c r="L47" s="1" t="s">
        <v>680</v>
      </c>
      <c r="M47" s="1" t="s">
        <v>1156</v>
      </c>
      <c r="N47" s="1" t="s">
        <v>1157</v>
      </c>
      <c r="O47" s="1" t="s">
        <v>1158</v>
      </c>
      <c r="P47" s="1" t="s">
        <v>1159</v>
      </c>
      <c r="Q47" s="1" t="s">
        <v>1160</v>
      </c>
      <c r="R47" s="1">
        <v>848</v>
      </c>
      <c r="S47" s="2">
        <v>1.2E-88</v>
      </c>
      <c r="T47" s="1" t="s">
        <v>1161</v>
      </c>
      <c r="U47" s="1" t="s">
        <v>1162</v>
      </c>
      <c r="V47" s="1" t="s">
        <v>1163</v>
      </c>
      <c r="W47" s="1" t="s">
        <v>1164</v>
      </c>
      <c r="X47" s="1" t="s">
        <v>1165</v>
      </c>
      <c r="Y47" s="1" t="s">
        <v>1166</v>
      </c>
      <c r="Z47" s="1" t="s">
        <v>1167</v>
      </c>
      <c r="AA47" s="1" t="s">
        <v>680</v>
      </c>
      <c r="AB47" s="1" t="s">
        <v>680</v>
      </c>
      <c r="AC47" s="1" t="s">
        <v>1168</v>
      </c>
      <c r="AD47" s="1" t="s">
        <v>1169</v>
      </c>
    </row>
    <row r="48" spans="1:30" s="1" customFormat="1" x14ac:dyDescent="0.15">
      <c r="A48" s="1" t="s">
        <v>462</v>
      </c>
      <c r="B48" s="1">
        <v>6335</v>
      </c>
      <c r="C48" s="1">
        <v>1024068891</v>
      </c>
      <c r="D48" s="1" t="s">
        <v>1170</v>
      </c>
      <c r="E48" s="1">
        <v>3292</v>
      </c>
      <c r="F48" s="2">
        <v>0</v>
      </c>
      <c r="G48" s="1" t="s">
        <v>463</v>
      </c>
      <c r="H48" s="1" t="s">
        <v>1171</v>
      </c>
      <c r="I48" s="1" t="s">
        <v>1172</v>
      </c>
      <c r="J48" s="1">
        <v>34</v>
      </c>
      <c r="K48" s="2">
        <v>3.7875000000000002E-6</v>
      </c>
      <c r="L48" s="1" t="s">
        <v>1173</v>
      </c>
      <c r="M48" s="1" t="s">
        <v>932</v>
      </c>
      <c r="N48" s="1" t="s">
        <v>933</v>
      </c>
      <c r="O48" s="1" t="s">
        <v>934</v>
      </c>
      <c r="P48" s="1" t="s">
        <v>935</v>
      </c>
      <c r="Q48" s="1" t="s">
        <v>936</v>
      </c>
      <c r="R48" s="1">
        <v>543</v>
      </c>
      <c r="S48" s="2">
        <v>1.8999999999999999E-53</v>
      </c>
      <c r="T48" s="1" t="s">
        <v>937</v>
      </c>
      <c r="U48" s="1" t="s">
        <v>1174</v>
      </c>
      <c r="V48" s="1" t="s">
        <v>1175</v>
      </c>
      <c r="W48" s="1" t="s">
        <v>680</v>
      </c>
      <c r="X48" s="1" t="s">
        <v>680</v>
      </c>
      <c r="Y48" s="1" t="s">
        <v>947</v>
      </c>
      <c r="Z48" s="1" t="s">
        <v>948</v>
      </c>
      <c r="AA48" s="1" t="s">
        <v>680</v>
      </c>
      <c r="AB48" s="1" t="s">
        <v>680</v>
      </c>
      <c r="AC48" s="1" t="s">
        <v>680</v>
      </c>
      <c r="AD48" s="1" t="s">
        <v>680</v>
      </c>
    </row>
    <row r="49" spans="1:30" s="1" customFormat="1" x14ac:dyDescent="0.15">
      <c r="A49" s="1" t="s">
        <v>433</v>
      </c>
      <c r="B49" s="1">
        <v>5774</v>
      </c>
      <c r="C49" s="1">
        <v>1024069831</v>
      </c>
      <c r="D49" s="1" t="s">
        <v>1176</v>
      </c>
      <c r="E49" s="1">
        <v>2069</v>
      </c>
      <c r="F49" s="2">
        <v>7.0000000000000007E-229</v>
      </c>
      <c r="G49" s="1" t="s">
        <v>421</v>
      </c>
      <c r="H49" s="1" t="s">
        <v>680</v>
      </c>
      <c r="I49" s="1" t="s">
        <v>680</v>
      </c>
      <c r="J49" s="1" t="s">
        <v>680</v>
      </c>
      <c r="K49" s="1" t="s">
        <v>680</v>
      </c>
      <c r="L49" s="1" t="s">
        <v>680</v>
      </c>
      <c r="M49" s="1" t="s">
        <v>680</v>
      </c>
      <c r="N49" s="1" t="s">
        <v>680</v>
      </c>
      <c r="O49" s="1" t="s">
        <v>680</v>
      </c>
      <c r="P49" s="1" t="s">
        <v>680</v>
      </c>
      <c r="Q49" s="1" t="s">
        <v>909</v>
      </c>
      <c r="R49" s="1">
        <v>660</v>
      </c>
      <c r="S49" s="2">
        <v>4.7E-67</v>
      </c>
      <c r="T49" s="1" t="s">
        <v>910</v>
      </c>
      <c r="U49" s="1" t="s">
        <v>1177</v>
      </c>
      <c r="V49" s="1" t="s">
        <v>1178</v>
      </c>
      <c r="W49" s="1" t="s">
        <v>1179</v>
      </c>
      <c r="X49" s="1" t="s">
        <v>1180</v>
      </c>
      <c r="Y49" s="1" t="s">
        <v>1181</v>
      </c>
      <c r="Z49" s="1" t="s">
        <v>1182</v>
      </c>
      <c r="AA49" s="1" t="s">
        <v>1183</v>
      </c>
      <c r="AB49" s="1" t="s">
        <v>1184</v>
      </c>
      <c r="AC49" s="1" t="s">
        <v>680</v>
      </c>
      <c r="AD49" s="1" t="s">
        <v>680</v>
      </c>
    </row>
    <row r="50" spans="1:30" s="1" customFormat="1" x14ac:dyDescent="0.15">
      <c r="A50" s="1" t="s">
        <v>408</v>
      </c>
      <c r="B50" s="1">
        <v>8193</v>
      </c>
      <c r="C50" s="1">
        <v>1381323764</v>
      </c>
      <c r="D50" s="1" t="s">
        <v>1185</v>
      </c>
      <c r="E50" s="1">
        <v>1972</v>
      </c>
      <c r="F50" s="2">
        <v>1.7999999999999999E-217</v>
      </c>
      <c r="G50" s="1" t="s">
        <v>409</v>
      </c>
      <c r="H50" s="1" t="s">
        <v>1186</v>
      </c>
      <c r="I50" s="1" t="s">
        <v>1187</v>
      </c>
      <c r="J50" s="1">
        <v>122</v>
      </c>
      <c r="K50" s="2">
        <v>5.9108500000000002E-55</v>
      </c>
      <c r="L50" s="1" t="s">
        <v>1188</v>
      </c>
      <c r="M50" s="1" t="s">
        <v>1189</v>
      </c>
      <c r="N50" s="1" t="s">
        <v>1190</v>
      </c>
      <c r="O50" s="1" t="s">
        <v>1191</v>
      </c>
      <c r="P50" s="1" t="s">
        <v>1192</v>
      </c>
      <c r="Q50" s="1" t="s">
        <v>833</v>
      </c>
      <c r="R50" s="1">
        <v>1329</v>
      </c>
      <c r="S50" s="2">
        <v>1.8E-144</v>
      </c>
      <c r="T50" s="1" t="s">
        <v>834</v>
      </c>
      <c r="U50" s="1" t="s">
        <v>1193</v>
      </c>
      <c r="V50" s="1" t="s">
        <v>1194</v>
      </c>
      <c r="W50" s="1" t="s">
        <v>1195</v>
      </c>
      <c r="X50" s="1" t="s">
        <v>1196</v>
      </c>
      <c r="Y50" s="1" t="s">
        <v>1197</v>
      </c>
      <c r="Z50" s="1" t="s">
        <v>1198</v>
      </c>
      <c r="AA50" s="1" t="s">
        <v>991</v>
      </c>
      <c r="AB50" s="1" t="s">
        <v>992</v>
      </c>
      <c r="AC50" s="1" t="s">
        <v>1199</v>
      </c>
      <c r="AD50" s="1" t="s">
        <v>1200</v>
      </c>
    </row>
    <row r="51" spans="1:30" s="1" customFormat="1" x14ac:dyDescent="0.15">
      <c r="A51" s="1" t="s">
        <v>434</v>
      </c>
      <c r="B51" s="1">
        <v>2345</v>
      </c>
      <c r="C51" s="1">
        <v>1024072421</v>
      </c>
      <c r="D51" s="1" t="s">
        <v>803</v>
      </c>
      <c r="E51" s="1">
        <v>2256</v>
      </c>
      <c r="F51" s="2">
        <v>5.8999999999999999E-251</v>
      </c>
      <c r="G51" s="1" t="s">
        <v>421</v>
      </c>
      <c r="H51" s="1" t="s">
        <v>680</v>
      </c>
      <c r="I51" s="1" t="s">
        <v>680</v>
      </c>
      <c r="J51" s="1" t="s">
        <v>680</v>
      </c>
      <c r="K51" s="1" t="s">
        <v>680</v>
      </c>
      <c r="L51" s="1" t="s">
        <v>680</v>
      </c>
      <c r="M51" s="1" t="s">
        <v>680</v>
      </c>
      <c r="N51" s="1" t="s">
        <v>680</v>
      </c>
      <c r="O51" s="1" t="s">
        <v>680</v>
      </c>
      <c r="P51" s="1" t="s">
        <v>680</v>
      </c>
      <c r="Q51" s="1" t="s">
        <v>842</v>
      </c>
      <c r="R51" s="1">
        <v>881</v>
      </c>
      <c r="S51" s="2">
        <v>4.5000000000000002E-93</v>
      </c>
      <c r="T51" s="1" t="s">
        <v>843</v>
      </c>
      <c r="U51" s="1" t="s">
        <v>1201</v>
      </c>
      <c r="V51" s="1" t="s">
        <v>1202</v>
      </c>
      <c r="W51" s="1" t="s">
        <v>797</v>
      </c>
      <c r="X51" s="1" t="s">
        <v>798</v>
      </c>
      <c r="Y51" s="1" t="s">
        <v>877</v>
      </c>
      <c r="Z51" s="1" t="s">
        <v>878</v>
      </c>
      <c r="AA51" s="1" t="s">
        <v>680</v>
      </c>
      <c r="AB51" s="1" t="s">
        <v>680</v>
      </c>
      <c r="AC51" s="1" t="s">
        <v>801</v>
      </c>
      <c r="AD51" s="1" t="s">
        <v>802</v>
      </c>
    </row>
    <row r="52" spans="1:30" s="1" customFormat="1" x14ac:dyDescent="0.15">
      <c r="A52" s="1" t="s">
        <v>484</v>
      </c>
      <c r="B52" s="1">
        <v>661</v>
      </c>
      <c r="C52" s="1">
        <v>1024069580</v>
      </c>
      <c r="D52" s="1" t="s">
        <v>468</v>
      </c>
      <c r="E52" s="1">
        <v>733</v>
      </c>
      <c r="F52" s="2">
        <v>6.6999999999999996E-75</v>
      </c>
      <c r="G52" s="1" t="s">
        <v>1650</v>
      </c>
      <c r="H52" s="1" t="s">
        <v>1203</v>
      </c>
      <c r="I52" s="1" t="s">
        <v>1204</v>
      </c>
      <c r="J52" s="1">
        <v>134</v>
      </c>
      <c r="K52" s="2">
        <v>9.7531999999999994E-63</v>
      </c>
      <c r="L52" s="1" t="s">
        <v>1205</v>
      </c>
      <c r="M52" s="1" t="s">
        <v>772</v>
      </c>
      <c r="N52" s="1" t="s">
        <v>773</v>
      </c>
      <c r="O52" s="1" t="s">
        <v>774</v>
      </c>
      <c r="P52" s="1" t="s">
        <v>775</v>
      </c>
      <c r="Q52" s="1" t="s">
        <v>1037</v>
      </c>
      <c r="R52" s="1">
        <v>560</v>
      </c>
      <c r="S52" s="2">
        <v>2.1000000000000001E-56</v>
      </c>
      <c r="T52" s="1" t="s">
        <v>1038</v>
      </c>
      <c r="U52" s="1" t="s">
        <v>778</v>
      </c>
      <c r="V52" s="1" t="s">
        <v>779</v>
      </c>
      <c r="W52" s="1" t="s">
        <v>780</v>
      </c>
      <c r="X52" s="1" t="s">
        <v>781</v>
      </c>
      <c r="Y52" s="1" t="s">
        <v>790</v>
      </c>
      <c r="Z52" s="1" t="s">
        <v>791</v>
      </c>
      <c r="AA52" s="1" t="s">
        <v>680</v>
      </c>
      <c r="AB52" s="1" t="s">
        <v>680</v>
      </c>
      <c r="AC52" s="1" t="s">
        <v>680</v>
      </c>
      <c r="AD52" s="1" t="s">
        <v>680</v>
      </c>
    </row>
    <row r="53" spans="1:30" s="1" customFormat="1" x14ac:dyDescent="0.15">
      <c r="A53" s="1" t="s">
        <v>435</v>
      </c>
      <c r="B53" s="1">
        <v>3148</v>
      </c>
      <c r="C53" s="1">
        <v>1024082411</v>
      </c>
      <c r="D53" s="1" t="s">
        <v>1206</v>
      </c>
      <c r="E53" s="1">
        <v>2392</v>
      </c>
      <c r="F53" s="2">
        <v>1.3E-266</v>
      </c>
      <c r="G53" s="1" t="s">
        <v>421</v>
      </c>
      <c r="H53" s="1" t="s">
        <v>680</v>
      </c>
      <c r="I53" s="1" t="s">
        <v>680</v>
      </c>
      <c r="J53" s="1" t="s">
        <v>680</v>
      </c>
      <c r="K53" s="1" t="s">
        <v>680</v>
      </c>
      <c r="L53" s="1" t="s">
        <v>680</v>
      </c>
      <c r="M53" s="1" t="s">
        <v>680</v>
      </c>
      <c r="N53" s="1" t="s">
        <v>680</v>
      </c>
      <c r="O53" s="1" t="s">
        <v>680</v>
      </c>
      <c r="P53" s="1" t="s">
        <v>680</v>
      </c>
      <c r="Q53" s="1" t="s">
        <v>793</v>
      </c>
      <c r="R53" s="1">
        <v>701</v>
      </c>
      <c r="S53" s="2">
        <v>4.5000000000000002E-72</v>
      </c>
      <c r="T53" s="1" t="s">
        <v>794</v>
      </c>
      <c r="U53" s="1" t="s">
        <v>1207</v>
      </c>
      <c r="V53" s="1" t="s">
        <v>1208</v>
      </c>
      <c r="W53" s="1" t="s">
        <v>1209</v>
      </c>
      <c r="X53" s="1" t="s">
        <v>1210</v>
      </c>
      <c r="Y53" s="1" t="s">
        <v>1211</v>
      </c>
      <c r="Z53" s="1" t="s">
        <v>1212</v>
      </c>
      <c r="AA53" s="1" t="s">
        <v>680</v>
      </c>
      <c r="AB53" s="1" t="s">
        <v>680</v>
      </c>
      <c r="AC53" s="1" t="s">
        <v>680</v>
      </c>
      <c r="AD53" s="1" t="s">
        <v>680</v>
      </c>
    </row>
    <row r="54" spans="1:30" s="1" customFormat="1" x14ac:dyDescent="0.15">
      <c r="A54" s="1" t="s">
        <v>534</v>
      </c>
      <c r="B54" s="1">
        <v>1895</v>
      </c>
      <c r="C54" s="1">
        <v>1024080460</v>
      </c>
      <c r="D54" s="1" t="s">
        <v>804</v>
      </c>
      <c r="E54" s="1">
        <v>1459</v>
      </c>
      <c r="F54" s="2">
        <v>1.2E-158</v>
      </c>
      <c r="G54" s="1" t="s">
        <v>517</v>
      </c>
      <c r="H54" s="1" t="s">
        <v>1213</v>
      </c>
      <c r="I54" s="1" t="s">
        <v>1214</v>
      </c>
      <c r="J54" s="1">
        <v>128</v>
      </c>
      <c r="K54" s="2">
        <v>6.2404399999999998E-59</v>
      </c>
      <c r="L54" s="1" t="s">
        <v>1215</v>
      </c>
      <c r="M54" s="1" t="s">
        <v>680</v>
      </c>
      <c r="N54" s="1" t="s">
        <v>680</v>
      </c>
      <c r="O54" s="1" t="s">
        <v>680</v>
      </c>
      <c r="P54" s="1" t="s">
        <v>680</v>
      </c>
      <c r="Q54" s="1" t="s">
        <v>748</v>
      </c>
      <c r="R54" s="1">
        <v>868</v>
      </c>
      <c r="S54" s="2">
        <v>1.2000000000000001E-91</v>
      </c>
      <c r="T54" s="1" t="s">
        <v>749</v>
      </c>
      <c r="U54" s="1" t="s">
        <v>750</v>
      </c>
      <c r="V54" s="1" t="s">
        <v>751</v>
      </c>
      <c r="W54" s="1" t="s">
        <v>752</v>
      </c>
      <c r="X54" s="1" t="s">
        <v>753</v>
      </c>
      <c r="Y54" s="1" t="s">
        <v>680</v>
      </c>
      <c r="Z54" s="1" t="s">
        <v>680</v>
      </c>
      <c r="AA54" s="1" t="s">
        <v>680</v>
      </c>
      <c r="AB54" s="1" t="s">
        <v>680</v>
      </c>
      <c r="AC54" s="1" t="s">
        <v>754</v>
      </c>
      <c r="AD54" s="1" t="s">
        <v>755</v>
      </c>
    </row>
    <row r="55" spans="1:30" s="1" customFormat="1" x14ac:dyDescent="0.15">
      <c r="A55" s="1" t="s">
        <v>436</v>
      </c>
      <c r="B55" s="1">
        <v>3960</v>
      </c>
      <c r="C55" s="1">
        <v>1024082817</v>
      </c>
      <c r="D55" s="1" t="s">
        <v>1216</v>
      </c>
      <c r="E55" s="1">
        <v>2664</v>
      </c>
      <c r="F55" s="2">
        <v>4.9E-298</v>
      </c>
      <c r="G55" s="1" t="s">
        <v>421</v>
      </c>
      <c r="H55" s="1" t="s">
        <v>680</v>
      </c>
      <c r="I55" s="1" t="s">
        <v>680</v>
      </c>
      <c r="J55" s="1" t="s">
        <v>680</v>
      </c>
      <c r="K55" s="1" t="s">
        <v>680</v>
      </c>
      <c r="L55" s="1" t="s">
        <v>680</v>
      </c>
      <c r="M55" s="1" t="s">
        <v>680</v>
      </c>
      <c r="N55" s="1" t="s">
        <v>680</v>
      </c>
      <c r="O55" s="1" t="s">
        <v>680</v>
      </c>
      <c r="P55" s="1" t="s">
        <v>680</v>
      </c>
      <c r="Q55" s="1" t="s">
        <v>842</v>
      </c>
      <c r="R55" s="1">
        <v>839</v>
      </c>
      <c r="S55" s="2">
        <v>5.5999999999999995E-88</v>
      </c>
      <c r="T55" s="1" t="s">
        <v>843</v>
      </c>
      <c r="U55" s="1" t="s">
        <v>1217</v>
      </c>
      <c r="V55" s="1" t="s">
        <v>1218</v>
      </c>
      <c r="W55" s="1" t="s">
        <v>797</v>
      </c>
      <c r="X55" s="1" t="s">
        <v>798</v>
      </c>
      <c r="Y55" s="1" t="s">
        <v>976</v>
      </c>
      <c r="Z55" s="1" t="s">
        <v>977</v>
      </c>
      <c r="AA55" s="1" t="s">
        <v>680</v>
      </c>
      <c r="AB55" s="1" t="s">
        <v>680</v>
      </c>
      <c r="AC55" s="1" t="s">
        <v>801</v>
      </c>
      <c r="AD55" s="1" t="s">
        <v>802</v>
      </c>
    </row>
    <row r="56" spans="1:30" s="1" customFormat="1" x14ac:dyDescent="0.15">
      <c r="A56" s="1" t="s">
        <v>485</v>
      </c>
      <c r="B56" s="1">
        <v>1713</v>
      </c>
      <c r="C56" s="1">
        <v>755468680</v>
      </c>
      <c r="D56" s="1" t="s">
        <v>1219</v>
      </c>
      <c r="E56" s="1">
        <v>261</v>
      </c>
      <c r="F56" s="2">
        <v>9.3000000000000006E-20</v>
      </c>
      <c r="G56" s="1" t="s">
        <v>471</v>
      </c>
      <c r="H56" s="1" t="s">
        <v>785</v>
      </c>
      <c r="I56" s="1" t="s">
        <v>786</v>
      </c>
      <c r="J56" s="1">
        <v>205</v>
      </c>
      <c r="K56" s="2">
        <v>8.8411000000000005E-102</v>
      </c>
      <c r="L56" s="1" t="s">
        <v>787</v>
      </c>
      <c r="M56" s="1" t="s">
        <v>772</v>
      </c>
      <c r="N56" s="1" t="s">
        <v>773</v>
      </c>
      <c r="O56" s="1" t="s">
        <v>774</v>
      </c>
      <c r="P56" s="1" t="s">
        <v>775</v>
      </c>
      <c r="Q56" s="1" t="s">
        <v>776</v>
      </c>
      <c r="R56" s="1">
        <v>225</v>
      </c>
      <c r="S56" s="2">
        <v>3.8000000000000001E-17</v>
      </c>
      <c r="T56" s="1" t="s">
        <v>777</v>
      </c>
      <c r="U56" s="1" t="s">
        <v>680</v>
      </c>
      <c r="V56" s="1" t="s">
        <v>680</v>
      </c>
      <c r="W56" s="1" t="s">
        <v>680</v>
      </c>
      <c r="X56" s="1" t="s">
        <v>680</v>
      </c>
      <c r="Y56" s="1" t="s">
        <v>680</v>
      </c>
      <c r="Z56" s="1" t="s">
        <v>680</v>
      </c>
      <c r="AA56" s="1" t="s">
        <v>680</v>
      </c>
      <c r="AB56" s="1" t="s">
        <v>680</v>
      </c>
      <c r="AC56" s="1" t="s">
        <v>680</v>
      </c>
      <c r="AD56" s="1" t="s">
        <v>680</v>
      </c>
    </row>
    <row r="57" spans="1:30" s="1" customFormat="1" x14ac:dyDescent="0.15">
      <c r="A57" s="1" t="s">
        <v>464</v>
      </c>
      <c r="B57" s="1">
        <v>5641</v>
      </c>
      <c r="C57" s="1">
        <v>1024068892</v>
      </c>
      <c r="D57" s="1" t="s">
        <v>1220</v>
      </c>
      <c r="E57" s="1">
        <v>2894</v>
      </c>
      <c r="F57" s="2">
        <v>0</v>
      </c>
      <c r="G57" s="1" t="s">
        <v>463</v>
      </c>
      <c r="H57" s="1" t="s">
        <v>1221</v>
      </c>
      <c r="I57" s="1" t="s">
        <v>1222</v>
      </c>
      <c r="J57" s="1">
        <v>88</v>
      </c>
      <c r="K57" s="2">
        <v>3.2302800000000003E-36</v>
      </c>
      <c r="L57" s="1" t="s">
        <v>1223</v>
      </c>
      <c r="M57" s="1" t="s">
        <v>932</v>
      </c>
      <c r="N57" s="1" t="s">
        <v>933</v>
      </c>
      <c r="O57" s="1" t="s">
        <v>934</v>
      </c>
      <c r="P57" s="1" t="s">
        <v>935</v>
      </c>
      <c r="Q57" s="1" t="s">
        <v>936</v>
      </c>
      <c r="R57" s="1">
        <v>516</v>
      </c>
      <c r="S57" s="2">
        <v>2.3000000000000002E-50</v>
      </c>
      <c r="T57" s="1" t="s">
        <v>937</v>
      </c>
      <c r="U57" s="1" t="s">
        <v>1224</v>
      </c>
      <c r="V57" s="1" t="s">
        <v>1225</v>
      </c>
      <c r="W57" s="1" t="s">
        <v>1226</v>
      </c>
      <c r="X57" s="1" t="s">
        <v>1227</v>
      </c>
      <c r="Y57" s="1" t="s">
        <v>1228</v>
      </c>
      <c r="Z57" s="1" t="s">
        <v>1229</v>
      </c>
      <c r="AA57" s="1" t="s">
        <v>680</v>
      </c>
      <c r="AB57" s="1" t="s">
        <v>680</v>
      </c>
      <c r="AC57" s="1" t="s">
        <v>680</v>
      </c>
      <c r="AD57" s="1" t="s">
        <v>680</v>
      </c>
    </row>
    <row r="58" spans="1:30" s="1" customFormat="1" x14ac:dyDescent="0.15">
      <c r="A58" s="1" t="s">
        <v>437</v>
      </c>
      <c r="B58" s="1">
        <v>3769</v>
      </c>
      <c r="C58" s="1">
        <v>1024068727</v>
      </c>
      <c r="D58" s="1" t="s">
        <v>1230</v>
      </c>
      <c r="E58" s="1">
        <v>2636</v>
      </c>
      <c r="F58" s="2">
        <v>8.2000000000000001E-295</v>
      </c>
      <c r="G58" s="1" t="s">
        <v>421</v>
      </c>
      <c r="H58" s="1" t="s">
        <v>680</v>
      </c>
      <c r="I58" s="1" t="s">
        <v>680</v>
      </c>
      <c r="J58" s="1" t="s">
        <v>680</v>
      </c>
      <c r="K58" s="1" t="s">
        <v>680</v>
      </c>
      <c r="L58" s="1" t="s">
        <v>680</v>
      </c>
      <c r="M58" s="1" t="s">
        <v>680</v>
      </c>
      <c r="N58" s="1" t="s">
        <v>680</v>
      </c>
      <c r="O58" s="1" t="s">
        <v>680</v>
      </c>
      <c r="P58" s="1" t="s">
        <v>680</v>
      </c>
      <c r="Q58" s="1" t="s">
        <v>1231</v>
      </c>
      <c r="R58" s="1">
        <v>848</v>
      </c>
      <c r="S58" s="2">
        <v>4.9E-89</v>
      </c>
      <c r="T58" s="1" t="s">
        <v>1232</v>
      </c>
      <c r="U58" s="1" t="s">
        <v>1233</v>
      </c>
      <c r="V58" s="1" t="s">
        <v>1234</v>
      </c>
      <c r="W58" s="1" t="s">
        <v>1235</v>
      </c>
      <c r="X58" s="1" t="s">
        <v>1236</v>
      </c>
      <c r="Y58" s="1" t="s">
        <v>1237</v>
      </c>
      <c r="Z58" s="1" t="s">
        <v>1238</v>
      </c>
      <c r="AA58" s="1" t="s">
        <v>680</v>
      </c>
      <c r="AB58" s="1" t="s">
        <v>680</v>
      </c>
      <c r="AC58" s="1" t="s">
        <v>801</v>
      </c>
      <c r="AD58" s="1" t="s">
        <v>802</v>
      </c>
    </row>
    <row r="59" spans="1:30" s="1" customFormat="1" x14ac:dyDescent="0.15">
      <c r="A59" s="1" t="s">
        <v>560</v>
      </c>
      <c r="B59" s="1">
        <v>1225</v>
      </c>
      <c r="C59" s="1">
        <v>1024070540</v>
      </c>
      <c r="D59" s="1" t="s">
        <v>1239</v>
      </c>
      <c r="E59" s="1">
        <v>848</v>
      </c>
      <c r="F59" s="2">
        <v>5.7000000000000004E-88</v>
      </c>
      <c r="G59" s="1" t="s">
        <v>561</v>
      </c>
      <c r="H59" s="1" t="s">
        <v>1240</v>
      </c>
      <c r="I59" s="1" t="s">
        <v>1241</v>
      </c>
      <c r="J59" s="1">
        <v>36</v>
      </c>
      <c r="K59" s="2">
        <v>5.5483199999999999E-8</v>
      </c>
      <c r="L59" s="1" t="s">
        <v>1242</v>
      </c>
      <c r="M59" s="1" t="s">
        <v>1096</v>
      </c>
      <c r="N59" s="1" t="s">
        <v>1097</v>
      </c>
      <c r="O59" s="1" t="s">
        <v>1098</v>
      </c>
      <c r="P59" s="1" t="s">
        <v>1099</v>
      </c>
      <c r="Q59" s="1" t="s">
        <v>1243</v>
      </c>
      <c r="R59" s="1">
        <v>339</v>
      </c>
      <c r="S59" s="2">
        <v>1.7000000000000001E-30</v>
      </c>
      <c r="T59" s="1" t="s">
        <v>1244</v>
      </c>
      <c r="U59" s="1" t="s">
        <v>1245</v>
      </c>
      <c r="V59" s="1" t="s">
        <v>1246</v>
      </c>
      <c r="W59" s="1" t="s">
        <v>680</v>
      </c>
      <c r="X59" s="1" t="s">
        <v>680</v>
      </c>
      <c r="Y59" s="1" t="s">
        <v>947</v>
      </c>
      <c r="Z59" s="1" t="s">
        <v>948</v>
      </c>
      <c r="AA59" s="1" t="s">
        <v>680</v>
      </c>
      <c r="AB59" s="1" t="s">
        <v>680</v>
      </c>
      <c r="AC59" s="1" t="s">
        <v>1247</v>
      </c>
      <c r="AD59" s="1" t="s">
        <v>1109</v>
      </c>
    </row>
    <row r="60" spans="1:30" s="1" customFormat="1" x14ac:dyDescent="0.15">
      <c r="A60" s="1" t="s">
        <v>486</v>
      </c>
      <c r="B60" s="1">
        <v>544</v>
      </c>
      <c r="C60" s="1">
        <v>1024080959</v>
      </c>
      <c r="D60" s="1" t="s">
        <v>469</v>
      </c>
      <c r="E60" s="1">
        <v>504</v>
      </c>
      <c r="F60" s="2">
        <v>1.9999999999999999E-48</v>
      </c>
      <c r="G60" s="1" t="s">
        <v>470</v>
      </c>
      <c r="H60" s="1" t="s">
        <v>680</v>
      </c>
      <c r="I60" s="1" t="s">
        <v>680</v>
      </c>
      <c r="J60" s="1" t="s">
        <v>680</v>
      </c>
      <c r="K60" s="1" t="s">
        <v>680</v>
      </c>
      <c r="L60" s="1" t="s">
        <v>680</v>
      </c>
      <c r="M60" s="1" t="s">
        <v>772</v>
      </c>
      <c r="N60" s="1" t="s">
        <v>773</v>
      </c>
      <c r="O60" s="1" t="s">
        <v>774</v>
      </c>
      <c r="P60" s="1" t="s">
        <v>775</v>
      </c>
      <c r="Q60" s="1" t="s">
        <v>1037</v>
      </c>
      <c r="R60" s="1">
        <v>362</v>
      </c>
      <c r="S60" s="2">
        <v>1.5999999999999999E-33</v>
      </c>
      <c r="T60" s="1" t="s">
        <v>1038</v>
      </c>
      <c r="U60" s="1" t="s">
        <v>680</v>
      </c>
      <c r="V60" s="1" t="s">
        <v>680</v>
      </c>
      <c r="W60" s="1" t="s">
        <v>680</v>
      </c>
      <c r="X60" s="1" t="s">
        <v>680</v>
      </c>
      <c r="Y60" s="1" t="s">
        <v>680</v>
      </c>
      <c r="Z60" s="1" t="s">
        <v>680</v>
      </c>
      <c r="AA60" s="1" t="s">
        <v>680</v>
      </c>
      <c r="AB60" s="1" t="s">
        <v>680</v>
      </c>
      <c r="AC60" s="1" t="s">
        <v>680</v>
      </c>
      <c r="AD60" s="1" t="s">
        <v>680</v>
      </c>
    </row>
    <row r="61" spans="1:30" s="1" customFormat="1" x14ac:dyDescent="0.15">
      <c r="A61" s="1" t="s">
        <v>562</v>
      </c>
      <c r="B61" s="1">
        <v>1798</v>
      </c>
      <c r="C61" s="1">
        <v>1024070337</v>
      </c>
      <c r="D61" s="1" t="s">
        <v>1248</v>
      </c>
      <c r="E61" s="1">
        <v>905</v>
      </c>
      <c r="F61" s="2">
        <v>2.1000000000000001E-94</v>
      </c>
      <c r="G61" s="1" t="s">
        <v>558</v>
      </c>
      <c r="H61" s="1" t="s">
        <v>680</v>
      </c>
      <c r="I61" s="1" t="s">
        <v>680</v>
      </c>
      <c r="J61" s="1" t="s">
        <v>680</v>
      </c>
      <c r="K61" s="1" t="s">
        <v>680</v>
      </c>
      <c r="L61" s="1" t="s">
        <v>680</v>
      </c>
      <c r="M61" s="1" t="s">
        <v>1096</v>
      </c>
      <c r="N61" s="1" t="s">
        <v>1097</v>
      </c>
      <c r="O61" s="1" t="s">
        <v>1098</v>
      </c>
      <c r="P61" s="1" t="s">
        <v>1099</v>
      </c>
      <c r="Q61" s="1" t="s">
        <v>1249</v>
      </c>
      <c r="R61" s="1">
        <v>449</v>
      </c>
      <c r="S61" s="2">
        <v>4.2999999999999996E-43</v>
      </c>
      <c r="T61" s="1" t="s">
        <v>1250</v>
      </c>
      <c r="U61" s="1" t="s">
        <v>1251</v>
      </c>
      <c r="V61" s="1" t="s">
        <v>1246</v>
      </c>
      <c r="W61" s="1" t="s">
        <v>680</v>
      </c>
      <c r="X61" s="1" t="s">
        <v>680</v>
      </c>
      <c r="Y61" s="1" t="s">
        <v>947</v>
      </c>
      <c r="Z61" s="1" t="s">
        <v>948</v>
      </c>
      <c r="AA61" s="1" t="s">
        <v>680</v>
      </c>
      <c r="AB61" s="1" t="s">
        <v>680</v>
      </c>
      <c r="AC61" s="1" t="s">
        <v>680</v>
      </c>
      <c r="AD61" s="1" t="s">
        <v>680</v>
      </c>
    </row>
    <row r="62" spans="1:30" s="1" customFormat="1" x14ac:dyDescent="0.15">
      <c r="A62" s="1" t="s">
        <v>438</v>
      </c>
      <c r="B62" s="1">
        <v>985</v>
      </c>
      <c r="C62" s="1">
        <v>1024072848</v>
      </c>
      <c r="D62" s="1" t="s">
        <v>850</v>
      </c>
      <c r="E62" s="1">
        <v>622</v>
      </c>
      <c r="F62" s="2">
        <v>7.3999999999999996E-62</v>
      </c>
      <c r="G62" s="1" t="s">
        <v>421</v>
      </c>
      <c r="H62" s="1" t="s">
        <v>680</v>
      </c>
      <c r="I62" s="1" t="s">
        <v>680</v>
      </c>
      <c r="J62" s="1" t="s">
        <v>680</v>
      </c>
      <c r="K62" s="1" t="s">
        <v>680</v>
      </c>
      <c r="L62" s="1" t="s">
        <v>680</v>
      </c>
      <c r="M62" s="1" t="s">
        <v>680</v>
      </c>
      <c r="N62" s="1" t="s">
        <v>680</v>
      </c>
      <c r="O62" s="1" t="s">
        <v>680</v>
      </c>
      <c r="P62" s="1" t="s">
        <v>680</v>
      </c>
      <c r="Q62" s="1" t="s">
        <v>873</v>
      </c>
      <c r="R62" s="1">
        <v>228</v>
      </c>
      <c r="S62" s="2">
        <v>9.8999999999999997E-18</v>
      </c>
      <c r="T62" s="1" t="s">
        <v>874</v>
      </c>
      <c r="U62" s="1" t="s">
        <v>1252</v>
      </c>
      <c r="V62" s="1" t="s">
        <v>982</v>
      </c>
      <c r="W62" s="1" t="s">
        <v>797</v>
      </c>
      <c r="X62" s="1" t="s">
        <v>798</v>
      </c>
      <c r="Y62" s="1" t="s">
        <v>1128</v>
      </c>
      <c r="Z62" s="1" t="s">
        <v>1129</v>
      </c>
      <c r="AA62" s="1" t="s">
        <v>680</v>
      </c>
      <c r="AB62" s="1" t="s">
        <v>680</v>
      </c>
      <c r="AC62" s="1" t="s">
        <v>680</v>
      </c>
      <c r="AD62" s="1" t="s">
        <v>680</v>
      </c>
    </row>
    <row r="63" spans="1:30" s="1" customFormat="1" x14ac:dyDescent="0.15">
      <c r="A63" s="1" t="s">
        <v>487</v>
      </c>
      <c r="B63" s="1">
        <v>3275</v>
      </c>
      <c r="C63" s="1">
        <v>1024079632</v>
      </c>
      <c r="D63" s="1" t="s">
        <v>1253</v>
      </c>
      <c r="E63" s="1">
        <v>1095</v>
      </c>
      <c r="F63" s="2">
        <v>3.4999999999999998E-116</v>
      </c>
      <c r="G63" s="1" t="s">
        <v>470</v>
      </c>
      <c r="H63" s="1" t="s">
        <v>1254</v>
      </c>
      <c r="I63" s="1" t="s">
        <v>1255</v>
      </c>
      <c r="J63" s="1">
        <v>36</v>
      </c>
      <c r="K63" s="2">
        <v>1.5071200000000001E-7</v>
      </c>
      <c r="L63" s="1" t="s">
        <v>1256</v>
      </c>
      <c r="M63" s="1" t="s">
        <v>772</v>
      </c>
      <c r="N63" s="1" t="s">
        <v>773</v>
      </c>
      <c r="O63" s="1" t="s">
        <v>774</v>
      </c>
      <c r="P63" s="1" t="s">
        <v>775</v>
      </c>
      <c r="Q63" s="1" t="s">
        <v>788</v>
      </c>
      <c r="R63" s="1">
        <v>760</v>
      </c>
      <c r="S63" s="2">
        <v>6.7000000000000002E-79</v>
      </c>
      <c r="T63" s="1" t="s">
        <v>789</v>
      </c>
      <c r="U63" s="1" t="s">
        <v>1257</v>
      </c>
      <c r="V63" s="1" t="s">
        <v>1258</v>
      </c>
      <c r="W63" s="1" t="s">
        <v>1259</v>
      </c>
      <c r="X63" s="1" t="s">
        <v>1260</v>
      </c>
      <c r="Y63" s="1" t="s">
        <v>1261</v>
      </c>
      <c r="Z63" s="1" t="s">
        <v>1262</v>
      </c>
      <c r="AA63" s="1" t="s">
        <v>1263</v>
      </c>
      <c r="AB63" s="1" t="s">
        <v>1264</v>
      </c>
      <c r="AC63" s="1" t="s">
        <v>680</v>
      </c>
      <c r="AD63" s="1" t="s">
        <v>680</v>
      </c>
    </row>
    <row r="64" spans="1:30" s="1" customFormat="1" x14ac:dyDescent="0.15">
      <c r="A64" s="1" t="s">
        <v>488</v>
      </c>
      <c r="B64" s="1">
        <v>3039</v>
      </c>
      <c r="C64" s="1">
        <v>1024070442</v>
      </c>
      <c r="D64" s="1" t="s">
        <v>472</v>
      </c>
      <c r="E64" s="1">
        <v>1549</v>
      </c>
      <c r="F64" s="2">
        <v>7.3000000000000003E-169</v>
      </c>
      <c r="G64" s="1" t="s">
        <v>470</v>
      </c>
      <c r="H64" s="1" t="s">
        <v>785</v>
      </c>
      <c r="I64" s="1" t="s">
        <v>786</v>
      </c>
      <c r="J64" s="1">
        <v>265</v>
      </c>
      <c r="K64" s="2">
        <v>6.9972199999999994E-135</v>
      </c>
      <c r="L64" s="1" t="s">
        <v>787</v>
      </c>
      <c r="M64" s="1" t="s">
        <v>772</v>
      </c>
      <c r="N64" s="1" t="s">
        <v>773</v>
      </c>
      <c r="O64" s="1" t="s">
        <v>774</v>
      </c>
      <c r="P64" s="1" t="s">
        <v>775</v>
      </c>
      <c r="Q64" s="1" t="s">
        <v>1037</v>
      </c>
      <c r="R64" s="1">
        <v>1132</v>
      </c>
      <c r="S64" s="2">
        <v>4.6000000000000001E-122</v>
      </c>
      <c r="T64" s="1" t="s">
        <v>1038</v>
      </c>
      <c r="U64" s="1" t="s">
        <v>1265</v>
      </c>
      <c r="V64" s="1" t="s">
        <v>1266</v>
      </c>
      <c r="W64" s="1" t="s">
        <v>1267</v>
      </c>
      <c r="X64" s="1" t="s">
        <v>1268</v>
      </c>
      <c r="Y64" s="1" t="s">
        <v>790</v>
      </c>
      <c r="Z64" s="1" t="s">
        <v>791</v>
      </c>
      <c r="AA64" s="1" t="s">
        <v>1269</v>
      </c>
      <c r="AB64" s="1" t="s">
        <v>1270</v>
      </c>
      <c r="AC64" s="1" t="s">
        <v>680</v>
      </c>
      <c r="AD64" s="1" t="s">
        <v>680</v>
      </c>
    </row>
    <row r="65" spans="1:30" s="1" customFormat="1" x14ac:dyDescent="0.15">
      <c r="A65" s="1" t="s">
        <v>563</v>
      </c>
      <c r="B65" s="1">
        <v>2179</v>
      </c>
      <c r="C65" s="1">
        <v>1024080781</v>
      </c>
      <c r="D65" s="1" t="s">
        <v>1271</v>
      </c>
      <c r="E65" s="1">
        <v>989</v>
      </c>
      <c r="F65" s="2">
        <v>4.4999999999999997E-104</v>
      </c>
      <c r="G65" s="1" t="s">
        <v>558</v>
      </c>
      <c r="H65" s="1" t="s">
        <v>680</v>
      </c>
      <c r="I65" s="1" t="s">
        <v>680</v>
      </c>
      <c r="J65" s="1" t="s">
        <v>680</v>
      </c>
      <c r="K65" s="1" t="s">
        <v>680</v>
      </c>
      <c r="L65" s="1" t="s">
        <v>680</v>
      </c>
      <c r="M65" s="1" t="s">
        <v>1096</v>
      </c>
      <c r="N65" s="1" t="s">
        <v>1097</v>
      </c>
      <c r="O65" s="1" t="s">
        <v>1098</v>
      </c>
      <c r="P65" s="1" t="s">
        <v>1099</v>
      </c>
      <c r="Q65" s="1" t="s">
        <v>1243</v>
      </c>
      <c r="R65" s="1">
        <v>348</v>
      </c>
      <c r="S65" s="2">
        <v>2.7000000000000001E-31</v>
      </c>
      <c r="T65" s="1" t="s">
        <v>1244</v>
      </c>
      <c r="U65" s="1" t="s">
        <v>1245</v>
      </c>
      <c r="V65" s="1" t="s">
        <v>1246</v>
      </c>
      <c r="W65" s="1" t="s">
        <v>680</v>
      </c>
      <c r="X65" s="1" t="s">
        <v>680</v>
      </c>
      <c r="Y65" s="1" t="s">
        <v>947</v>
      </c>
      <c r="Z65" s="1" t="s">
        <v>948</v>
      </c>
      <c r="AA65" s="1" t="s">
        <v>680</v>
      </c>
      <c r="AB65" s="1" t="s">
        <v>680</v>
      </c>
      <c r="AC65" s="1" t="s">
        <v>1247</v>
      </c>
      <c r="AD65" s="1" t="s">
        <v>1109</v>
      </c>
    </row>
    <row r="66" spans="1:30" s="1" customFormat="1" x14ac:dyDescent="0.15">
      <c r="A66" s="1" t="s">
        <v>535</v>
      </c>
      <c r="B66" s="1">
        <v>322</v>
      </c>
      <c r="C66" s="1">
        <v>1024067743</v>
      </c>
      <c r="D66" s="1" t="s">
        <v>1272</v>
      </c>
      <c r="E66" s="1">
        <v>159</v>
      </c>
      <c r="F66" s="2">
        <v>1.2E-8</v>
      </c>
      <c r="G66" s="1" t="s">
        <v>517</v>
      </c>
      <c r="H66" s="1" t="s">
        <v>680</v>
      </c>
      <c r="I66" s="1" t="s">
        <v>680</v>
      </c>
      <c r="J66" s="1" t="s">
        <v>680</v>
      </c>
      <c r="K66" s="1" t="s">
        <v>680</v>
      </c>
      <c r="L66" s="1" t="s">
        <v>680</v>
      </c>
      <c r="M66" s="1" t="s">
        <v>680</v>
      </c>
      <c r="N66" s="1" t="s">
        <v>680</v>
      </c>
      <c r="O66" s="1" t="s">
        <v>680</v>
      </c>
      <c r="P66" s="1" t="s">
        <v>680</v>
      </c>
      <c r="Q66" s="1" t="s">
        <v>680</v>
      </c>
      <c r="R66" s="1" t="s">
        <v>680</v>
      </c>
      <c r="S66" s="1" t="s">
        <v>680</v>
      </c>
      <c r="T66" s="1" t="s">
        <v>680</v>
      </c>
      <c r="U66" s="1" t="s">
        <v>680</v>
      </c>
      <c r="V66" s="1" t="s">
        <v>680</v>
      </c>
      <c r="W66" s="1" t="s">
        <v>680</v>
      </c>
      <c r="X66" s="1" t="s">
        <v>680</v>
      </c>
      <c r="Y66" s="1" t="s">
        <v>680</v>
      </c>
      <c r="Z66" s="1" t="s">
        <v>680</v>
      </c>
      <c r="AA66" s="1" t="s">
        <v>680</v>
      </c>
      <c r="AB66" s="1" t="s">
        <v>680</v>
      </c>
      <c r="AC66" s="1" t="s">
        <v>680</v>
      </c>
      <c r="AD66" s="1" t="s">
        <v>680</v>
      </c>
    </row>
    <row r="67" spans="1:30" s="1" customFormat="1" x14ac:dyDescent="0.15">
      <c r="A67" s="1" t="s">
        <v>439</v>
      </c>
      <c r="B67" s="1">
        <v>2504</v>
      </c>
      <c r="C67" s="1">
        <v>1024075658</v>
      </c>
      <c r="D67" s="1" t="s">
        <v>1273</v>
      </c>
      <c r="E67" s="1">
        <v>1135</v>
      </c>
      <c r="F67" s="2">
        <v>6.0999999999999998E-121</v>
      </c>
      <c r="G67" s="1" t="s">
        <v>421</v>
      </c>
      <c r="H67" s="1" t="s">
        <v>680</v>
      </c>
      <c r="I67" s="1" t="s">
        <v>680</v>
      </c>
      <c r="J67" s="1" t="s">
        <v>680</v>
      </c>
      <c r="K67" s="1" t="s">
        <v>680</v>
      </c>
      <c r="L67" s="1" t="s">
        <v>680</v>
      </c>
      <c r="M67" s="1" t="s">
        <v>680</v>
      </c>
      <c r="N67" s="1" t="s">
        <v>680</v>
      </c>
      <c r="O67" s="1" t="s">
        <v>680</v>
      </c>
      <c r="P67" s="1" t="s">
        <v>680</v>
      </c>
      <c r="Q67" s="1" t="s">
        <v>979</v>
      </c>
      <c r="R67" s="1">
        <v>459</v>
      </c>
      <c r="S67" s="2">
        <v>4.0999999999999999E-44</v>
      </c>
      <c r="T67" s="1" t="s">
        <v>980</v>
      </c>
      <c r="U67" s="1" t="s">
        <v>1274</v>
      </c>
      <c r="V67" s="1" t="s">
        <v>1275</v>
      </c>
      <c r="W67" s="1" t="s">
        <v>797</v>
      </c>
      <c r="X67" s="1" t="s">
        <v>798</v>
      </c>
      <c r="Y67" s="1" t="s">
        <v>848</v>
      </c>
      <c r="Z67" s="1" t="s">
        <v>849</v>
      </c>
      <c r="AA67" s="1" t="s">
        <v>680</v>
      </c>
      <c r="AB67" s="1" t="s">
        <v>680</v>
      </c>
      <c r="AC67" s="1" t="s">
        <v>680</v>
      </c>
      <c r="AD67" s="1" t="s">
        <v>680</v>
      </c>
    </row>
    <row r="68" spans="1:30" s="1" customFormat="1" x14ac:dyDescent="0.15">
      <c r="A68" s="1" t="s">
        <v>536</v>
      </c>
      <c r="B68" s="1">
        <v>4277</v>
      </c>
      <c r="C68" s="1">
        <v>1024070886</v>
      </c>
      <c r="D68" s="1" t="s">
        <v>1276</v>
      </c>
      <c r="E68" s="1">
        <v>1453</v>
      </c>
      <c r="F68" s="2">
        <v>1.4E-157</v>
      </c>
      <c r="G68" s="1" t="s">
        <v>517</v>
      </c>
      <c r="H68" s="1" t="s">
        <v>680</v>
      </c>
      <c r="I68" s="1" t="s">
        <v>680</v>
      </c>
      <c r="J68" s="1" t="s">
        <v>680</v>
      </c>
      <c r="K68" s="1" t="s">
        <v>680</v>
      </c>
      <c r="L68" s="1" t="s">
        <v>680</v>
      </c>
      <c r="M68" s="1" t="s">
        <v>680</v>
      </c>
      <c r="N68" s="1" t="s">
        <v>680</v>
      </c>
      <c r="O68" s="1" t="s">
        <v>680</v>
      </c>
      <c r="P68" s="1" t="s">
        <v>680</v>
      </c>
      <c r="Q68" s="1" t="s">
        <v>1277</v>
      </c>
      <c r="R68" s="1">
        <v>673</v>
      </c>
      <c r="S68" s="2">
        <v>1.1E-68</v>
      </c>
      <c r="T68" s="1" t="s">
        <v>1278</v>
      </c>
      <c r="U68" s="1" t="s">
        <v>1279</v>
      </c>
      <c r="V68" s="1" t="s">
        <v>1280</v>
      </c>
      <c r="W68" s="1" t="s">
        <v>1281</v>
      </c>
      <c r="X68" s="1" t="s">
        <v>1282</v>
      </c>
      <c r="Y68" s="1" t="s">
        <v>1283</v>
      </c>
      <c r="Z68" s="1" t="s">
        <v>1284</v>
      </c>
      <c r="AA68" s="1" t="s">
        <v>680</v>
      </c>
      <c r="AB68" s="1" t="s">
        <v>680</v>
      </c>
      <c r="AC68" s="1" t="s">
        <v>680</v>
      </c>
      <c r="AD68" s="1" t="s">
        <v>680</v>
      </c>
    </row>
    <row r="69" spans="1:30" s="1" customFormat="1" x14ac:dyDescent="0.15">
      <c r="A69" s="1" t="s">
        <v>454</v>
      </c>
      <c r="B69" s="1">
        <v>4235</v>
      </c>
      <c r="C69" s="1">
        <v>1024073370</v>
      </c>
      <c r="D69" s="1" t="s">
        <v>961</v>
      </c>
      <c r="E69" s="1">
        <v>2322</v>
      </c>
      <c r="F69" s="2">
        <v>2.4000000000000002E-258</v>
      </c>
      <c r="G69" s="1" t="s">
        <v>404</v>
      </c>
      <c r="H69" s="1" t="s">
        <v>1285</v>
      </c>
      <c r="I69" s="1" t="s">
        <v>1286</v>
      </c>
      <c r="J69" s="1">
        <v>341</v>
      </c>
      <c r="K69" s="2">
        <v>5.5236400000000004E-177</v>
      </c>
      <c r="L69" s="1" t="s">
        <v>1287</v>
      </c>
      <c r="M69" s="1" t="s">
        <v>829</v>
      </c>
      <c r="N69" s="1" t="s">
        <v>830</v>
      </c>
      <c r="O69" s="1" t="s">
        <v>831</v>
      </c>
      <c r="P69" s="1" t="s">
        <v>832</v>
      </c>
      <c r="Q69" s="1" t="s">
        <v>1288</v>
      </c>
      <c r="R69" s="1">
        <v>1474</v>
      </c>
      <c r="S69" s="2">
        <v>1.4E-161</v>
      </c>
      <c r="T69" s="1" t="s">
        <v>1289</v>
      </c>
      <c r="U69" s="1" t="s">
        <v>1290</v>
      </c>
      <c r="V69" s="1" t="s">
        <v>1291</v>
      </c>
      <c r="W69" s="1" t="s">
        <v>1292</v>
      </c>
      <c r="X69" s="1" t="s">
        <v>1293</v>
      </c>
      <c r="Y69" s="1" t="s">
        <v>1294</v>
      </c>
      <c r="Z69" s="1" t="s">
        <v>1295</v>
      </c>
      <c r="AA69" s="1" t="s">
        <v>1296</v>
      </c>
      <c r="AB69" s="1" t="s">
        <v>1297</v>
      </c>
      <c r="AC69" s="1" t="s">
        <v>839</v>
      </c>
      <c r="AD69" s="1" t="s">
        <v>840</v>
      </c>
    </row>
    <row r="70" spans="1:30" s="1" customFormat="1" x14ac:dyDescent="0.15">
      <c r="A70" s="1" t="s">
        <v>489</v>
      </c>
      <c r="B70" s="1">
        <v>323</v>
      </c>
      <c r="C70" s="1">
        <v>1024069580</v>
      </c>
      <c r="D70" s="1" t="s">
        <v>468</v>
      </c>
      <c r="E70" s="1">
        <v>551</v>
      </c>
      <c r="F70" s="2">
        <v>4.1000000000000001E-54</v>
      </c>
      <c r="G70" s="1" t="s">
        <v>470</v>
      </c>
      <c r="H70" s="1" t="s">
        <v>785</v>
      </c>
      <c r="I70" s="1" t="s">
        <v>786</v>
      </c>
      <c r="J70" s="1">
        <v>97</v>
      </c>
      <c r="K70" s="2">
        <v>1.6789800000000001E-42</v>
      </c>
      <c r="L70" s="1" t="s">
        <v>787</v>
      </c>
      <c r="M70" s="1" t="s">
        <v>772</v>
      </c>
      <c r="N70" s="1" t="s">
        <v>773</v>
      </c>
      <c r="O70" s="1" t="s">
        <v>774</v>
      </c>
      <c r="P70" s="1" t="s">
        <v>775</v>
      </c>
      <c r="Q70" s="1" t="s">
        <v>776</v>
      </c>
      <c r="R70" s="1">
        <v>388</v>
      </c>
      <c r="S70" s="2">
        <v>9.0999999999999995E-37</v>
      </c>
      <c r="T70" s="1" t="s">
        <v>777</v>
      </c>
      <c r="U70" s="1" t="s">
        <v>778</v>
      </c>
      <c r="V70" s="1" t="s">
        <v>779</v>
      </c>
      <c r="W70" s="1" t="s">
        <v>780</v>
      </c>
      <c r="X70" s="1" t="s">
        <v>781</v>
      </c>
      <c r="Y70" s="1" t="s">
        <v>790</v>
      </c>
      <c r="Z70" s="1" t="s">
        <v>791</v>
      </c>
      <c r="AA70" s="1" t="s">
        <v>680</v>
      </c>
      <c r="AB70" s="1" t="s">
        <v>680</v>
      </c>
      <c r="AC70" s="1" t="s">
        <v>680</v>
      </c>
      <c r="AD70" s="1" t="s">
        <v>680</v>
      </c>
    </row>
    <row r="71" spans="1:30" s="1" customFormat="1" x14ac:dyDescent="0.15">
      <c r="A71" s="1" t="s">
        <v>537</v>
      </c>
      <c r="B71" s="1">
        <v>1623</v>
      </c>
      <c r="C71" s="1">
        <v>1024073381</v>
      </c>
      <c r="D71" s="1" t="s">
        <v>1298</v>
      </c>
      <c r="E71" s="1">
        <v>1566</v>
      </c>
      <c r="F71" s="2">
        <v>4.2000000000000001E-171</v>
      </c>
      <c r="G71" s="1" t="s">
        <v>517</v>
      </c>
      <c r="H71" s="1" t="s">
        <v>680</v>
      </c>
      <c r="I71" s="1" t="s">
        <v>680</v>
      </c>
      <c r="J71" s="1" t="s">
        <v>680</v>
      </c>
      <c r="K71" s="1" t="s">
        <v>680</v>
      </c>
      <c r="L71" s="1" t="s">
        <v>680</v>
      </c>
      <c r="M71" s="1" t="s">
        <v>757</v>
      </c>
      <c r="N71" s="1" t="s">
        <v>758</v>
      </c>
      <c r="O71" s="1" t="s">
        <v>759</v>
      </c>
      <c r="P71" s="1" t="s">
        <v>760</v>
      </c>
      <c r="Q71" s="1" t="s">
        <v>1299</v>
      </c>
      <c r="R71" s="1">
        <v>724</v>
      </c>
      <c r="S71" s="2">
        <v>4.9999999999999998E-75</v>
      </c>
      <c r="T71" s="1" t="s">
        <v>1300</v>
      </c>
      <c r="U71" s="1" t="s">
        <v>1301</v>
      </c>
      <c r="V71" s="1" t="s">
        <v>1302</v>
      </c>
      <c r="W71" s="1" t="s">
        <v>1303</v>
      </c>
      <c r="X71" s="1" t="s">
        <v>1304</v>
      </c>
      <c r="Y71" s="1" t="s">
        <v>680</v>
      </c>
      <c r="Z71" s="1" t="s">
        <v>680</v>
      </c>
      <c r="AA71" s="1" t="s">
        <v>1305</v>
      </c>
      <c r="AB71" s="1" t="s">
        <v>1306</v>
      </c>
      <c r="AC71" s="1" t="s">
        <v>767</v>
      </c>
      <c r="AD71" s="1" t="s">
        <v>768</v>
      </c>
    </row>
    <row r="72" spans="1:30" s="1" customFormat="1" x14ac:dyDescent="0.15">
      <c r="A72" s="1" t="s">
        <v>440</v>
      </c>
      <c r="B72" s="1">
        <v>3752</v>
      </c>
      <c r="C72" s="1">
        <v>1024082352</v>
      </c>
      <c r="D72" s="1" t="s">
        <v>1307</v>
      </c>
      <c r="E72" s="1">
        <v>1593</v>
      </c>
      <c r="F72" s="2">
        <v>7.2E-174</v>
      </c>
      <c r="G72" s="1" t="s">
        <v>421</v>
      </c>
      <c r="H72" s="1" t="s">
        <v>680</v>
      </c>
      <c r="I72" s="1" t="s">
        <v>680</v>
      </c>
      <c r="J72" s="1" t="s">
        <v>680</v>
      </c>
      <c r="K72" s="1" t="s">
        <v>680</v>
      </c>
      <c r="L72" s="1" t="s">
        <v>680</v>
      </c>
      <c r="M72" s="1" t="s">
        <v>680</v>
      </c>
      <c r="N72" s="1" t="s">
        <v>680</v>
      </c>
      <c r="O72" s="1" t="s">
        <v>680</v>
      </c>
      <c r="P72" s="1" t="s">
        <v>680</v>
      </c>
      <c r="Q72" s="1" t="s">
        <v>1308</v>
      </c>
      <c r="R72" s="1">
        <v>504</v>
      </c>
      <c r="S72" s="2">
        <v>3.7000000000000001E-49</v>
      </c>
      <c r="T72" s="1" t="s">
        <v>1309</v>
      </c>
      <c r="U72" s="1" t="s">
        <v>1310</v>
      </c>
      <c r="V72" s="1" t="s">
        <v>1311</v>
      </c>
      <c r="W72" s="1" t="s">
        <v>1312</v>
      </c>
      <c r="X72" s="1" t="s">
        <v>1313</v>
      </c>
      <c r="Y72" s="1" t="s">
        <v>1314</v>
      </c>
      <c r="Z72" s="1" t="s">
        <v>1315</v>
      </c>
      <c r="AA72" s="1" t="s">
        <v>1316</v>
      </c>
      <c r="AB72" s="1" t="s">
        <v>1317</v>
      </c>
      <c r="AC72" s="1" t="s">
        <v>680</v>
      </c>
      <c r="AD72" s="1" t="s">
        <v>680</v>
      </c>
    </row>
    <row r="73" spans="1:30" s="1" customFormat="1" x14ac:dyDescent="0.15">
      <c r="A73" s="1" t="s">
        <v>490</v>
      </c>
      <c r="B73" s="1">
        <v>1890</v>
      </c>
      <c r="C73" s="1">
        <v>1024065375</v>
      </c>
      <c r="D73" s="1" t="s">
        <v>1318</v>
      </c>
      <c r="E73" s="1">
        <v>906</v>
      </c>
      <c r="F73" s="2">
        <v>1.6999999999999999E-94</v>
      </c>
      <c r="G73" s="1" t="s">
        <v>475</v>
      </c>
      <c r="H73" s="1" t="s">
        <v>1319</v>
      </c>
      <c r="I73" s="1" t="s">
        <v>1320</v>
      </c>
      <c r="J73" s="1">
        <v>45</v>
      </c>
      <c r="K73" s="2">
        <v>8.5801300000000001E-13</v>
      </c>
      <c r="L73" s="1" t="s">
        <v>1321</v>
      </c>
      <c r="M73" s="1" t="s">
        <v>772</v>
      </c>
      <c r="N73" s="1" t="s">
        <v>773</v>
      </c>
      <c r="O73" s="1" t="s">
        <v>774</v>
      </c>
      <c r="P73" s="1" t="s">
        <v>775</v>
      </c>
      <c r="Q73" s="1" t="s">
        <v>776</v>
      </c>
      <c r="R73" s="1">
        <v>536</v>
      </c>
      <c r="S73" s="2">
        <v>3.6999999999999998E-53</v>
      </c>
      <c r="T73" s="1" t="s">
        <v>777</v>
      </c>
      <c r="U73" s="1" t="s">
        <v>778</v>
      </c>
      <c r="V73" s="1" t="s">
        <v>779</v>
      </c>
      <c r="W73" s="1" t="s">
        <v>780</v>
      </c>
      <c r="X73" s="1" t="s">
        <v>781</v>
      </c>
      <c r="Y73" s="1" t="s">
        <v>790</v>
      </c>
      <c r="Z73" s="1" t="s">
        <v>791</v>
      </c>
      <c r="AA73" s="1" t="s">
        <v>680</v>
      </c>
      <c r="AB73" s="1" t="s">
        <v>680</v>
      </c>
      <c r="AC73" s="1" t="s">
        <v>680</v>
      </c>
      <c r="AD73" s="1" t="s">
        <v>680</v>
      </c>
    </row>
    <row r="74" spans="1:30" s="1" customFormat="1" x14ac:dyDescent="0.15">
      <c r="A74" s="1" t="s">
        <v>455</v>
      </c>
      <c r="B74" s="1">
        <v>6404</v>
      </c>
      <c r="C74" s="1">
        <v>1024079210</v>
      </c>
      <c r="D74" s="1" t="s">
        <v>1322</v>
      </c>
      <c r="E74" s="1">
        <v>2953</v>
      </c>
      <c r="F74" s="2">
        <v>0</v>
      </c>
      <c r="G74" s="1" t="s">
        <v>404</v>
      </c>
      <c r="H74" s="1" t="s">
        <v>680</v>
      </c>
      <c r="I74" s="1" t="s">
        <v>680</v>
      </c>
      <c r="J74" s="1" t="s">
        <v>680</v>
      </c>
      <c r="K74" s="1" t="s">
        <v>680</v>
      </c>
      <c r="L74" s="1" t="s">
        <v>680</v>
      </c>
      <c r="M74" s="1" t="s">
        <v>680</v>
      </c>
      <c r="N74" s="1" t="s">
        <v>680</v>
      </c>
      <c r="O74" s="1" t="s">
        <v>680</v>
      </c>
      <c r="P74" s="1" t="s">
        <v>680</v>
      </c>
      <c r="Q74" s="1" t="s">
        <v>1323</v>
      </c>
      <c r="R74" s="1">
        <v>693</v>
      </c>
      <c r="S74" s="2">
        <v>7.8000000000000004E-71</v>
      </c>
      <c r="T74" s="1" t="s">
        <v>1324</v>
      </c>
      <c r="U74" s="1" t="s">
        <v>1325</v>
      </c>
      <c r="V74" s="1" t="s">
        <v>1326</v>
      </c>
      <c r="W74" s="1" t="s">
        <v>1327</v>
      </c>
      <c r="X74" s="1" t="s">
        <v>1328</v>
      </c>
      <c r="Y74" s="1" t="s">
        <v>1329</v>
      </c>
      <c r="Z74" s="1" t="s">
        <v>1330</v>
      </c>
      <c r="AA74" s="1" t="s">
        <v>1331</v>
      </c>
      <c r="AB74" s="1" t="s">
        <v>1332</v>
      </c>
      <c r="AC74" s="1" t="s">
        <v>839</v>
      </c>
      <c r="AD74" s="1" t="s">
        <v>840</v>
      </c>
    </row>
    <row r="75" spans="1:30" s="1" customFormat="1" x14ac:dyDescent="0.15">
      <c r="A75" s="1" t="s">
        <v>538</v>
      </c>
      <c r="B75" s="1">
        <v>1867</v>
      </c>
      <c r="C75" s="1">
        <v>1024078972</v>
      </c>
      <c r="D75" s="1" t="s">
        <v>1155</v>
      </c>
      <c r="E75" s="1">
        <v>1362</v>
      </c>
      <c r="F75" s="2">
        <v>2.2000000000000001E-147</v>
      </c>
      <c r="G75" s="1" t="s">
        <v>533</v>
      </c>
      <c r="H75" s="1" t="s">
        <v>680</v>
      </c>
      <c r="I75" s="1" t="s">
        <v>680</v>
      </c>
      <c r="J75" s="1" t="s">
        <v>680</v>
      </c>
      <c r="K75" s="1" t="s">
        <v>680</v>
      </c>
      <c r="L75" s="1" t="s">
        <v>680</v>
      </c>
      <c r="M75" s="1" t="s">
        <v>1333</v>
      </c>
      <c r="N75" s="1" t="s">
        <v>1334</v>
      </c>
      <c r="O75" s="1" t="s">
        <v>1335</v>
      </c>
      <c r="P75" s="1" t="s">
        <v>1336</v>
      </c>
      <c r="Q75" s="1" t="s">
        <v>1337</v>
      </c>
      <c r="R75" s="1">
        <v>582</v>
      </c>
      <c r="S75" s="2">
        <v>1.6999999999999999E-58</v>
      </c>
      <c r="T75" s="1" t="s">
        <v>1338</v>
      </c>
      <c r="U75" s="1" t="s">
        <v>680</v>
      </c>
      <c r="V75" s="1" t="s">
        <v>680</v>
      </c>
      <c r="W75" s="1" t="s">
        <v>680</v>
      </c>
      <c r="X75" s="1" t="s">
        <v>680</v>
      </c>
      <c r="Y75" s="1" t="s">
        <v>680</v>
      </c>
      <c r="Z75" s="1" t="s">
        <v>680</v>
      </c>
      <c r="AA75" s="1" t="s">
        <v>680</v>
      </c>
      <c r="AB75" s="1" t="s">
        <v>680</v>
      </c>
      <c r="AC75" s="1" t="s">
        <v>754</v>
      </c>
      <c r="AD75" s="1" t="s">
        <v>755</v>
      </c>
    </row>
    <row r="76" spans="1:30" s="1" customFormat="1" x14ac:dyDescent="0.15">
      <c r="A76" s="1" t="s">
        <v>441</v>
      </c>
      <c r="B76" s="1">
        <v>2495</v>
      </c>
      <c r="C76" s="1">
        <v>1024070689</v>
      </c>
      <c r="D76" s="1" t="s">
        <v>1339</v>
      </c>
      <c r="E76" s="1">
        <v>2511</v>
      </c>
      <c r="F76" s="2">
        <v>1.6999999999999999E-280</v>
      </c>
      <c r="G76" s="1" t="s">
        <v>421</v>
      </c>
      <c r="H76" s="1" t="s">
        <v>680</v>
      </c>
      <c r="I76" s="1" t="s">
        <v>680</v>
      </c>
      <c r="J76" s="1" t="s">
        <v>680</v>
      </c>
      <c r="K76" s="1" t="s">
        <v>680</v>
      </c>
      <c r="L76" s="1" t="s">
        <v>680</v>
      </c>
      <c r="M76" s="1" t="s">
        <v>680</v>
      </c>
      <c r="N76" s="1" t="s">
        <v>680</v>
      </c>
      <c r="O76" s="1" t="s">
        <v>680</v>
      </c>
      <c r="P76" s="1" t="s">
        <v>680</v>
      </c>
      <c r="Q76" s="1" t="s">
        <v>1340</v>
      </c>
      <c r="R76" s="1">
        <v>455</v>
      </c>
      <c r="S76" s="2">
        <v>1.2000000000000001E-43</v>
      </c>
      <c r="T76" s="1" t="s">
        <v>1341</v>
      </c>
      <c r="U76" s="1" t="s">
        <v>1342</v>
      </c>
      <c r="V76" s="1" t="s">
        <v>1343</v>
      </c>
      <c r="W76" s="1" t="s">
        <v>797</v>
      </c>
      <c r="X76" s="1" t="s">
        <v>798</v>
      </c>
      <c r="Y76" s="1" t="s">
        <v>1344</v>
      </c>
      <c r="Z76" s="1" t="s">
        <v>1345</v>
      </c>
      <c r="AA76" s="1" t="s">
        <v>680</v>
      </c>
      <c r="AB76" s="1" t="s">
        <v>680</v>
      </c>
      <c r="AC76" s="1" t="s">
        <v>801</v>
      </c>
      <c r="AD76" s="1" t="s">
        <v>802</v>
      </c>
    </row>
    <row r="77" spans="1:30" s="1" customFormat="1" x14ac:dyDescent="0.15">
      <c r="A77" s="1" t="s">
        <v>539</v>
      </c>
      <c r="B77" s="1">
        <v>2327</v>
      </c>
      <c r="C77" s="1">
        <v>1024075515</v>
      </c>
      <c r="D77" s="1" t="s">
        <v>1346</v>
      </c>
      <c r="E77" s="1">
        <v>541</v>
      </c>
      <c r="F77" s="2">
        <v>4.3000000000000003E-52</v>
      </c>
      <c r="G77" s="1" t="s">
        <v>517</v>
      </c>
      <c r="H77" s="1" t="s">
        <v>1347</v>
      </c>
      <c r="I77" s="1" t="s">
        <v>1348</v>
      </c>
      <c r="J77" s="1">
        <v>41</v>
      </c>
      <c r="K77" s="2">
        <v>1.77192E-10</v>
      </c>
      <c r="L77" s="1" t="s">
        <v>1349</v>
      </c>
      <c r="M77" s="1" t="s">
        <v>1350</v>
      </c>
      <c r="N77" s="1" t="s">
        <v>1351</v>
      </c>
      <c r="O77" s="1" t="s">
        <v>1352</v>
      </c>
      <c r="P77" s="1" t="s">
        <v>1353</v>
      </c>
      <c r="Q77" s="1" t="s">
        <v>1354</v>
      </c>
      <c r="R77" s="1">
        <v>328</v>
      </c>
      <c r="S77" s="2">
        <v>5.8999999999999999E-29</v>
      </c>
      <c r="T77" s="1" t="s">
        <v>1355</v>
      </c>
      <c r="U77" s="1" t="s">
        <v>680</v>
      </c>
      <c r="V77" s="1" t="s">
        <v>680</v>
      </c>
      <c r="W77" s="1" t="s">
        <v>680</v>
      </c>
      <c r="X77" s="1" t="s">
        <v>680</v>
      </c>
      <c r="Y77" s="1" t="s">
        <v>680</v>
      </c>
      <c r="Z77" s="1" t="s">
        <v>680</v>
      </c>
      <c r="AA77" s="1" t="s">
        <v>680</v>
      </c>
      <c r="AB77" s="1" t="s">
        <v>680</v>
      </c>
      <c r="AC77" s="1" t="s">
        <v>767</v>
      </c>
      <c r="AD77" s="1" t="s">
        <v>768</v>
      </c>
    </row>
    <row r="78" spans="1:30" s="1" customFormat="1" x14ac:dyDescent="0.15">
      <c r="A78" s="1" t="s">
        <v>540</v>
      </c>
      <c r="B78" s="1">
        <v>2717</v>
      </c>
      <c r="C78" s="1">
        <v>1024074260</v>
      </c>
      <c r="D78" s="1" t="s">
        <v>1356</v>
      </c>
      <c r="E78" s="1">
        <v>1529</v>
      </c>
      <c r="F78" s="2">
        <v>1.4E-166</v>
      </c>
      <c r="G78" s="1" t="s">
        <v>517</v>
      </c>
      <c r="H78" s="1" t="s">
        <v>680</v>
      </c>
      <c r="I78" s="1" t="s">
        <v>680</v>
      </c>
      <c r="J78" s="1" t="s">
        <v>680</v>
      </c>
      <c r="K78" s="1" t="s">
        <v>680</v>
      </c>
      <c r="L78" s="1" t="s">
        <v>680</v>
      </c>
      <c r="M78" s="1" t="s">
        <v>680</v>
      </c>
      <c r="N78" s="1" t="s">
        <v>680</v>
      </c>
      <c r="O78" s="1" t="s">
        <v>680</v>
      </c>
      <c r="P78" s="1" t="s">
        <v>680</v>
      </c>
      <c r="Q78" s="1" t="s">
        <v>1277</v>
      </c>
      <c r="R78" s="1">
        <v>860</v>
      </c>
      <c r="S78" s="2">
        <v>1.3999999999999999E-90</v>
      </c>
      <c r="T78" s="1" t="s">
        <v>1278</v>
      </c>
      <c r="U78" s="1" t="s">
        <v>680</v>
      </c>
      <c r="V78" s="1" t="s">
        <v>680</v>
      </c>
      <c r="W78" s="1" t="s">
        <v>680</v>
      </c>
      <c r="X78" s="1" t="s">
        <v>680</v>
      </c>
      <c r="Y78" s="1" t="s">
        <v>680</v>
      </c>
      <c r="Z78" s="1" t="s">
        <v>680</v>
      </c>
      <c r="AA78" s="1" t="s">
        <v>680</v>
      </c>
      <c r="AB78" s="1" t="s">
        <v>680</v>
      </c>
      <c r="AC78" s="1" t="s">
        <v>680</v>
      </c>
      <c r="AD78" s="1" t="s">
        <v>680</v>
      </c>
    </row>
    <row r="79" spans="1:30" s="1" customFormat="1" x14ac:dyDescent="0.15">
      <c r="A79" s="1" t="s">
        <v>465</v>
      </c>
      <c r="B79" s="1">
        <v>5487</v>
      </c>
      <c r="C79" s="1">
        <v>1024082124</v>
      </c>
      <c r="D79" s="1" t="s">
        <v>1357</v>
      </c>
      <c r="E79" s="1">
        <v>4596</v>
      </c>
      <c r="F79" s="2">
        <v>0</v>
      </c>
      <c r="G79" s="1" t="s">
        <v>463</v>
      </c>
      <c r="H79" s="1" t="s">
        <v>680</v>
      </c>
      <c r="I79" s="1" t="s">
        <v>680</v>
      </c>
      <c r="J79" s="1" t="s">
        <v>680</v>
      </c>
      <c r="K79" s="1" t="s">
        <v>680</v>
      </c>
      <c r="L79" s="1" t="s">
        <v>680</v>
      </c>
      <c r="M79" s="1" t="s">
        <v>680</v>
      </c>
      <c r="N79" s="1" t="s">
        <v>680</v>
      </c>
      <c r="O79" s="1" t="s">
        <v>680</v>
      </c>
      <c r="P79" s="1" t="s">
        <v>680</v>
      </c>
      <c r="Q79" s="1" t="s">
        <v>1358</v>
      </c>
      <c r="R79" s="1">
        <v>2390</v>
      </c>
      <c r="S79" s="2">
        <v>1.0999999999999999E-267</v>
      </c>
      <c r="T79" s="1" t="s">
        <v>1359</v>
      </c>
      <c r="U79" s="1" t="s">
        <v>1174</v>
      </c>
      <c r="V79" s="1" t="s">
        <v>1175</v>
      </c>
      <c r="W79" s="1" t="s">
        <v>680</v>
      </c>
      <c r="X79" s="1" t="s">
        <v>680</v>
      </c>
      <c r="Y79" s="1" t="s">
        <v>947</v>
      </c>
      <c r="Z79" s="1" t="s">
        <v>948</v>
      </c>
      <c r="AA79" s="1" t="s">
        <v>680</v>
      </c>
      <c r="AB79" s="1" t="s">
        <v>680</v>
      </c>
      <c r="AC79" s="1" t="s">
        <v>680</v>
      </c>
      <c r="AD79" s="1" t="s">
        <v>680</v>
      </c>
    </row>
    <row r="80" spans="1:30" s="1" customFormat="1" x14ac:dyDescent="0.15">
      <c r="A80" s="1" t="s">
        <v>491</v>
      </c>
      <c r="B80" s="1">
        <v>531</v>
      </c>
      <c r="C80" s="1">
        <v>755468680</v>
      </c>
      <c r="D80" s="1" t="s">
        <v>1219</v>
      </c>
      <c r="E80" s="1">
        <v>903</v>
      </c>
      <c r="F80" s="2">
        <v>9.9999999999999996E-95</v>
      </c>
      <c r="G80" s="1" t="s">
        <v>471</v>
      </c>
      <c r="H80" s="1" t="s">
        <v>785</v>
      </c>
      <c r="I80" s="1" t="s">
        <v>786</v>
      </c>
      <c r="J80" s="1">
        <v>525</v>
      </c>
      <c r="K80" s="1">
        <v>0</v>
      </c>
      <c r="L80" s="1" t="s">
        <v>787</v>
      </c>
      <c r="M80" s="1" t="s">
        <v>772</v>
      </c>
      <c r="N80" s="1" t="s">
        <v>773</v>
      </c>
      <c r="O80" s="1" t="s">
        <v>774</v>
      </c>
      <c r="P80" s="1" t="s">
        <v>775</v>
      </c>
      <c r="Q80" s="1" t="s">
        <v>1037</v>
      </c>
      <c r="R80" s="1">
        <v>648</v>
      </c>
      <c r="S80" s="2">
        <v>1.1000000000000001E-66</v>
      </c>
      <c r="T80" s="1" t="s">
        <v>1038</v>
      </c>
      <c r="U80" s="1" t="s">
        <v>778</v>
      </c>
      <c r="V80" s="1" t="s">
        <v>779</v>
      </c>
      <c r="W80" s="1" t="s">
        <v>1360</v>
      </c>
      <c r="X80" s="1" t="s">
        <v>1361</v>
      </c>
      <c r="Y80" s="1" t="s">
        <v>782</v>
      </c>
      <c r="Z80" s="1" t="s">
        <v>783</v>
      </c>
      <c r="AA80" s="1" t="s">
        <v>680</v>
      </c>
      <c r="AB80" s="1" t="s">
        <v>680</v>
      </c>
      <c r="AC80" s="1" t="s">
        <v>680</v>
      </c>
      <c r="AD80" s="1" t="s">
        <v>680</v>
      </c>
    </row>
    <row r="81" spans="1:30" s="1" customFormat="1" x14ac:dyDescent="0.15">
      <c r="A81" s="1" t="s">
        <v>442</v>
      </c>
      <c r="B81" s="1">
        <v>6397</v>
      </c>
      <c r="C81" s="1">
        <v>1024072507</v>
      </c>
      <c r="D81" s="1" t="s">
        <v>1362</v>
      </c>
      <c r="E81" s="1">
        <v>2675</v>
      </c>
      <c r="F81" s="2">
        <v>4.2000000000000002E-299</v>
      </c>
      <c r="G81" s="1" t="s">
        <v>421</v>
      </c>
      <c r="H81" s="1" t="s">
        <v>1363</v>
      </c>
      <c r="I81" s="1" t="s">
        <v>1364</v>
      </c>
      <c r="J81" s="1">
        <v>35</v>
      </c>
      <c r="K81" s="2">
        <v>1.06343E-6</v>
      </c>
      <c r="L81" s="1" t="s">
        <v>1365</v>
      </c>
      <c r="M81" s="1" t="s">
        <v>1366</v>
      </c>
      <c r="N81" s="1" t="s">
        <v>1367</v>
      </c>
      <c r="O81" s="1" t="s">
        <v>1368</v>
      </c>
      <c r="P81" s="1" t="s">
        <v>1369</v>
      </c>
      <c r="Q81" s="1" t="s">
        <v>1340</v>
      </c>
      <c r="R81" s="1">
        <v>760</v>
      </c>
      <c r="S81" s="2">
        <v>1.3000000000000001E-78</v>
      </c>
      <c r="T81" s="1" t="s">
        <v>1341</v>
      </c>
      <c r="U81" s="1" t="s">
        <v>974</v>
      </c>
      <c r="V81" s="1" t="s">
        <v>975</v>
      </c>
      <c r="W81" s="1" t="s">
        <v>797</v>
      </c>
      <c r="X81" s="1" t="s">
        <v>798</v>
      </c>
      <c r="Y81" s="1" t="s">
        <v>1370</v>
      </c>
      <c r="Z81" s="1" t="s">
        <v>1371</v>
      </c>
      <c r="AA81" s="1" t="s">
        <v>680</v>
      </c>
      <c r="AB81" s="1" t="s">
        <v>680</v>
      </c>
      <c r="AC81" s="1" t="s">
        <v>680</v>
      </c>
      <c r="AD81" s="1" t="s">
        <v>680</v>
      </c>
    </row>
    <row r="82" spans="1:30" s="1" customFormat="1" x14ac:dyDescent="0.15">
      <c r="A82" s="1" t="s">
        <v>508</v>
      </c>
      <c r="B82" s="1">
        <v>3797</v>
      </c>
      <c r="C82" s="1">
        <v>1024081310</v>
      </c>
      <c r="D82" s="1" t="s">
        <v>1372</v>
      </c>
      <c r="E82" s="1">
        <v>1481</v>
      </c>
      <c r="F82" s="2">
        <v>7.0000000000000004E-161</v>
      </c>
      <c r="G82" s="1" t="s">
        <v>509</v>
      </c>
      <c r="H82" s="1" t="s">
        <v>680</v>
      </c>
      <c r="I82" s="1" t="s">
        <v>680</v>
      </c>
      <c r="J82" s="1" t="s">
        <v>680</v>
      </c>
      <c r="K82" s="1" t="s">
        <v>680</v>
      </c>
      <c r="L82" s="1" t="s">
        <v>680</v>
      </c>
      <c r="M82" s="1" t="s">
        <v>880</v>
      </c>
      <c r="N82" s="1" t="s">
        <v>881</v>
      </c>
      <c r="O82" s="1" t="s">
        <v>882</v>
      </c>
      <c r="P82" s="1" t="s">
        <v>883</v>
      </c>
      <c r="Q82" s="1" t="s">
        <v>1373</v>
      </c>
      <c r="R82" s="1">
        <v>850</v>
      </c>
      <c r="S82" s="2">
        <v>2.8999999999999999E-89</v>
      </c>
      <c r="T82" s="1" t="s">
        <v>1374</v>
      </c>
      <c r="U82" s="1" t="s">
        <v>1375</v>
      </c>
      <c r="V82" s="1" t="s">
        <v>1376</v>
      </c>
      <c r="W82" s="1" t="s">
        <v>1377</v>
      </c>
      <c r="X82" s="1" t="s">
        <v>1378</v>
      </c>
      <c r="Y82" s="1" t="s">
        <v>1379</v>
      </c>
      <c r="Z82" s="1" t="s">
        <v>1380</v>
      </c>
      <c r="AA82" s="1" t="s">
        <v>1381</v>
      </c>
      <c r="AB82" s="1" t="s">
        <v>1382</v>
      </c>
      <c r="AC82" s="1" t="s">
        <v>892</v>
      </c>
      <c r="AD82" s="1" t="s">
        <v>893</v>
      </c>
    </row>
    <row r="83" spans="1:30" s="1" customFormat="1" x14ac:dyDescent="0.15">
      <c r="A83" s="1" t="s">
        <v>512</v>
      </c>
      <c r="B83" s="1">
        <v>431</v>
      </c>
      <c r="C83" s="1">
        <v>1024081310</v>
      </c>
      <c r="D83" s="1" t="s">
        <v>1372</v>
      </c>
      <c r="E83" s="1">
        <v>427</v>
      </c>
      <c r="F83" s="2">
        <v>1.3E-39</v>
      </c>
      <c r="G83" s="1" t="s">
        <v>509</v>
      </c>
      <c r="H83" s="1" t="s">
        <v>680</v>
      </c>
      <c r="I83" s="1" t="s">
        <v>680</v>
      </c>
      <c r="J83" s="1" t="s">
        <v>680</v>
      </c>
      <c r="K83" s="1" t="s">
        <v>680</v>
      </c>
      <c r="L83" s="1" t="s">
        <v>680</v>
      </c>
      <c r="M83" s="1" t="s">
        <v>880</v>
      </c>
      <c r="N83" s="1" t="s">
        <v>881</v>
      </c>
      <c r="O83" s="1" t="s">
        <v>882</v>
      </c>
      <c r="P83" s="1" t="s">
        <v>883</v>
      </c>
      <c r="Q83" s="1" t="s">
        <v>1383</v>
      </c>
      <c r="R83" s="1">
        <v>330</v>
      </c>
      <c r="S83" s="2">
        <v>6.4000000000000005E-30</v>
      </c>
      <c r="T83" s="1" t="s">
        <v>1384</v>
      </c>
      <c r="U83" s="1" t="s">
        <v>1385</v>
      </c>
      <c r="V83" s="1" t="s">
        <v>1386</v>
      </c>
      <c r="W83" s="1" t="s">
        <v>1387</v>
      </c>
      <c r="X83" s="1" t="s">
        <v>1388</v>
      </c>
      <c r="Y83" s="1" t="s">
        <v>1389</v>
      </c>
      <c r="Z83" s="1" t="s">
        <v>1390</v>
      </c>
      <c r="AA83" s="1" t="s">
        <v>1391</v>
      </c>
      <c r="AB83" s="1" t="s">
        <v>1392</v>
      </c>
      <c r="AC83" s="1" t="s">
        <v>892</v>
      </c>
      <c r="AD83" s="1" t="s">
        <v>893</v>
      </c>
    </row>
    <row r="84" spans="1:30" s="1" customFormat="1" x14ac:dyDescent="0.15">
      <c r="A84" s="1" t="s">
        <v>492</v>
      </c>
      <c r="B84" s="1">
        <v>4785</v>
      </c>
      <c r="C84" s="1">
        <v>1024079321</v>
      </c>
      <c r="D84" s="1" t="s">
        <v>474</v>
      </c>
      <c r="E84" s="1">
        <v>1488</v>
      </c>
      <c r="F84" s="2">
        <v>1.4E-161</v>
      </c>
      <c r="G84" s="1" t="s">
        <v>470</v>
      </c>
      <c r="H84" s="1" t="s">
        <v>1319</v>
      </c>
      <c r="I84" s="1" t="s">
        <v>1320</v>
      </c>
      <c r="J84" s="1">
        <v>90</v>
      </c>
      <c r="K84" s="2">
        <v>2.1159200000000001E-37</v>
      </c>
      <c r="L84" s="1" t="s">
        <v>1321</v>
      </c>
      <c r="M84" s="1" t="s">
        <v>772</v>
      </c>
      <c r="N84" s="1" t="s">
        <v>773</v>
      </c>
      <c r="O84" s="1" t="s">
        <v>774</v>
      </c>
      <c r="P84" s="1" t="s">
        <v>775</v>
      </c>
      <c r="Q84" s="1" t="s">
        <v>788</v>
      </c>
      <c r="R84" s="1">
        <v>1000</v>
      </c>
      <c r="S84" s="2">
        <v>1.5000000000000001E-106</v>
      </c>
      <c r="T84" s="1" t="s">
        <v>789</v>
      </c>
      <c r="U84" s="1" t="s">
        <v>1393</v>
      </c>
      <c r="V84" s="1" t="s">
        <v>1394</v>
      </c>
      <c r="W84" s="1" t="s">
        <v>1395</v>
      </c>
      <c r="X84" s="1" t="s">
        <v>1396</v>
      </c>
      <c r="Y84" s="1" t="s">
        <v>1397</v>
      </c>
      <c r="Z84" s="1" t="s">
        <v>1398</v>
      </c>
      <c r="AA84" s="1" t="s">
        <v>698</v>
      </c>
      <c r="AB84" s="1" t="s">
        <v>699</v>
      </c>
      <c r="AC84" s="1" t="s">
        <v>680</v>
      </c>
      <c r="AD84" s="1" t="s">
        <v>680</v>
      </c>
    </row>
    <row r="85" spans="1:30" s="1" customFormat="1" x14ac:dyDescent="0.15">
      <c r="A85" s="1" t="s">
        <v>541</v>
      </c>
      <c r="B85" s="1">
        <v>1918</v>
      </c>
      <c r="C85" s="1">
        <v>1024074260</v>
      </c>
      <c r="D85" s="1" t="s">
        <v>1356</v>
      </c>
      <c r="E85" s="1">
        <v>1566</v>
      </c>
      <c r="F85" s="2">
        <v>4.8999999999999998E-171</v>
      </c>
      <c r="G85" s="1" t="s">
        <v>517</v>
      </c>
      <c r="H85" s="1" t="s">
        <v>1399</v>
      </c>
      <c r="I85" s="1" t="s">
        <v>1400</v>
      </c>
      <c r="J85" s="1">
        <v>51</v>
      </c>
      <c r="K85" s="2">
        <v>4.0235399999999999E-16</v>
      </c>
      <c r="L85" s="1" t="s">
        <v>1401</v>
      </c>
      <c r="M85" s="1" t="s">
        <v>680</v>
      </c>
      <c r="N85" s="1" t="s">
        <v>680</v>
      </c>
      <c r="O85" s="1" t="s">
        <v>680</v>
      </c>
      <c r="P85" s="1" t="s">
        <v>680</v>
      </c>
      <c r="Q85" s="1" t="s">
        <v>1277</v>
      </c>
      <c r="R85" s="1">
        <v>902</v>
      </c>
      <c r="S85" s="2">
        <v>1.4E-95</v>
      </c>
      <c r="T85" s="1" t="s">
        <v>1278</v>
      </c>
      <c r="U85" s="1" t="s">
        <v>680</v>
      </c>
      <c r="V85" s="1" t="s">
        <v>680</v>
      </c>
      <c r="W85" s="1" t="s">
        <v>680</v>
      </c>
      <c r="X85" s="1" t="s">
        <v>680</v>
      </c>
      <c r="Y85" s="1" t="s">
        <v>680</v>
      </c>
      <c r="Z85" s="1" t="s">
        <v>680</v>
      </c>
      <c r="AA85" s="1" t="s">
        <v>680</v>
      </c>
      <c r="AB85" s="1" t="s">
        <v>680</v>
      </c>
      <c r="AC85" s="1" t="s">
        <v>680</v>
      </c>
      <c r="AD85" s="1" t="s">
        <v>680</v>
      </c>
    </row>
    <row r="86" spans="1:30" s="1" customFormat="1" x14ac:dyDescent="0.15">
      <c r="A86" s="1" t="s">
        <v>456</v>
      </c>
      <c r="B86" s="1">
        <v>2376</v>
      </c>
      <c r="C86" s="1">
        <v>1024079982</v>
      </c>
      <c r="D86" s="1" t="s">
        <v>1402</v>
      </c>
      <c r="E86" s="1">
        <v>2419</v>
      </c>
      <c r="F86" s="2">
        <v>7.4999999999999997E-270</v>
      </c>
      <c r="G86" s="1" t="s">
        <v>404</v>
      </c>
      <c r="H86" s="1" t="s">
        <v>1403</v>
      </c>
      <c r="I86" s="1" t="s">
        <v>1404</v>
      </c>
      <c r="J86" s="1">
        <v>434</v>
      </c>
      <c r="K86" s="1">
        <v>0</v>
      </c>
      <c r="L86" s="1" t="s">
        <v>1405</v>
      </c>
      <c r="M86" s="1" t="s">
        <v>680</v>
      </c>
      <c r="N86" s="1" t="s">
        <v>680</v>
      </c>
      <c r="O86" s="1" t="s">
        <v>680</v>
      </c>
      <c r="P86" s="1" t="s">
        <v>680</v>
      </c>
      <c r="Q86" s="1" t="s">
        <v>1288</v>
      </c>
      <c r="R86" s="1">
        <v>1349</v>
      </c>
      <c r="S86" s="2">
        <v>2.5000000000000001E-147</v>
      </c>
      <c r="T86" s="1" t="s">
        <v>1289</v>
      </c>
      <c r="U86" s="1" t="s">
        <v>967</v>
      </c>
      <c r="V86" s="1" t="s">
        <v>968</v>
      </c>
      <c r="W86" s="1" t="s">
        <v>797</v>
      </c>
      <c r="X86" s="1" t="s">
        <v>798</v>
      </c>
      <c r="Y86" s="1" t="s">
        <v>837</v>
      </c>
      <c r="Z86" s="1" t="s">
        <v>838</v>
      </c>
      <c r="AA86" s="1" t="s">
        <v>680</v>
      </c>
      <c r="AB86" s="1" t="s">
        <v>680</v>
      </c>
      <c r="AC86" s="1" t="s">
        <v>839</v>
      </c>
      <c r="AD86" s="1" t="s">
        <v>840</v>
      </c>
    </row>
    <row r="87" spans="1:30" s="1" customFormat="1" x14ac:dyDescent="0.15">
      <c r="A87" s="1" t="s">
        <v>542</v>
      </c>
      <c r="B87" s="1">
        <v>1618</v>
      </c>
      <c r="C87" s="1">
        <v>1024071677</v>
      </c>
      <c r="D87" s="1" t="s">
        <v>922</v>
      </c>
      <c r="E87" s="1">
        <v>1801</v>
      </c>
      <c r="F87" s="2">
        <v>2.3000000000000001E-198</v>
      </c>
      <c r="G87" s="1" t="s">
        <v>517</v>
      </c>
      <c r="H87" s="1" t="s">
        <v>1406</v>
      </c>
      <c r="I87" s="1" t="s">
        <v>1407</v>
      </c>
      <c r="J87" s="1">
        <v>110</v>
      </c>
      <c r="K87" s="2">
        <v>5.38829E-49</v>
      </c>
      <c r="L87" s="1" t="s">
        <v>1408</v>
      </c>
      <c r="M87" s="1" t="s">
        <v>680</v>
      </c>
      <c r="N87" s="1" t="s">
        <v>680</v>
      </c>
      <c r="O87" s="1" t="s">
        <v>680</v>
      </c>
      <c r="P87" s="1" t="s">
        <v>680</v>
      </c>
      <c r="Q87" s="1" t="s">
        <v>926</v>
      </c>
      <c r="R87" s="1">
        <v>1239</v>
      </c>
      <c r="S87" s="2">
        <v>9.5000000000000001E-135</v>
      </c>
      <c r="T87" s="1" t="s">
        <v>927</v>
      </c>
      <c r="U87" s="1" t="s">
        <v>680</v>
      </c>
      <c r="V87" s="1" t="s">
        <v>680</v>
      </c>
      <c r="W87" s="1" t="s">
        <v>680</v>
      </c>
      <c r="X87" s="1" t="s">
        <v>680</v>
      </c>
      <c r="Y87" s="1" t="s">
        <v>680</v>
      </c>
      <c r="Z87" s="1" t="s">
        <v>680</v>
      </c>
      <c r="AA87" s="1" t="s">
        <v>680</v>
      </c>
      <c r="AB87" s="1" t="s">
        <v>680</v>
      </c>
      <c r="AC87" s="1" t="s">
        <v>754</v>
      </c>
      <c r="AD87" s="1" t="s">
        <v>755</v>
      </c>
    </row>
    <row r="88" spans="1:30" s="1" customFormat="1" x14ac:dyDescent="0.15">
      <c r="A88" s="1" t="s">
        <v>457</v>
      </c>
      <c r="B88" s="1">
        <v>2124</v>
      </c>
      <c r="C88" s="1">
        <v>1024078567</v>
      </c>
      <c r="D88" s="1" t="s">
        <v>405</v>
      </c>
      <c r="E88" s="1">
        <v>1899</v>
      </c>
      <c r="F88" s="2">
        <v>1.2999999999999999E-209</v>
      </c>
      <c r="G88" s="1" t="s">
        <v>404</v>
      </c>
      <c r="H88" s="1" t="s">
        <v>680</v>
      </c>
      <c r="I88" s="1" t="s">
        <v>680</v>
      </c>
      <c r="J88" s="1" t="s">
        <v>680</v>
      </c>
      <c r="K88" s="1" t="s">
        <v>680</v>
      </c>
      <c r="L88" s="1" t="s">
        <v>680</v>
      </c>
      <c r="M88" s="1" t="s">
        <v>829</v>
      </c>
      <c r="N88" s="1" t="s">
        <v>830</v>
      </c>
      <c r="O88" s="1" t="s">
        <v>831</v>
      </c>
      <c r="P88" s="1" t="s">
        <v>832</v>
      </c>
      <c r="Q88" s="1" t="s">
        <v>1409</v>
      </c>
      <c r="R88" s="1">
        <v>1026</v>
      </c>
      <c r="S88" s="2">
        <v>6.3000000000000004E-110</v>
      </c>
      <c r="T88" s="1" t="s">
        <v>1410</v>
      </c>
      <c r="U88" s="1" t="s">
        <v>1411</v>
      </c>
      <c r="V88" s="1" t="s">
        <v>1412</v>
      </c>
      <c r="W88" s="1" t="s">
        <v>797</v>
      </c>
      <c r="X88" s="1" t="s">
        <v>798</v>
      </c>
      <c r="Y88" s="1" t="s">
        <v>837</v>
      </c>
      <c r="Z88" s="1" t="s">
        <v>838</v>
      </c>
      <c r="AA88" s="1" t="s">
        <v>1413</v>
      </c>
      <c r="AB88" s="1" t="s">
        <v>1414</v>
      </c>
      <c r="AC88" s="1" t="s">
        <v>839</v>
      </c>
      <c r="AD88" s="1" t="s">
        <v>840</v>
      </c>
    </row>
    <row r="89" spans="1:30" s="1" customFormat="1" x14ac:dyDescent="0.15">
      <c r="A89" s="1" t="s">
        <v>493</v>
      </c>
      <c r="B89" s="1">
        <v>666</v>
      </c>
      <c r="C89" s="1">
        <v>755468680</v>
      </c>
      <c r="D89" s="1" t="s">
        <v>1219</v>
      </c>
      <c r="E89" s="1">
        <v>654</v>
      </c>
      <c r="F89" s="2">
        <v>9.6999999999999995E-66</v>
      </c>
      <c r="G89" s="1" t="s">
        <v>471</v>
      </c>
      <c r="H89" s="1" t="s">
        <v>785</v>
      </c>
      <c r="I89" s="1" t="s">
        <v>786</v>
      </c>
      <c r="J89" s="1">
        <v>464</v>
      </c>
      <c r="K89" s="1">
        <v>0</v>
      </c>
      <c r="L89" s="1" t="s">
        <v>787</v>
      </c>
      <c r="M89" s="1" t="s">
        <v>772</v>
      </c>
      <c r="N89" s="1" t="s">
        <v>773</v>
      </c>
      <c r="O89" s="1" t="s">
        <v>774</v>
      </c>
      <c r="P89" s="1" t="s">
        <v>775</v>
      </c>
      <c r="Q89" s="1" t="s">
        <v>1415</v>
      </c>
      <c r="R89" s="1">
        <v>456</v>
      </c>
      <c r="S89" s="2">
        <v>2.4000000000000001E-44</v>
      </c>
      <c r="T89" s="1" t="s">
        <v>1416</v>
      </c>
      <c r="U89" s="1" t="s">
        <v>778</v>
      </c>
      <c r="V89" s="1" t="s">
        <v>779</v>
      </c>
      <c r="W89" s="1" t="s">
        <v>1417</v>
      </c>
      <c r="X89" s="1" t="s">
        <v>1418</v>
      </c>
      <c r="Y89" s="1" t="s">
        <v>782</v>
      </c>
      <c r="Z89" s="1" t="s">
        <v>783</v>
      </c>
      <c r="AA89" s="1" t="s">
        <v>680</v>
      </c>
      <c r="AB89" s="1" t="s">
        <v>680</v>
      </c>
      <c r="AC89" s="1" t="s">
        <v>680</v>
      </c>
      <c r="AD89" s="1" t="s">
        <v>680</v>
      </c>
    </row>
    <row r="90" spans="1:30" s="1" customFormat="1" x14ac:dyDescent="0.15">
      <c r="A90" s="1" t="s">
        <v>443</v>
      </c>
      <c r="B90" s="1">
        <v>1808</v>
      </c>
      <c r="C90" s="1">
        <v>1024072177</v>
      </c>
      <c r="D90" s="1" t="s">
        <v>1011</v>
      </c>
      <c r="E90" s="1">
        <v>1491</v>
      </c>
      <c r="F90" s="2">
        <v>2.2999999999999998E-162</v>
      </c>
      <c r="G90" s="1" t="s">
        <v>421</v>
      </c>
      <c r="H90" s="1" t="s">
        <v>680</v>
      </c>
      <c r="I90" s="1" t="s">
        <v>680</v>
      </c>
      <c r="J90" s="1" t="s">
        <v>680</v>
      </c>
      <c r="K90" s="1" t="s">
        <v>680</v>
      </c>
      <c r="L90" s="1" t="s">
        <v>680</v>
      </c>
      <c r="M90" s="1" t="s">
        <v>680</v>
      </c>
      <c r="N90" s="1" t="s">
        <v>680</v>
      </c>
      <c r="O90" s="1" t="s">
        <v>680</v>
      </c>
      <c r="P90" s="1" t="s">
        <v>680</v>
      </c>
      <c r="Q90" s="1" t="s">
        <v>1419</v>
      </c>
      <c r="R90" s="1">
        <v>420</v>
      </c>
      <c r="S90" s="2">
        <v>9.9000000000000002E-40</v>
      </c>
      <c r="T90" s="1" t="s">
        <v>1420</v>
      </c>
      <c r="U90" s="1" t="s">
        <v>1421</v>
      </c>
      <c r="V90" s="1" t="s">
        <v>1422</v>
      </c>
      <c r="W90" s="1" t="s">
        <v>1423</v>
      </c>
      <c r="X90" s="1" t="s">
        <v>1424</v>
      </c>
      <c r="Y90" s="1" t="s">
        <v>1370</v>
      </c>
      <c r="Z90" s="1" t="s">
        <v>1371</v>
      </c>
      <c r="AA90" s="1" t="s">
        <v>680</v>
      </c>
      <c r="AB90" s="1" t="s">
        <v>680</v>
      </c>
      <c r="AC90" s="1" t="s">
        <v>801</v>
      </c>
      <c r="AD90" s="1" t="s">
        <v>802</v>
      </c>
    </row>
    <row r="91" spans="1:30" s="1" customFormat="1" x14ac:dyDescent="0.15">
      <c r="A91" s="1" t="s">
        <v>513</v>
      </c>
      <c r="B91" s="1">
        <v>338</v>
      </c>
      <c r="C91" s="1">
        <v>521721141</v>
      </c>
      <c r="D91" s="1" t="s">
        <v>510</v>
      </c>
      <c r="E91" s="1">
        <v>174</v>
      </c>
      <c r="F91" s="2">
        <v>2.1999999999999999E-10</v>
      </c>
      <c r="G91" s="1" t="s">
        <v>511</v>
      </c>
      <c r="H91" s="1" t="s">
        <v>680</v>
      </c>
      <c r="I91" s="1" t="s">
        <v>680</v>
      </c>
      <c r="J91" s="1" t="s">
        <v>680</v>
      </c>
      <c r="K91" s="1" t="s">
        <v>680</v>
      </c>
      <c r="L91" s="1" t="s">
        <v>680</v>
      </c>
      <c r="M91" s="1" t="s">
        <v>880</v>
      </c>
      <c r="N91" s="1" t="s">
        <v>881</v>
      </c>
      <c r="O91" s="1" t="s">
        <v>882</v>
      </c>
      <c r="P91" s="1" t="s">
        <v>883</v>
      </c>
      <c r="Q91" s="1" t="s">
        <v>680</v>
      </c>
      <c r="R91" s="1" t="s">
        <v>680</v>
      </c>
      <c r="S91" s="1" t="s">
        <v>680</v>
      </c>
      <c r="T91" s="1" t="s">
        <v>680</v>
      </c>
      <c r="U91" s="1" t="s">
        <v>680</v>
      </c>
      <c r="V91" s="1" t="s">
        <v>680</v>
      </c>
      <c r="W91" s="1" t="s">
        <v>680</v>
      </c>
      <c r="X91" s="1" t="s">
        <v>680</v>
      </c>
      <c r="Y91" s="1" t="s">
        <v>680</v>
      </c>
      <c r="Z91" s="1" t="s">
        <v>680</v>
      </c>
      <c r="AA91" s="1" t="s">
        <v>680</v>
      </c>
      <c r="AB91" s="1" t="s">
        <v>680</v>
      </c>
      <c r="AC91" s="1" t="s">
        <v>680</v>
      </c>
      <c r="AD91" s="1" t="s">
        <v>680</v>
      </c>
    </row>
    <row r="92" spans="1:30" s="1" customFormat="1" x14ac:dyDescent="0.15">
      <c r="A92" s="1" t="s">
        <v>458</v>
      </c>
      <c r="B92" s="1">
        <v>2576</v>
      </c>
      <c r="C92" s="1">
        <v>1024082915</v>
      </c>
      <c r="D92" s="1" t="s">
        <v>1425</v>
      </c>
      <c r="E92" s="1">
        <v>1902</v>
      </c>
      <c r="F92" s="2">
        <v>7.3000000000000002E-210</v>
      </c>
      <c r="G92" s="1" t="s">
        <v>404</v>
      </c>
      <c r="H92" s="1" t="s">
        <v>1426</v>
      </c>
      <c r="I92" s="1" t="s">
        <v>1427</v>
      </c>
      <c r="J92" s="1">
        <v>293</v>
      </c>
      <c r="K92" s="2">
        <v>1.6112699999999999E-150</v>
      </c>
      <c r="L92" s="1" t="s">
        <v>1428</v>
      </c>
      <c r="M92" s="1" t="s">
        <v>680</v>
      </c>
      <c r="N92" s="1" t="s">
        <v>680</v>
      </c>
      <c r="O92" s="1" t="s">
        <v>680</v>
      </c>
      <c r="P92" s="1" t="s">
        <v>680</v>
      </c>
      <c r="Q92" s="1" t="s">
        <v>833</v>
      </c>
      <c r="R92" s="1">
        <v>1294</v>
      </c>
      <c r="S92" s="2">
        <v>6.4000000000000003E-141</v>
      </c>
      <c r="T92" s="1" t="s">
        <v>834</v>
      </c>
      <c r="U92" s="1" t="s">
        <v>967</v>
      </c>
      <c r="V92" s="1" t="s">
        <v>968</v>
      </c>
      <c r="W92" s="1" t="s">
        <v>797</v>
      </c>
      <c r="X92" s="1" t="s">
        <v>798</v>
      </c>
      <c r="Y92" s="1" t="s">
        <v>837</v>
      </c>
      <c r="Z92" s="1" t="s">
        <v>838</v>
      </c>
      <c r="AA92" s="1" t="s">
        <v>680</v>
      </c>
      <c r="AB92" s="1" t="s">
        <v>680</v>
      </c>
      <c r="AC92" s="1" t="s">
        <v>839</v>
      </c>
      <c r="AD92" s="1" t="s">
        <v>840</v>
      </c>
    </row>
    <row r="93" spans="1:30" s="1" customFormat="1" x14ac:dyDescent="0.15">
      <c r="A93" s="1" t="s">
        <v>543</v>
      </c>
      <c r="B93" s="1">
        <v>2728</v>
      </c>
      <c r="C93" s="1">
        <v>1024083135</v>
      </c>
      <c r="D93" s="1" t="s">
        <v>1429</v>
      </c>
      <c r="E93" s="1">
        <v>1435</v>
      </c>
      <c r="F93" s="2">
        <v>1.1E-155</v>
      </c>
      <c r="G93" s="1" t="s">
        <v>517</v>
      </c>
      <c r="H93" s="1" t="s">
        <v>680</v>
      </c>
      <c r="I93" s="1" t="s">
        <v>680</v>
      </c>
      <c r="J93" s="1" t="s">
        <v>680</v>
      </c>
      <c r="K93" s="1" t="s">
        <v>680</v>
      </c>
      <c r="L93" s="1" t="s">
        <v>680</v>
      </c>
      <c r="M93" s="1" t="s">
        <v>680</v>
      </c>
      <c r="N93" s="1" t="s">
        <v>680</v>
      </c>
      <c r="O93" s="1" t="s">
        <v>680</v>
      </c>
      <c r="P93" s="1" t="s">
        <v>680</v>
      </c>
      <c r="Q93" s="1" t="s">
        <v>1277</v>
      </c>
      <c r="R93" s="1">
        <v>914</v>
      </c>
      <c r="S93" s="2">
        <v>7.7999999999999997E-97</v>
      </c>
      <c r="T93" s="1" t="s">
        <v>1278</v>
      </c>
      <c r="U93" s="1" t="s">
        <v>1430</v>
      </c>
      <c r="V93" s="1" t="s">
        <v>1431</v>
      </c>
      <c r="W93" s="1" t="s">
        <v>1432</v>
      </c>
      <c r="X93" s="1" t="s">
        <v>1433</v>
      </c>
      <c r="Y93" s="1" t="s">
        <v>1434</v>
      </c>
      <c r="Z93" s="1" t="s">
        <v>1435</v>
      </c>
      <c r="AA93" s="1" t="s">
        <v>1436</v>
      </c>
      <c r="AB93" s="1" t="s">
        <v>1437</v>
      </c>
      <c r="AC93" s="1" t="s">
        <v>680</v>
      </c>
      <c r="AD93" s="1" t="s">
        <v>680</v>
      </c>
    </row>
    <row r="94" spans="1:30" s="1" customFormat="1" x14ac:dyDescent="0.15">
      <c r="A94" s="1" t="s">
        <v>459</v>
      </c>
      <c r="B94" s="1">
        <v>4816</v>
      </c>
      <c r="C94" s="1">
        <v>1024076741</v>
      </c>
      <c r="D94" s="1" t="s">
        <v>1438</v>
      </c>
      <c r="E94" s="1">
        <v>2580</v>
      </c>
      <c r="F94" s="2">
        <v>3.2999999999999999E-288</v>
      </c>
      <c r="G94" s="1" t="s">
        <v>404</v>
      </c>
      <c r="H94" s="1" t="s">
        <v>1285</v>
      </c>
      <c r="I94" s="1" t="s">
        <v>1286</v>
      </c>
      <c r="J94" s="1">
        <v>605</v>
      </c>
      <c r="K94" s="1">
        <v>0</v>
      </c>
      <c r="L94" s="1" t="s">
        <v>1287</v>
      </c>
      <c r="M94" s="1" t="s">
        <v>680</v>
      </c>
      <c r="N94" s="1" t="s">
        <v>680</v>
      </c>
      <c r="O94" s="1" t="s">
        <v>680</v>
      </c>
      <c r="P94" s="1" t="s">
        <v>680</v>
      </c>
      <c r="Q94" s="1" t="s">
        <v>1079</v>
      </c>
      <c r="R94" s="1">
        <v>1446</v>
      </c>
      <c r="S94" s="2">
        <v>2.8E-158</v>
      </c>
      <c r="T94" s="1" t="s">
        <v>1080</v>
      </c>
      <c r="U94" s="1" t="s">
        <v>1439</v>
      </c>
      <c r="V94" s="1" t="s">
        <v>1440</v>
      </c>
      <c r="W94" s="1" t="s">
        <v>797</v>
      </c>
      <c r="X94" s="1" t="s">
        <v>798</v>
      </c>
      <c r="Y94" s="1" t="s">
        <v>1441</v>
      </c>
      <c r="Z94" s="1" t="s">
        <v>1442</v>
      </c>
      <c r="AA94" s="1" t="s">
        <v>680</v>
      </c>
      <c r="AB94" s="1" t="s">
        <v>680</v>
      </c>
      <c r="AC94" s="1" t="s">
        <v>839</v>
      </c>
      <c r="AD94" s="1" t="s">
        <v>840</v>
      </c>
    </row>
    <row r="95" spans="1:30" s="1" customFormat="1" x14ac:dyDescent="0.15">
      <c r="A95" s="1" t="s">
        <v>544</v>
      </c>
      <c r="B95" s="1">
        <v>2488</v>
      </c>
      <c r="C95" s="1">
        <v>1024080490</v>
      </c>
      <c r="D95" s="1" t="s">
        <v>1443</v>
      </c>
      <c r="E95" s="1">
        <v>1230</v>
      </c>
      <c r="F95" s="2">
        <v>5.9000000000000004E-132</v>
      </c>
      <c r="G95" s="1" t="s">
        <v>517</v>
      </c>
      <c r="H95" s="1" t="s">
        <v>680</v>
      </c>
      <c r="I95" s="1" t="s">
        <v>680</v>
      </c>
      <c r="J95" s="1" t="s">
        <v>680</v>
      </c>
      <c r="K95" s="1" t="s">
        <v>680</v>
      </c>
      <c r="L95" s="1" t="s">
        <v>680</v>
      </c>
      <c r="M95" s="1" t="s">
        <v>680</v>
      </c>
      <c r="N95" s="1" t="s">
        <v>680</v>
      </c>
      <c r="O95" s="1" t="s">
        <v>680</v>
      </c>
      <c r="P95" s="1" t="s">
        <v>680</v>
      </c>
      <c r="Q95" s="1" t="s">
        <v>1043</v>
      </c>
      <c r="R95" s="1">
        <v>450</v>
      </c>
      <c r="S95" s="2">
        <v>4.5000000000000002E-43</v>
      </c>
      <c r="T95" s="1" t="s">
        <v>1044</v>
      </c>
      <c r="U95" s="1" t="s">
        <v>680</v>
      </c>
      <c r="V95" s="1" t="s">
        <v>680</v>
      </c>
      <c r="W95" s="1" t="s">
        <v>680</v>
      </c>
      <c r="X95" s="1" t="s">
        <v>680</v>
      </c>
      <c r="Y95" s="1" t="s">
        <v>680</v>
      </c>
      <c r="Z95" s="1" t="s">
        <v>680</v>
      </c>
      <c r="AA95" s="1" t="s">
        <v>680</v>
      </c>
      <c r="AB95" s="1" t="s">
        <v>680</v>
      </c>
      <c r="AC95" s="1" t="s">
        <v>767</v>
      </c>
      <c r="AD95" s="1" t="s">
        <v>768</v>
      </c>
    </row>
    <row r="96" spans="1:30" s="1" customFormat="1" x14ac:dyDescent="0.15">
      <c r="A96" s="1" t="s">
        <v>494</v>
      </c>
      <c r="B96" s="1">
        <v>8985</v>
      </c>
      <c r="C96" s="1">
        <v>1024083358</v>
      </c>
      <c r="D96" s="1" t="s">
        <v>1018</v>
      </c>
      <c r="E96" s="1">
        <v>4935</v>
      </c>
      <c r="F96" s="2">
        <v>0</v>
      </c>
      <c r="G96" s="1" t="s">
        <v>480</v>
      </c>
      <c r="H96" s="1" t="s">
        <v>1444</v>
      </c>
      <c r="I96" s="1" t="s">
        <v>1445</v>
      </c>
      <c r="J96" s="1">
        <v>40</v>
      </c>
      <c r="K96" s="2">
        <v>2.4856100000000001E-9</v>
      </c>
      <c r="L96" s="1" t="s">
        <v>1223</v>
      </c>
      <c r="M96" s="1" t="s">
        <v>680</v>
      </c>
      <c r="N96" s="1" t="s">
        <v>680</v>
      </c>
      <c r="O96" s="1" t="s">
        <v>680</v>
      </c>
      <c r="P96" s="1" t="s">
        <v>680</v>
      </c>
      <c r="Q96" s="1" t="s">
        <v>1446</v>
      </c>
      <c r="R96" s="1">
        <v>1150</v>
      </c>
      <c r="S96" s="2">
        <v>1.1E-123</v>
      </c>
      <c r="T96" s="1" t="s">
        <v>1447</v>
      </c>
      <c r="U96" s="1" t="s">
        <v>1448</v>
      </c>
      <c r="V96" s="1" t="s">
        <v>1449</v>
      </c>
      <c r="W96" s="1" t="s">
        <v>680</v>
      </c>
      <c r="X96" s="1" t="s">
        <v>680</v>
      </c>
      <c r="Y96" s="1" t="s">
        <v>1450</v>
      </c>
      <c r="Z96" s="1" t="s">
        <v>1451</v>
      </c>
      <c r="AA96" s="1" t="s">
        <v>1452</v>
      </c>
      <c r="AB96" s="1" t="s">
        <v>1453</v>
      </c>
      <c r="AC96" s="1" t="s">
        <v>680</v>
      </c>
      <c r="AD96" s="1" t="s">
        <v>680</v>
      </c>
    </row>
    <row r="97" spans="1:30" s="1" customFormat="1" x14ac:dyDescent="0.15">
      <c r="A97" s="1" t="s">
        <v>514</v>
      </c>
      <c r="B97" s="1">
        <v>789</v>
      </c>
      <c r="C97" s="1">
        <v>1024079308</v>
      </c>
      <c r="D97" s="1" t="s">
        <v>879</v>
      </c>
      <c r="E97" s="1">
        <v>1062</v>
      </c>
      <c r="F97" s="2">
        <v>5.6E-113</v>
      </c>
      <c r="G97" s="1" t="s">
        <v>506</v>
      </c>
      <c r="H97" s="1" t="s">
        <v>680</v>
      </c>
      <c r="I97" s="1" t="s">
        <v>680</v>
      </c>
      <c r="J97" s="1" t="s">
        <v>680</v>
      </c>
      <c r="K97" s="1" t="s">
        <v>680</v>
      </c>
      <c r="L97" s="1" t="s">
        <v>680</v>
      </c>
      <c r="M97" s="1" t="s">
        <v>880</v>
      </c>
      <c r="N97" s="1" t="s">
        <v>881</v>
      </c>
      <c r="O97" s="1" t="s">
        <v>882</v>
      </c>
      <c r="P97" s="1" t="s">
        <v>883</v>
      </c>
      <c r="Q97" s="1" t="s">
        <v>1454</v>
      </c>
      <c r="R97" s="1">
        <v>465</v>
      </c>
      <c r="S97" s="2">
        <v>2.5999999999999999E-45</v>
      </c>
      <c r="T97" s="1" t="s">
        <v>1455</v>
      </c>
      <c r="U97" s="1" t="s">
        <v>680</v>
      </c>
      <c r="V97" s="1" t="s">
        <v>680</v>
      </c>
      <c r="W97" s="1" t="s">
        <v>680</v>
      </c>
      <c r="X97" s="1" t="s">
        <v>680</v>
      </c>
      <c r="Y97" s="1" t="s">
        <v>680</v>
      </c>
      <c r="Z97" s="1" t="s">
        <v>680</v>
      </c>
      <c r="AA97" s="1" t="s">
        <v>680</v>
      </c>
      <c r="AB97" s="1" t="s">
        <v>680</v>
      </c>
      <c r="AC97" s="1" t="s">
        <v>680</v>
      </c>
      <c r="AD97" s="1" t="s">
        <v>680</v>
      </c>
    </row>
    <row r="98" spans="1:30" s="1" customFormat="1" x14ac:dyDescent="0.15">
      <c r="A98" s="1" t="s">
        <v>444</v>
      </c>
      <c r="B98" s="1">
        <v>2521</v>
      </c>
      <c r="C98" s="1">
        <v>1024069846</v>
      </c>
      <c r="D98" s="1" t="s">
        <v>1456</v>
      </c>
      <c r="E98" s="1">
        <v>2804</v>
      </c>
      <c r="F98" s="2">
        <v>0</v>
      </c>
      <c r="G98" s="1" t="s">
        <v>421</v>
      </c>
      <c r="H98" s="1" t="s">
        <v>1457</v>
      </c>
      <c r="I98" s="1" t="s">
        <v>1458</v>
      </c>
      <c r="J98" s="1">
        <v>240</v>
      </c>
      <c r="K98" s="2">
        <v>4.5731000000000002E-121</v>
      </c>
      <c r="L98" s="1" t="s">
        <v>1223</v>
      </c>
      <c r="M98" s="1" t="s">
        <v>680</v>
      </c>
      <c r="N98" s="1" t="s">
        <v>680</v>
      </c>
      <c r="O98" s="1" t="s">
        <v>680</v>
      </c>
      <c r="P98" s="1" t="s">
        <v>680</v>
      </c>
      <c r="Q98" s="1" t="s">
        <v>914</v>
      </c>
      <c r="R98" s="1">
        <v>984</v>
      </c>
      <c r="S98" s="2">
        <v>5.5000000000000003E-105</v>
      </c>
      <c r="T98" s="1" t="s">
        <v>915</v>
      </c>
      <c r="U98" s="1" t="s">
        <v>875</v>
      </c>
      <c r="V98" s="1" t="s">
        <v>876</v>
      </c>
      <c r="W98" s="1" t="s">
        <v>797</v>
      </c>
      <c r="X98" s="1" t="s">
        <v>798</v>
      </c>
      <c r="Y98" s="1" t="s">
        <v>1459</v>
      </c>
      <c r="Z98" s="1" t="s">
        <v>1460</v>
      </c>
      <c r="AA98" s="1" t="s">
        <v>680</v>
      </c>
      <c r="AB98" s="1" t="s">
        <v>680</v>
      </c>
      <c r="AC98" s="1" t="s">
        <v>801</v>
      </c>
      <c r="AD98" s="1" t="s">
        <v>802</v>
      </c>
    </row>
    <row r="99" spans="1:30" s="1" customFormat="1" x14ac:dyDescent="0.15">
      <c r="A99" s="1" t="s">
        <v>545</v>
      </c>
      <c r="B99" s="1">
        <v>4090</v>
      </c>
      <c r="C99" s="1">
        <v>1024076466</v>
      </c>
      <c r="D99" s="1" t="s">
        <v>1461</v>
      </c>
      <c r="E99" s="1">
        <v>1306</v>
      </c>
      <c r="F99" s="2">
        <v>1.5000000000000001E-140</v>
      </c>
      <c r="G99" s="1" t="s">
        <v>517</v>
      </c>
      <c r="H99" s="1" t="s">
        <v>680</v>
      </c>
      <c r="I99" s="1" t="s">
        <v>680</v>
      </c>
      <c r="J99" s="1" t="s">
        <v>680</v>
      </c>
      <c r="K99" s="1" t="s">
        <v>680</v>
      </c>
      <c r="L99" s="1" t="s">
        <v>680</v>
      </c>
      <c r="M99" s="1" t="s">
        <v>680</v>
      </c>
      <c r="N99" s="1" t="s">
        <v>680</v>
      </c>
      <c r="O99" s="1" t="s">
        <v>680</v>
      </c>
      <c r="P99" s="1" t="s">
        <v>680</v>
      </c>
      <c r="Q99" s="1" t="s">
        <v>680</v>
      </c>
      <c r="R99" s="1" t="s">
        <v>680</v>
      </c>
      <c r="S99" s="1" t="s">
        <v>680</v>
      </c>
      <c r="T99" s="1" t="s">
        <v>680</v>
      </c>
      <c r="U99" s="1" t="s">
        <v>1462</v>
      </c>
      <c r="V99" s="1" t="s">
        <v>1463</v>
      </c>
      <c r="W99" s="1" t="s">
        <v>1464</v>
      </c>
      <c r="X99" s="1" t="s">
        <v>1465</v>
      </c>
      <c r="Y99" s="1" t="s">
        <v>1466</v>
      </c>
      <c r="Z99" s="1" t="s">
        <v>1467</v>
      </c>
      <c r="AA99" s="1" t="s">
        <v>1468</v>
      </c>
      <c r="AB99" s="1" t="s">
        <v>1469</v>
      </c>
      <c r="AC99" s="1" t="s">
        <v>680</v>
      </c>
      <c r="AD99" s="1" t="s">
        <v>680</v>
      </c>
    </row>
    <row r="100" spans="1:30" s="1" customFormat="1" x14ac:dyDescent="0.15">
      <c r="A100" s="1" t="s">
        <v>546</v>
      </c>
      <c r="B100" s="1">
        <v>1192</v>
      </c>
      <c r="C100" s="1">
        <v>1024083771</v>
      </c>
      <c r="D100" s="1" t="s">
        <v>1470</v>
      </c>
      <c r="E100" s="1">
        <v>1174</v>
      </c>
      <c r="F100" s="2">
        <v>8.8000000000000006E-126</v>
      </c>
      <c r="G100" s="1" t="s">
        <v>517</v>
      </c>
      <c r="H100" s="1" t="s">
        <v>680</v>
      </c>
      <c r="I100" s="1" t="s">
        <v>680</v>
      </c>
      <c r="J100" s="1" t="s">
        <v>680</v>
      </c>
      <c r="K100" s="1" t="s">
        <v>680</v>
      </c>
      <c r="L100" s="1" t="s">
        <v>680</v>
      </c>
      <c r="M100" s="1" t="s">
        <v>680</v>
      </c>
      <c r="N100" s="1" t="s">
        <v>680</v>
      </c>
      <c r="O100" s="1" t="s">
        <v>680</v>
      </c>
      <c r="P100" s="1" t="s">
        <v>680</v>
      </c>
      <c r="Q100" s="1" t="s">
        <v>1471</v>
      </c>
      <c r="R100" s="1">
        <v>505</v>
      </c>
      <c r="S100" s="2">
        <v>9.1E-50</v>
      </c>
      <c r="T100" s="1" t="s">
        <v>1472</v>
      </c>
      <c r="U100" s="1" t="s">
        <v>1473</v>
      </c>
      <c r="V100" s="1" t="s">
        <v>1474</v>
      </c>
      <c r="W100" s="1" t="s">
        <v>1475</v>
      </c>
      <c r="X100" s="1" t="s">
        <v>1476</v>
      </c>
      <c r="Y100" s="1" t="s">
        <v>812</v>
      </c>
      <c r="Z100" s="1" t="s">
        <v>813</v>
      </c>
      <c r="AA100" s="1" t="s">
        <v>680</v>
      </c>
      <c r="AB100" s="1" t="s">
        <v>680</v>
      </c>
      <c r="AC100" s="1" t="s">
        <v>767</v>
      </c>
      <c r="AD100" s="1" t="s">
        <v>768</v>
      </c>
    </row>
    <row r="101" spans="1:30" s="1" customFormat="1" x14ac:dyDescent="0.15">
      <c r="A101" s="1" t="s">
        <v>564</v>
      </c>
      <c r="B101" s="1">
        <v>3183</v>
      </c>
      <c r="C101" s="1">
        <v>1024079129</v>
      </c>
      <c r="D101" s="1" t="s">
        <v>1477</v>
      </c>
      <c r="E101" s="1">
        <v>1357</v>
      </c>
      <c r="F101" s="2">
        <v>1.4E-146</v>
      </c>
      <c r="G101" s="1" t="s">
        <v>558</v>
      </c>
      <c r="H101" s="1" t="s">
        <v>680</v>
      </c>
      <c r="I101" s="1" t="s">
        <v>680</v>
      </c>
      <c r="J101" s="1" t="s">
        <v>680</v>
      </c>
      <c r="K101" s="1" t="s">
        <v>680</v>
      </c>
      <c r="L101" s="1" t="s">
        <v>680</v>
      </c>
      <c r="M101" s="1" t="s">
        <v>680</v>
      </c>
      <c r="N101" s="1" t="s">
        <v>680</v>
      </c>
      <c r="O101" s="1" t="s">
        <v>680</v>
      </c>
      <c r="P101" s="1" t="s">
        <v>680</v>
      </c>
      <c r="Q101" s="1" t="s">
        <v>1478</v>
      </c>
      <c r="R101" s="1">
        <v>361</v>
      </c>
      <c r="S101" s="2">
        <v>1.2000000000000001E-32</v>
      </c>
      <c r="T101" s="1" t="s">
        <v>1479</v>
      </c>
      <c r="U101" s="1" t="s">
        <v>1480</v>
      </c>
      <c r="V101" s="1" t="s">
        <v>1481</v>
      </c>
      <c r="W101" s="1" t="s">
        <v>1482</v>
      </c>
      <c r="X101" s="1" t="s">
        <v>1483</v>
      </c>
      <c r="Y101" s="1" t="s">
        <v>1484</v>
      </c>
      <c r="Z101" s="1" t="s">
        <v>1485</v>
      </c>
      <c r="AA101" s="1" t="s">
        <v>680</v>
      </c>
      <c r="AB101" s="1" t="s">
        <v>680</v>
      </c>
      <c r="AC101" s="1" t="s">
        <v>1486</v>
      </c>
      <c r="AD101" s="1" t="s">
        <v>1487</v>
      </c>
    </row>
    <row r="102" spans="1:30" s="1" customFormat="1" x14ac:dyDescent="0.15">
      <c r="A102" s="1" t="s">
        <v>495</v>
      </c>
      <c r="B102" s="1">
        <v>1683</v>
      </c>
      <c r="C102" s="1">
        <v>1024080971</v>
      </c>
      <c r="D102" s="1" t="s">
        <v>482</v>
      </c>
      <c r="E102" s="1">
        <v>200</v>
      </c>
      <c r="F102" s="2">
        <v>1.1E-12</v>
      </c>
      <c r="G102" s="1" t="s">
        <v>470</v>
      </c>
      <c r="H102" s="1" t="s">
        <v>680</v>
      </c>
      <c r="I102" s="1" t="s">
        <v>680</v>
      </c>
      <c r="J102" s="1" t="s">
        <v>680</v>
      </c>
      <c r="K102" s="1" t="s">
        <v>680</v>
      </c>
      <c r="L102" s="1" t="s">
        <v>680</v>
      </c>
      <c r="M102" s="1" t="s">
        <v>680</v>
      </c>
      <c r="N102" s="1" t="s">
        <v>680</v>
      </c>
      <c r="O102" s="1" t="s">
        <v>680</v>
      </c>
      <c r="P102" s="1" t="s">
        <v>680</v>
      </c>
      <c r="Q102" s="1" t="s">
        <v>680</v>
      </c>
      <c r="R102" s="1" t="s">
        <v>680</v>
      </c>
      <c r="S102" s="1" t="s">
        <v>680</v>
      </c>
      <c r="T102" s="1" t="s">
        <v>680</v>
      </c>
      <c r="U102" s="1" t="s">
        <v>1488</v>
      </c>
      <c r="V102" s="1" t="s">
        <v>1489</v>
      </c>
      <c r="W102" s="1" t="s">
        <v>680</v>
      </c>
      <c r="X102" s="1" t="s">
        <v>680</v>
      </c>
      <c r="Y102" s="1" t="s">
        <v>812</v>
      </c>
      <c r="Z102" s="1" t="s">
        <v>813</v>
      </c>
      <c r="AA102" s="1" t="s">
        <v>1490</v>
      </c>
      <c r="AB102" s="1" t="s">
        <v>1491</v>
      </c>
      <c r="AC102" s="1" t="s">
        <v>680</v>
      </c>
      <c r="AD102" s="1" t="s">
        <v>680</v>
      </c>
    </row>
    <row r="103" spans="1:30" s="1" customFormat="1" x14ac:dyDescent="0.15">
      <c r="A103" s="1" t="s">
        <v>460</v>
      </c>
      <c r="B103" s="1">
        <v>2458</v>
      </c>
      <c r="C103" s="1">
        <v>1024082079</v>
      </c>
      <c r="D103" s="1" t="s">
        <v>411</v>
      </c>
      <c r="E103" s="1">
        <v>2485</v>
      </c>
      <c r="F103" s="2">
        <v>1.6999999999999999E-277</v>
      </c>
      <c r="G103" s="1" t="s">
        <v>404</v>
      </c>
      <c r="H103" s="1" t="s">
        <v>1403</v>
      </c>
      <c r="I103" s="1" t="s">
        <v>1404</v>
      </c>
      <c r="J103" s="1">
        <v>576</v>
      </c>
      <c r="K103" s="1">
        <v>0</v>
      </c>
      <c r="L103" s="1" t="s">
        <v>1405</v>
      </c>
      <c r="M103" s="1" t="s">
        <v>680</v>
      </c>
      <c r="N103" s="1" t="s">
        <v>680</v>
      </c>
      <c r="O103" s="1" t="s">
        <v>680</v>
      </c>
      <c r="P103" s="1" t="s">
        <v>680</v>
      </c>
      <c r="Q103" s="1" t="s">
        <v>1492</v>
      </c>
      <c r="R103" s="1">
        <v>1392</v>
      </c>
      <c r="S103" s="2">
        <v>2.6000000000000001E-152</v>
      </c>
      <c r="T103" s="1" t="s">
        <v>1493</v>
      </c>
      <c r="U103" s="1" t="s">
        <v>1074</v>
      </c>
      <c r="V103" s="1" t="s">
        <v>968</v>
      </c>
      <c r="W103" s="1" t="s">
        <v>797</v>
      </c>
      <c r="X103" s="1" t="s">
        <v>798</v>
      </c>
      <c r="Y103" s="1" t="s">
        <v>969</v>
      </c>
      <c r="Z103" s="1" t="s">
        <v>970</v>
      </c>
      <c r="AA103" s="1" t="s">
        <v>680</v>
      </c>
      <c r="AB103" s="1" t="s">
        <v>680</v>
      </c>
      <c r="AC103" s="1" t="s">
        <v>839</v>
      </c>
      <c r="AD103" s="1" t="s">
        <v>840</v>
      </c>
    </row>
    <row r="104" spans="1:30" s="1" customFormat="1" x14ac:dyDescent="0.15">
      <c r="A104" s="1" t="s">
        <v>547</v>
      </c>
      <c r="B104" s="1">
        <v>3729</v>
      </c>
      <c r="C104" s="1">
        <v>1024071677</v>
      </c>
      <c r="D104" s="1" t="s">
        <v>922</v>
      </c>
      <c r="E104" s="1">
        <v>1404</v>
      </c>
      <c r="F104" s="2">
        <v>5.9000000000000001E-152</v>
      </c>
      <c r="G104" s="1" t="s">
        <v>517</v>
      </c>
      <c r="H104" s="1" t="s">
        <v>680</v>
      </c>
      <c r="I104" s="1" t="s">
        <v>680</v>
      </c>
      <c r="J104" s="1" t="s">
        <v>680</v>
      </c>
      <c r="K104" s="1" t="s">
        <v>680</v>
      </c>
      <c r="L104" s="1" t="s">
        <v>680</v>
      </c>
      <c r="M104" s="1" t="s">
        <v>680</v>
      </c>
      <c r="N104" s="1" t="s">
        <v>680</v>
      </c>
      <c r="O104" s="1" t="s">
        <v>680</v>
      </c>
      <c r="P104" s="1" t="s">
        <v>680</v>
      </c>
      <c r="Q104" s="1" t="s">
        <v>926</v>
      </c>
      <c r="R104" s="1">
        <v>1171</v>
      </c>
      <c r="S104" s="2">
        <v>1.7E-126</v>
      </c>
      <c r="T104" s="1" t="s">
        <v>927</v>
      </c>
      <c r="U104" s="1" t="s">
        <v>1494</v>
      </c>
      <c r="V104" s="1" t="s">
        <v>1495</v>
      </c>
      <c r="W104" s="1" t="s">
        <v>797</v>
      </c>
      <c r="X104" s="1" t="s">
        <v>798</v>
      </c>
      <c r="Y104" s="1" t="s">
        <v>1496</v>
      </c>
      <c r="Z104" s="1" t="s">
        <v>1497</v>
      </c>
      <c r="AA104" s="1" t="s">
        <v>1498</v>
      </c>
      <c r="AB104" s="1" t="s">
        <v>1499</v>
      </c>
      <c r="AC104" s="1" t="s">
        <v>1500</v>
      </c>
      <c r="AD104" s="1" t="s">
        <v>1501</v>
      </c>
    </row>
    <row r="105" spans="1:30" s="1" customFormat="1" x14ac:dyDescent="0.15">
      <c r="A105" s="1" t="s">
        <v>548</v>
      </c>
      <c r="B105" s="1">
        <v>1271</v>
      </c>
      <c r="C105" s="1">
        <v>1024080377</v>
      </c>
      <c r="D105" s="1" t="s">
        <v>1502</v>
      </c>
      <c r="E105" s="1">
        <v>621</v>
      </c>
      <c r="F105" s="2">
        <v>1.2E-61</v>
      </c>
      <c r="G105" s="1" t="s">
        <v>517</v>
      </c>
      <c r="H105" s="1" t="s">
        <v>680</v>
      </c>
      <c r="I105" s="1" t="s">
        <v>680</v>
      </c>
      <c r="J105" s="1" t="s">
        <v>680</v>
      </c>
      <c r="K105" s="1" t="s">
        <v>680</v>
      </c>
      <c r="L105" s="1" t="s">
        <v>680</v>
      </c>
      <c r="M105" s="1" t="s">
        <v>680</v>
      </c>
      <c r="N105" s="1" t="s">
        <v>680</v>
      </c>
      <c r="O105" s="1" t="s">
        <v>680</v>
      </c>
      <c r="P105" s="1" t="s">
        <v>680</v>
      </c>
      <c r="Q105" s="1" t="s">
        <v>1503</v>
      </c>
      <c r="R105" s="1">
        <v>294</v>
      </c>
      <c r="S105" s="2">
        <v>2.7999999999999999E-25</v>
      </c>
      <c r="T105" s="1" t="s">
        <v>1504</v>
      </c>
      <c r="U105" s="1" t="s">
        <v>1505</v>
      </c>
      <c r="V105" s="1" t="s">
        <v>1506</v>
      </c>
      <c r="W105" s="1" t="s">
        <v>680</v>
      </c>
      <c r="X105" s="1" t="s">
        <v>680</v>
      </c>
      <c r="Y105" s="1" t="s">
        <v>947</v>
      </c>
      <c r="Z105" s="1" t="s">
        <v>948</v>
      </c>
      <c r="AA105" s="1" t="s">
        <v>680</v>
      </c>
      <c r="AB105" s="1" t="s">
        <v>680</v>
      </c>
      <c r="AC105" s="1" t="s">
        <v>754</v>
      </c>
      <c r="AD105" s="1" t="s">
        <v>755</v>
      </c>
    </row>
    <row r="106" spans="1:30" s="1" customFormat="1" x14ac:dyDescent="0.15">
      <c r="A106" s="1" t="s">
        <v>549</v>
      </c>
      <c r="B106" s="1">
        <v>1235</v>
      </c>
      <c r="C106" s="1">
        <v>1024071240</v>
      </c>
      <c r="D106" s="1" t="s">
        <v>1110</v>
      </c>
      <c r="E106" s="1">
        <v>1332</v>
      </c>
      <c r="F106" s="2">
        <v>4.2999999999999999E-144</v>
      </c>
      <c r="G106" s="1" t="s">
        <v>517</v>
      </c>
      <c r="H106" s="1" t="s">
        <v>680</v>
      </c>
      <c r="I106" s="1" t="s">
        <v>680</v>
      </c>
      <c r="J106" s="1" t="s">
        <v>680</v>
      </c>
      <c r="K106" s="1" t="s">
        <v>680</v>
      </c>
      <c r="L106" s="1" t="s">
        <v>680</v>
      </c>
      <c r="M106" s="1" t="s">
        <v>680</v>
      </c>
      <c r="N106" s="1" t="s">
        <v>680</v>
      </c>
      <c r="O106" s="1" t="s">
        <v>680</v>
      </c>
      <c r="P106" s="1" t="s">
        <v>680</v>
      </c>
      <c r="Q106" s="1" t="s">
        <v>1111</v>
      </c>
      <c r="R106" s="1">
        <v>530</v>
      </c>
      <c r="S106" s="2">
        <v>1.2000000000000001E-52</v>
      </c>
      <c r="T106" s="1" t="s">
        <v>1112</v>
      </c>
      <c r="U106" s="1" t="s">
        <v>1507</v>
      </c>
      <c r="V106" s="1" t="s">
        <v>1508</v>
      </c>
      <c r="W106" s="1" t="s">
        <v>1509</v>
      </c>
      <c r="X106" s="1" t="s">
        <v>1510</v>
      </c>
      <c r="Y106" s="1" t="s">
        <v>1511</v>
      </c>
      <c r="Z106" s="1" t="s">
        <v>1512</v>
      </c>
      <c r="AA106" s="1" t="s">
        <v>1513</v>
      </c>
      <c r="AB106" s="1" t="s">
        <v>1514</v>
      </c>
      <c r="AC106" s="1" t="s">
        <v>767</v>
      </c>
      <c r="AD106" s="1" t="s">
        <v>768</v>
      </c>
    </row>
    <row r="107" spans="1:30" s="1" customFormat="1" x14ac:dyDescent="0.15">
      <c r="A107" s="1" t="s">
        <v>550</v>
      </c>
      <c r="B107" s="1">
        <v>1261</v>
      </c>
      <c r="C107" s="1">
        <v>1024074260</v>
      </c>
      <c r="D107" s="1" t="s">
        <v>1356</v>
      </c>
      <c r="E107" s="1">
        <v>1510</v>
      </c>
      <c r="F107" s="2">
        <v>9.9999999999999996E-165</v>
      </c>
      <c r="G107" s="1" t="s">
        <v>517</v>
      </c>
      <c r="H107" s="1" t="s">
        <v>680</v>
      </c>
      <c r="I107" s="1" t="s">
        <v>680</v>
      </c>
      <c r="J107" s="1" t="s">
        <v>680</v>
      </c>
      <c r="K107" s="1" t="s">
        <v>680</v>
      </c>
      <c r="L107" s="1" t="s">
        <v>680</v>
      </c>
      <c r="M107" s="1" t="s">
        <v>680</v>
      </c>
      <c r="N107" s="1" t="s">
        <v>680</v>
      </c>
      <c r="O107" s="1" t="s">
        <v>680</v>
      </c>
      <c r="P107" s="1" t="s">
        <v>680</v>
      </c>
      <c r="Q107" s="1" t="s">
        <v>1277</v>
      </c>
      <c r="R107" s="1">
        <v>878</v>
      </c>
      <c r="S107" s="2">
        <v>5.4000000000000002E-93</v>
      </c>
      <c r="T107" s="1" t="s">
        <v>1278</v>
      </c>
      <c r="U107" s="1" t="s">
        <v>680</v>
      </c>
      <c r="V107" s="1" t="s">
        <v>680</v>
      </c>
      <c r="W107" s="1" t="s">
        <v>680</v>
      </c>
      <c r="X107" s="1" t="s">
        <v>680</v>
      </c>
      <c r="Y107" s="1" t="s">
        <v>680</v>
      </c>
      <c r="Z107" s="1" t="s">
        <v>680</v>
      </c>
      <c r="AA107" s="1" t="s">
        <v>680</v>
      </c>
      <c r="AB107" s="1" t="s">
        <v>680</v>
      </c>
      <c r="AC107" s="1" t="s">
        <v>680</v>
      </c>
      <c r="AD107" s="1" t="s">
        <v>680</v>
      </c>
    </row>
    <row r="108" spans="1:30" s="1" customFormat="1" x14ac:dyDescent="0.15">
      <c r="A108" s="1" t="s">
        <v>551</v>
      </c>
      <c r="B108" s="1">
        <v>2698</v>
      </c>
      <c r="C108" s="1">
        <v>1024080160</v>
      </c>
      <c r="D108" s="1" t="s">
        <v>1515</v>
      </c>
      <c r="E108" s="1">
        <v>1509</v>
      </c>
      <c r="F108" s="2">
        <v>2.8000000000000001E-164</v>
      </c>
      <c r="G108" s="1" t="s">
        <v>533</v>
      </c>
      <c r="H108" s="1" t="s">
        <v>680</v>
      </c>
      <c r="I108" s="1" t="s">
        <v>680</v>
      </c>
      <c r="J108" s="1" t="s">
        <v>680</v>
      </c>
      <c r="K108" s="1" t="s">
        <v>680</v>
      </c>
      <c r="L108" s="1" t="s">
        <v>680</v>
      </c>
      <c r="M108" s="1" t="s">
        <v>1333</v>
      </c>
      <c r="N108" s="1" t="s">
        <v>1334</v>
      </c>
      <c r="O108" s="1" t="s">
        <v>1335</v>
      </c>
      <c r="P108" s="1" t="s">
        <v>1336</v>
      </c>
      <c r="Q108" s="1" t="s">
        <v>1337</v>
      </c>
      <c r="R108" s="1">
        <v>580</v>
      </c>
      <c r="S108" s="2">
        <v>4.1000000000000003E-58</v>
      </c>
      <c r="T108" s="1" t="s">
        <v>1338</v>
      </c>
      <c r="U108" s="1" t="s">
        <v>680</v>
      </c>
      <c r="V108" s="1" t="s">
        <v>680</v>
      </c>
      <c r="W108" s="1" t="s">
        <v>680</v>
      </c>
      <c r="X108" s="1" t="s">
        <v>680</v>
      </c>
      <c r="Y108" s="1" t="s">
        <v>680</v>
      </c>
      <c r="Z108" s="1" t="s">
        <v>680</v>
      </c>
      <c r="AA108" s="1" t="s">
        <v>680</v>
      </c>
      <c r="AB108" s="1" t="s">
        <v>680</v>
      </c>
      <c r="AC108" s="1" t="s">
        <v>754</v>
      </c>
      <c r="AD108" s="1" t="s">
        <v>755</v>
      </c>
    </row>
    <row r="109" spans="1:30" s="1" customFormat="1" x14ac:dyDescent="0.15">
      <c r="A109" s="1" t="s">
        <v>445</v>
      </c>
      <c r="B109" s="1">
        <v>4974</v>
      </c>
      <c r="C109" s="1">
        <v>1024065965</v>
      </c>
      <c r="D109" s="1" t="s">
        <v>1516</v>
      </c>
      <c r="E109" s="1">
        <v>1859</v>
      </c>
      <c r="F109" s="2">
        <v>1.4E-204</v>
      </c>
      <c r="G109" s="1" t="s">
        <v>421</v>
      </c>
      <c r="H109" s="1" t="s">
        <v>1517</v>
      </c>
      <c r="I109" s="1" t="s">
        <v>1518</v>
      </c>
      <c r="J109" s="1">
        <v>58</v>
      </c>
      <c r="K109" s="2">
        <v>1.35252E-19</v>
      </c>
      <c r="L109" s="1" t="s">
        <v>1519</v>
      </c>
      <c r="M109" s="1" t="s">
        <v>1520</v>
      </c>
      <c r="N109" s="1" t="s">
        <v>1521</v>
      </c>
      <c r="O109" s="1" t="s">
        <v>1522</v>
      </c>
      <c r="P109" s="1" t="s">
        <v>1523</v>
      </c>
      <c r="Q109" s="1" t="s">
        <v>1524</v>
      </c>
      <c r="R109" s="1">
        <v>739</v>
      </c>
      <c r="S109" s="2">
        <v>2.8000000000000001E-76</v>
      </c>
      <c r="T109" s="1" t="s">
        <v>1525</v>
      </c>
      <c r="U109" s="1" t="s">
        <v>1526</v>
      </c>
      <c r="V109" s="1" t="s">
        <v>1527</v>
      </c>
      <c r="W109" s="1" t="s">
        <v>1528</v>
      </c>
      <c r="X109" s="1" t="s">
        <v>1529</v>
      </c>
      <c r="Y109" s="1" t="s">
        <v>1530</v>
      </c>
      <c r="Z109" s="1" t="s">
        <v>1531</v>
      </c>
      <c r="AA109" s="1" t="s">
        <v>1532</v>
      </c>
      <c r="AB109" s="1" t="s">
        <v>1533</v>
      </c>
      <c r="AC109" s="1" t="s">
        <v>801</v>
      </c>
      <c r="AD109" s="1" t="s">
        <v>802</v>
      </c>
    </row>
    <row r="110" spans="1:30" s="1" customFormat="1" x14ac:dyDescent="0.15">
      <c r="A110" s="1" t="s">
        <v>503</v>
      </c>
      <c r="B110" s="1">
        <v>3010</v>
      </c>
      <c r="C110" s="1">
        <v>1024086582</v>
      </c>
      <c r="D110" s="1" t="s">
        <v>1534</v>
      </c>
      <c r="E110" s="1">
        <v>1271</v>
      </c>
      <c r="F110" s="2">
        <v>1.3E-136</v>
      </c>
      <c r="G110" s="1" t="s">
        <v>504</v>
      </c>
      <c r="H110" s="1" t="s">
        <v>1535</v>
      </c>
      <c r="I110" s="1" t="s">
        <v>1536</v>
      </c>
      <c r="J110" s="1">
        <v>36</v>
      </c>
      <c r="K110" s="2">
        <v>1.3839299999999999E-7</v>
      </c>
      <c r="L110" s="1" t="s">
        <v>1537</v>
      </c>
      <c r="M110" s="1" t="s">
        <v>680</v>
      </c>
      <c r="N110" s="1" t="s">
        <v>680</v>
      </c>
      <c r="O110" s="1" t="s">
        <v>680</v>
      </c>
      <c r="P110" s="1" t="s">
        <v>680</v>
      </c>
      <c r="Q110" s="1" t="s">
        <v>1538</v>
      </c>
      <c r="R110" s="1">
        <v>938</v>
      </c>
      <c r="S110" s="2">
        <v>1.4E-99</v>
      </c>
      <c r="T110" s="1" t="s">
        <v>1539</v>
      </c>
      <c r="U110" s="1" t="s">
        <v>1540</v>
      </c>
      <c r="V110" s="1" t="s">
        <v>1541</v>
      </c>
      <c r="W110" s="1" t="s">
        <v>1542</v>
      </c>
      <c r="X110" s="1" t="s">
        <v>1543</v>
      </c>
      <c r="Y110" s="1" t="s">
        <v>1544</v>
      </c>
      <c r="Z110" s="1" t="s">
        <v>1545</v>
      </c>
      <c r="AA110" s="1" t="s">
        <v>680</v>
      </c>
      <c r="AB110" s="1" t="s">
        <v>680</v>
      </c>
      <c r="AC110" s="1" t="s">
        <v>680</v>
      </c>
      <c r="AD110" s="1" t="s">
        <v>680</v>
      </c>
    </row>
    <row r="111" spans="1:30" s="1" customFormat="1" x14ac:dyDescent="0.15">
      <c r="A111" s="1" t="s">
        <v>496</v>
      </c>
      <c r="B111" s="1">
        <v>4804</v>
      </c>
      <c r="C111" s="1">
        <v>1024078614</v>
      </c>
      <c r="D111" s="1" t="s">
        <v>784</v>
      </c>
      <c r="E111" s="1">
        <v>1607</v>
      </c>
      <c r="F111" s="2">
        <v>2.2E-175</v>
      </c>
      <c r="G111" s="1" t="s">
        <v>470</v>
      </c>
      <c r="H111" s="1" t="s">
        <v>680</v>
      </c>
      <c r="I111" s="1" t="s">
        <v>680</v>
      </c>
      <c r="J111" s="1" t="s">
        <v>680</v>
      </c>
      <c r="K111" s="1" t="s">
        <v>680</v>
      </c>
      <c r="L111" s="1" t="s">
        <v>680</v>
      </c>
      <c r="M111" s="1" t="s">
        <v>772</v>
      </c>
      <c r="N111" s="1" t="s">
        <v>773</v>
      </c>
      <c r="O111" s="1" t="s">
        <v>774</v>
      </c>
      <c r="P111" s="1" t="s">
        <v>775</v>
      </c>
      <c r="Q111" s="1" t="s">
        <v>788</v>
      </c>
      <c r="R111" s="1">
        <v>996</v>
      </c>
      <c r="S111" s="2">
        <v>4.3000000000000002E-106</v>
      </c>
      <c r="T111" s="1" t="s">
        <v>789</v>
      </c>
      <c r="U111" s="1" t="s">
        <v>1546</v>
      </c>
      <c r="V111" s="1" t="s">
        <v>1547</v>
      </c>
      <c r="W111" s="1" t="s">
        <v>1548</v>
      </c>
      <c r="X111" s="1" t="s">
        <v>1549</v>
      </c>
      <c r="Y111" s="1" t="s">
        <v>790</v>
      </c>
      <c r="Z111" s="1" t="s">
        <v>791</v>
      </c>
      <c r="AA111" s="1" t="s">
        <v>680</v>
      </c>
      <c r="AB111" s="1" t="s">
        <v>680</v>
      </c>
      <c r="AC111" s="1" t="s">
        <v>680</v>
      </c>
      <c r="AD111" s="1" t="s">
        <v>680</v>
      </c>
    </row>
    <row r="112" spans="1:30" s="1" customFormat="1" x14ac:dyDescent="0.15">
      <c r="A112" s="1" t="s">
        <v>412</v>
      </c>
      <c r="B112" s="1">
        <v>2688</v>
      </c>
      <c r="C112" s="1">
        <v>1320660601</v>
      </c>
      <c r="D112" s="1" t="s">
        <v>413</v>
      </c>
      <c r="E112" s="1">
        <v>2298</v>
      </c>
      <c r="F112" s="2">
        <v>9.1E-256</v>
      </c>
      <c r="G112" s="1" t="s">
        <v>414</v>
      </c>
      <c r="H112" s="1" t="s">
        <v>1550</v>
      </c>
      <c r="I112" s="1" t="s">
        <v>1551</v>
      </c>
      <c r="J112" s="1">
        <v>108</v>
      </c>
      <c r="K112" s="2">
        <v>1.1663300000000001E-47</v>
      </c>
      <c r="L112" s="1" t="s">
        <v>1552</v>
      </c>
      <c r="M112" s="1" t="s">
        <v>680</v>
      </c>
      <c r="N112" s="1" t="s">
        <v>680</v>
      </c>
      <c r="O112" s="1" t="s">
        <v>680</v>
      </c>
      <c r="P112" s="1" t="s">
        <v>680</v>
      </c>
      <c r="Q112" s="1" t="s">
        <v>1409</v>
      </c>
      <c r="R112" s="1">
        <v>1494</v>
      </c>
      <c r="S112" s="2">
        <v>4.2999999999999998E-164</v>
      </c>
      <c r="T112" s="1" t="s">
        <v>1410</v>
      </c>
      <c r="U112" s="1" t="s">
        <v>1553</v>
      </c>
      <c r="V112" s="1" t="s">
        <v>968</v>
      </c>
      <c r="W112" s="1" t="s">
        <v>797</v>
      </c>
      <c r="X112" s="1" t="s">
        <v>798</v>
      </c>
      <c r="Y112" s="1" t="s">
        <v>969</v>
      </c>
      <c r="Z112" s="1" t="s">
        <v>970</v>
      </c>
      <c r="AA112" s="1" t="s">
        <v>680</v>
      </c>
      <c r="AB112" s="1" t="s">
        <v>680</v>
      </c>
      <c r="AC112" s="1" t="s">
        <v>839</v>
      </c>
      <c r="AD112" s="1" t="s">
        <v>840</v>
      </c>
    </row>
    <row r="113" spans="1:30" s="1" customFormat="1" x14ac:dyDescent="0.15">
      <c r="A113" s="1" t="s">
        <v>448</v>
      </c>
      <c r="B113" s="1">
        <v>2862</v>
      </c>
      <c r="C113" s="1">
        <v>1024078826</v>
      </c>
      <c r="D113" s="1" t="s">
        <v>1554</v>
      </c>
      <c r="E113" s="1">
        <v>2756</v>
      </c>
      <c r="F113" s="2">
        <v>0</v>
      </c>
      <c r="G113" s="1" t="s">
        <v>421</v>
      </c>
      <c r="H113" s="1" t="s">
        <v>1555</v>
      </c>
      <c r="I113" s="1" t="s">
        <v>1556</v>
      </c>
      <c r="J113" s="1">
        <v>38</v>
      </c>
      <c r="K113" s="2">
        <v>1.0166599999999999E-8</v>
      </c>
      <c r="L113" s="1" t="s">
        <v>1557</v>
      </c>
      <c r="M113" s="1" t="s">
        <v>680</v>
      </c>
      <c r="N113" s="1" t="s">
        <v>680</v>
      </c>
      <c r="O113" s="1" t="s">
        <v>680</v>
      </c>
      <c r="P113" s="1" t="s">
        <v>680</v>
      </c>
      <c r="Q113" s="1" t="s">
        <v>979</v>
      </c>
      <c r="R113" s="1">
        <v>539</v>
      </c>
      <c r="S113" s="2">
        <v>2.5E-53</v>
      </c>
      <c r="T113" s="1" t="s">
        <v>980</v>
      </c>
      <c r="U113" s="1" t="s">
        <v>1558</v>
      </c>
      <c r="V113" s="1" t="s">
        <v>1559</v>
      </c>
      <c r="W113" s="1" t="s">
        <v>1560</v>
      </c>
      <c r="X113" s="1" t="s">
        <v>1561</v>
      </c>
      <c r="Y113" s="1" t="s">
        <v>1370</v>
      </c>
      <c r="Z113" s="1" t="s">
        <v>1371</v>
      </c>
      <c r="AA113" s="1" t="s">
        <v>1562</v>
      </c>
      <c r="AB113" s="1" t="s">
        <v>1563</v>
      </c>
      <c r="AC113" s="1" t="s">
        <v>801</v>
      </c>
      <c r="AD113" s="1" t="s">
        <v>802</v>
      </c>
    </row>
    <row r="114" spans="1:30" s="1" customFormat="1" x14ac:dyDescent="0.15">
      <c r="A114" s="1" t="s">
        <v>552</v>
      </c>
      <c r="B114" s="1">
        <v>1820</v>
      </c>
      <c r="C114" s="1">
        <v>1024080160</v>
      </c>
      <c r="D114" s="1" t="s">
        <v>1515</v>
      </c>
      <c r="E114" s="1">
        <v>1438</v>
      </c>
      <c r="F114" s="2">
        <v>3.2999999999999999E-156</v>
      </c>
      <c r="G114" s="1" t="s">
        <v>533</v>
      </c>
      <c r="H114" s="1" t="s">
        <v>680</v>
      </c>
      <c r="I114" s="1" t="s">
        <v>680</v>
      </c>
      <c r="J114" s="1" t="s">
        <v>680</v>
      </c>
      <c r="K114" s="1" t="s">
        <v>680</v>
      </c>
      <c r="L114" s="1" t="s">
        <v>680</v>
      </c>
      <c r="M114" s="1" t="s">
        <v>1333</v>
      </c>
      <c r="N114" s="1" t="s">
        <v>1334</v>
      </c>
      <c r="O114" s="1" t="s">
        <v>1335</v>
      </c>
      <c r="P114" s="1" t="s">
        <v>1336</v>
      </c>
      <c r="Q114" s="1" t="s">
        <v>1337</v>
      </c>
      <c r="R114" s="1">
        <v>535</v>
      </c>
      <c r="S114" s="2">
        <v>4.6000000000000003E-53</v>
      </c>
      <c r="T114" s="1" t="s">
        <v>1338</v>
      </c>
      <c r="U114" s="1" t="s">
        <v>680</v>
      </c>
      <c r="V114" s="1" t="s">
        <v>680</v>
      </c>
      <c r="W114" s="1" t="s">
        <v>680</v>
      </c>
      <c r="X114" s="1" t="s">
        <v>680</v>
      </c>
      <c r="Y114" s="1" t="s">
        <v>680</v>
      </c>
      <c r="Z114" s="1" t="s">
        <v>680</v>
      </c>
      <c r="AA114" s="1" t="s">
        <v>680</v>
      </c>
      <c r="AB114" s="1" t="s">
        <v>680</v>
      </c>
      <c r="AC114" s="1" t="s">
        <v>754</v>
      </c>
      <c r="AD114" s="1" t="s">
        <v>755</v>
      </c>
    </row>
    <row r="115" spans="1:30" s="1" customFormat="1" x14ac:dyDescent="0.15">
      <c r="A115" s="1" t="s">
        <v>449</v>
      </c>
      <c r="B115" s="1">
        <v>2555</v>
      </c>
      <c r="C115" s="1">
        <v>1024075639</v>
      </c>
      <c r="D115" s="1" t="s">
        <v>913</v>
      </c>
      <c r="E115" s="1">
        <v>2576</v>
      </c>
      <c r="F115" s="2">
        <v>5.0000000000000001E-288</v>
      </c>
      <c r="G115" s="1" t="s">
        <v>421</v>
      </c>
      <c r="H115" s="1" t="s">
        <v>680</v>
      </c>
      <c r="I115" s="1" t="s">
        <v>680</v>
      </c>
      <c r="J115" s="1" t="s">
        <v>680</v>
      </c>
      <c r="K115" s="1" t="s">
        <v>680</v>
      </c>
      <c r="L115" s="1" t="s">
        <v>680</v>
      </c>
      <c r="M115" s="1" t="s">
        <v>680</v>
      </c>
      <c r="N115" s="1" t="s">
        <v>680</v>
      </c>
      <c r="O115" s="1" t="s">
        <v>680</v>
      </c>
      <c r="P115" s="1" t="s">
        <v>680</v>
      </c>
      <c r="Q115" s="1" t="s">
        <v>842</v>
      </c>
      <c r="R115" s="1">
        <v>858</v>
      </c>
      <c r="S115" s="2">
        <v>2.2999999999999998E-90</v>
      </c>
      <c r="T115" s="1" t="s">
        <v>843</v>
      </c>
      <c r="U115" s="1" t="s">
        <v>1564</v>
      </c>
      <c r="V115" s="1" t="s">
        <v>1565</v>
      </c>
      <c r="W115" s="1" t="s">
        <v>846</v>
      </c>
      <c r="X115" s="1" t="s">
        <v>847</v>
      </c>
      <c r="Y115" s="1" t="s">
        <v>1237</v>
      </c>
      <c r="Z115" s="1" t="s">
        <v>1238</v>
      </c>
      <c r="AA115" s="1" t="s">
        <v>680</v>
      </c>
      <c r="AB115" s="1" t="s">
        <v>680</v>
      </c>
      <c r="AC115" s="1" t="s">
        <v>801</v>
      </c>
      <c r="AD115" s="1" t="s">
        <v>802</v>
      </c>
    </row>
    <row r="116" spans="1:30" s="1" customFormat="1" x14ac:dyDescent="0.15">
      <c r="A116" s="1" t="s">
        <v>553</v>
      </c>
      <c r="B116" s="1">
        <v>2055</v>
      </c>
      <c r="C116" s="1">
        <v>1024082266</v>
      </c>
      <c r="D116" s="1" t="s">
        <v>1566</v>
      </c>
      <c r="E116" s="1">
        <v>1510</v>
      </c>
      <c r="F116" s="2">
        <v>1.7E-164</v>
      </c>
      <c r="G116" s="1" t="s">
        <v>523</v>
      </c>
      <c r="H116" s="1" t="s">
        <v>680</v>
      </c>
      <c r="I116" s="1" t="s">
        <v>680</v>
      </c>
      <c r="J116" s="1" t="s">
        <v>680</v>
      </c>
      <c r="K116" s="1" t="s">
        <v>680</v>
      </c>
      <c r="L116" s="1" t="s">
        <v>680</v>
      </c>
      <c r="M116" s="1" t="s">
        <v>680</v>
      </c>
      <c r="N116" s="1" t="s">
        <v>680</v>
      </c>
      <c r="O116" s="1" t="s">
        <v>680</v>
      </c>
      <c r="P116" s="1" t="s">
        <v>680</v>
      </c>
      <c r="Q116" s="1" t="s">
        <v>1277</v>
      </c>
      <c r="R116" s="1">
        <v>778</v>
      </c>
      <c r="S116" s="2">
        <v>3.4999999999999999E-81</v>
      </c>
      <c r="T116" s="1" t="s">
        <v>1278</v>
      </c>
      <c r="U116" s="1" t="s">
        <v>680</v>
      </c>
      <c r="V116" s="1" t="s">
        <v>680</v>
      </c>
      <c r="W116" s="1" t="s">
        <v>680</v>
      </c>
      <c r="X116" s="1" t="s">
        <v>680</v>
      </c>
      <c r="Y116" s="1" t="s">
        <v>680</v>
      </c>
      <c r="Z116" s="1" t="s">
        <v>680</v>
      </c>
      <c r="AA116" s="1" t="s">
        <v>680</v>
      </c>
      <c r="AB116" s="1" t="s">
        <v>680</v>
      </c>
      <c r="AC116" s="1" t="s">
        <v>680</v>
      </c>
      <c r="AD116" s="1" t="s">
        <v>680</v>
      </c>
    </row>
    <row r="117" spans="1:30" s="1" customFormat="1" x14ac:dyDescent="0.15">
      <c r="A117" s="1" t="s">
        <v>466</v>
      </c>
      <c r="B117" s="1">
        <v>5473</v>
      </c>
      <c r="C117" s="1">
        <v>1024068889</v>
      </c>
      <c r="D117" s="1" t="s">
        <v>1567</v>
      </c>
      <c r="E117" s="1">
        <v>3486</v>
      </c>
      <c r="F117" s="2">
        <v>0</v>
      </c>
      <c r="G117" s="1" t="s">
        <v>463</v>
      </c>
      <c r="H117" s="1" t="s">
        <v>680</v>
      </c>
      <c r="I117" s="1" t="s">
        <v>680</v>
      </c>
      <c r="J117" s="1" t="s">
        <v>680</v>
      </c>
      <c r="K117" s="1" t="s">
        <v>680</v>
      </c>
      <c r="L117" s="1" t="s">
        <v>680</v>
      </c>
      <c r="M117" s="1" t="s">
        <v>932</v>
      </c>
      <c r="N117" s="1" t="s">
        <v>933</v>
      </c>
      <c r="O117" s="1" t="s">
        <v>934</v>
      </c>
      <c r="P117" s="1" t="s">
        <v>935</v>
      </c>
      <c r="Q117" s="1" t="s">
        <v>936</v>
      </c>
      <c r="R117" s="1">
        <v>613</v>
      </c>
      <c r="S117" s="2">
        <v>1.3000000000000001E-61</v>
      </c>
      <c r="T117" s="1" t="s">
        <v>937</v>
      </c>
      <c r="U117" s="1" t="s">
        <v>1568</v>
      </c>
      <c r="V117" s="1" t="s">
        <v>1569</v>
      </c>
      <c r="W117" s="1" t="s">
        <v>1570</v>
      </c>
      <c r="X117" s="1" t="s">
        <v>1571</v>
      </c>
      <c r="Y117" s="1" t="s">
        <v>1572</v>
      </c>
      <c r="Z117" s="1" t="s">
        <v>1573</v>
      </c>
      <c r="AA117" s="1" t="s">
        <v>899</v>
      </c>
      <c r="AB117" s="1" t="s">
        <v>900</v>
      </c>
      <c r="AC117" s="1" t="s">
        <v>680</v>
      </c>
      <c r="AD117" s="1" t="s">
        <v>680</v>
      </c>
    </row>
    <row r="118" spans="1:30" s="1" customFormat="1" x14ac:dyDescent="0.15">
      <c r="A118" s="1" t="s">
        <v>554</v>
      </c>
      <c r="B118" s="1">
        <v>1495</v>
      </c>
      <c r="C118" s="1">
        <v>1024080488</v>
      </c>
      <c r="D118" s="1" t="s">
        <v>1574</v>
      </c>
      <c r="E118" s="1">
        <v>745</v>
      </c>
      <c r="F118" s="2">
        <v>6.0999999999999999E-76</v>
      </c>
      <c r="G118" s="1" t="s">
        <v>517</v>
      </c>
      <c r="H118" s="1" t="s">
        <v>680</v>
      </c>
      <c r="I118" s="1" t="s">
        <v>680</v>
      </c>
      <c r="J118" s="1" t="s">
        <v>680</v>
      </c>
      <c r="K118" s="1" t="s">
        <v>680</v>
      </c>
      <c r="L118" s="1" t="s">
        <v>680</v>
      </c>
      <c r="M118" s="1" t="s">
        <v>680</v>
      </c>
      <c r="N118" s="1" t="s">
        <v>680</v>
      </c>
      <c r="O118" s="1" t="s">
        <v>680</v>
      </c>
      <c r="P118" s="1" t="s">
        <v>680</v>
      </c>
      <c r="Q118" s="1" t="s">
        <v>1575</v>
      </c>
      <c r="R118" s="1">
        <v>308</v>
      </c>
      <c r="S118" s="2">
        <v>8.0000000000000003E-27</v>
      </c>
      <c r="T118" s="1" t="s">
        <v>1576</v>
      </c>
      <c r="U118" s="1" t="s">
        <v>680</v>
      </c>
      <c r="V118" s="1" t="s">
        <v>680</v>
      </c>
      <c r="W118" s="1" t="s">
        <v>680</v>
      </c>
      <c r="X118" s="1" t="s">
        <v>680</v>
      </c>
      <c r="Y118" s="1" t="s">
        <v>680</v>
      </c>
      <c r="Z118" s="1" t="s">
        <v>680</v>
      </c>
      <c r="AA118" s="1" t="s">
        <v>680</v>
      </c>
      <c r="AB118" s="1" t="s">
        <v>680</v>
      </c>
      <c r="AC118" s="1" t="s">
        <v>767</v>
      </c>
      <c r="AD118" s="1" t="s">
        <v>768</v>
      </c>
    </row>
    <row r="119" spans="1:30" s="1" customFormat="1" x14ac:dyDescent="0.15">
      <c r="A119" s="1" t="s">
        <v>555</v>
      </c>
      <c r="B119" s="1">
        <v>4070</v>
      </c>
      <c r="C119" s="1">
        <v>1024078082</v>
      </c>
      <c r="D119" s="1" t="s">
        <v>1577</v>
      </c>
      <c r="E119" s="1">
        <v>1769</v>
      </c>
      <c r="F119" s="2">
        <v>2.9999999999999999E-194</v>
      </c>
      <c r="G119" s="1" t="s">
        <v>517</v>
      </c>
      <c r="H119" s="1" t="s">
        <v>1578</v>
      </c>
      <c r="I119" s="1" t="s">
        <v>1579</v>
      </c>
      <c r="J119" s="1">
        <v>40</v>
      </c>
      <c r="K119" s="2">
        <v>1.1215200000000001E-9</v>
      </c>
      <c r="L119" s="1" t="s">
        <v>1580</v>
      </c>
      <c r="M119" s="1" t="s">
        <v>680</v>
      </c>
      <c r="N119" s="1" t="s">
        <v>680</v>
      </c>
      <c r="O119" s="1" t="s">
        <v>680</v>
      </c>
      <c r="P119" s="1" t="s">
        <v>680</v>
      </c>
      <c r="Q119" s="1" t="s">
        <v>1581</v>
      </c>
      <c r="R119" s="1">
        <v>821</v>
      </c>
      <c r="S119" s="2">
        <v>7.0999999999999999E-86</v>
      </c>
      <c r="T119" s="1" t="s">
        <v>1582</v>
      </c>
      <c r="U119" s="1" t="s">
        <v>680</v>
      </c>
      <c r="V119" s="1" t="s">
        <v>680</v>
      </c>
      <c r="W119" s="1" t="s">
        <v>680</v>
      </c>
      <c r="X119" s="1" t="s">
        <v>680</v>
      </c>
      <c r="Y119" s="1" t="s">
        <v>680</v>
      </c>
      <c r="Z119" s="1" t="s">
        <v>680</v>
      </c>
      <c r="AA119" s="1" t="s">
        <v>680</v>
      </c>
      <c r="AB119" s="1" t="s">
        <v>680</v>
      </c>
      <c r="AC119" s="1" t="s">
        <v>754</v>
      </c>
      <c r="AD119" s="1" t="s">
        <v>755</v>
      </c>
    </row>
    <row r="120" spans="1:30" s="1" customFormat="1" x14ac:dyDescent="0.15">
      <c r="A120" s="1" t="s">
        <v>497</v>
      </c>
      <c r="B120" s="1">
        <v>511</v>
      </c>
      <c r="C120" s="1">
        <v>1024078254</v>
      </c>
      <c r="D120" s="1" t="s">
        <v>1583</v>
      </c>
      <c r="E120" s="1">
        <v>793</v>
      </c>
      <c r="F120" s="2">
        <v>5.7E-82</v>
      </c>
      <c r="G120" s="1" t="s">
        <v>470</v>
      </c>
      <c r="H120" s="1" t="s">
        <v>1584</v>
      </c>
      <c r="I120" s="1" t="s">
        <v>1585</v>
      </c>
      <c r="J120" s="1">
        <v>87</v>
      </c>
      <c r="K120" s="2">
        <v>9.9587299999999993E-37</v>
      </c>
      <c r="L120" s="1" t="s">
        <v>1586</v>
      </c>
      <c r="M120" s="1" t="s">
        <v>772</v>
      </c>
      <c r="N120" s="1" t="s">
        <v>773</v>
      </c>
      <c r="O120" s="1" t="s">
        <v>774</v>
      </c>
      <c r="P120" s="1" t="s">
        <v>775</v>
      </c>
      <c r="Q120" s="1" t="s">
        <v>1037</v>
      </c>
      <c r="R120" s="1">
        <v>519</v>
      </c>
      <c r="S120" s="2">
        <v>9.3000000000000004E-52</v>
      </c>
      <c r="T120" s="1" t="s">
        <v>1038</v>
      </c>
      <c r="U120" s="1" t="s">
        <v>778</v>
      </c>
      <c r="V120" s="1" t="s">
        <v>779</v>
      </c>
      <c r="W120" s="1" t="s">
        <v>824</v>
      </c>
      <c r="X120" s="1" t="s">
        <v>825</v>
      </c>
      <c r="Y120" s="1" t="s">
        <v>782</v>
      </c>
      <c r="Z120" s="1" t="s">
        <v>783</v>
      </c>
      <c r="AA120" s="1" t="s">
        <v>680</v>
      </c>
      <c r="AB120" s="1" t="s">
        <v>680</v>
      </c>
      <c r="AC120" s="1" t="s">
        <v>680</v>
      </c>
      <c r="AD120" s="1" t="s">
        <v>680</v>
      </c>
    </row>
    <row r="121" spans="1:30" s="1" customFormat="1" x14ac:dyDescent="0.15">
      <c r="A121" s="1" t="s">
        <v>498</v>
      </c>
      <c r="B121" s="1">
        <v>1059</v>
      </c>
      <c r="C121" s="1">
        <v>1024078614</v>
      </c>
      <c r="D121" s="1" t="s">
        <v>784</v>
      </c>
      <c r="E121" s="1">
        <v>206</v>
      </c>
      <c r="F121" s="2">
        <v>1.4000000000000001E-13</v>
      </c>
      <c r="G121" s="1" t="s">
        <v>470</v>
      </c>
      <c r="H121" s="1" t="s">
        <v>680</v>
      </c>
      <c r="I121" s="1" t="s">
        <v>680</v>
      </c>
      <c r="J121" s="1" t="s">
        <v>680</v>
      </c>
      <c r="K121" s="1" t="s">
        <v>680</v>
      </c>
      <c r="L121" s="1" t="s">
        <v>680</v>
      </c>
      <c r="M121" s="1" t="s">
        <v>772</v>
      </c>
      <c r="N121" s="1" t="s">
        <v>773</v>
      </c>
      <c r="O121" s="1" t="s">
        <v>774</v>
      </c>
      <c r="P121" s="1" t="s">
        <v>775</v>
      </c>
      <c r="Q121" s="1" t="s">
        <v>1587</v>
      </c>
      <c r="R121" s="1">
        <v>150</v>
      </c>
      <c r="S121" s="2">
        <v>1.2E-8</v>
      </c>
      <c r="T121" s="1" t="s">
        <v>1588</v>
      </c>
      <c r="U121" s="1" t="s">
        <v>680</v>
      </c>
      <c r="V121" s="1" t="s">
        <v>680</v>
      </c>
      <c r="W121" s="1" t="s">
        <v>680</v>
      </c>
      <c r="X121" s="1" t="s">
        <v>680</v>
      </c>
      <c r="Y121" s="1" t="s">
        <v>680</v>
      </c>
      <c r="Z121" s="1" t="s">
        <v>680</v>
      </c>
      <c r="AA121" s="1" t="s">
        <v>680</v>
      </c>
      <c r="AB121" s="1" t="s">
        <v>680</v>
      </c>
      <c r="AC121" s="1" t="s">
        <v>680</v>
      </c>
      <c r="AD121" s="1" t="s">
        <v>680</v>
      </c>
    </row>
    <row r="122" spans="1:30" s="1" customFormat="1" x14ac:dyDescent="0.15">
      <c r="A122" s="1" t="s">
        <v>515</v>
      </c>
      <c r="B122" s="1">
        <v>743</v>
      </c>
      <c r="C122" s="1">
        <v>1024079329</v>
      </c>
      <c r="D122" s="1" t="s">
        <v>951</v>
      </c>
      <c r="E122" s="1">
        <v>1188</v>
      </c>
      <c r="F122" s="2">
        <v>1.3E-127</v>
      </c>
      <c r="G122" s="1" t="s">
        <v>506</v>
      </c>
      <c r="H122" s="1" t="s">
        <v>1589</v>
      </c>
      <c r="I122" s="1" t="s">
        <v>1590</v>
      </c>
      <c r="J122" s="1">
        <v>284</v>
      </c>
      <c r="K122" s="2">
        <v>4.5472199999999997E-146</v>
      </c>
      <c r="L122" s="1" t="s">
        <v>1223</v>
      </c>
      <c r="M122" s="1" t="s">
        <v>880</v>
      </c>
      <c r="N122" s="1" t="s">
        <v>881</v>
      </c>
      <c r="O122" s="1" t="s">
        <v>882</v>
      </c>
      <c r="P122" s="1" t="s">
        <v>883</v>
      </c>
      <c r="Q122" s="1" t="s">
        <v>1454</v>
      </c>
      <c r="R122" s="1">
        <v>1017</v>
      </c>
      <c r="S122" s="2">
        <v>2.3999999999999999E-109</v>
      </c>
      <c r="T122" s="1" t="s">
        <v>1455</v>
      </c>
      <c r="U122" s="1" t="s">
        <v>1591</v>
      </c>
      <c r="V122" s="1" t="s">
        <v>893</v>
      </c>
      <c r="W122" s="1" t="s">
        <v>1592</v>
      </c>
      <c r="X122" s="1" t="s">
        <v>1593</v>
      </c>
      <c r="Y122" s="1" t="s">
        <v>1389</v>
      </c>
      <c r="Z122" s="1" t="s">
        <v>1390</v>
      </c>
      <c r="AA122" s="1" t="s">
        <v>680</v>
      </c>
      <c r="AB122" s="1" t="s">
        <v>680</v>
      </c>
      <c r="AC122" s="1" t="s">
        <v>892</v>
      </c>
      <c r="AD122" s="1" t="s">
        <v>893</v>
      </c>
    </row>
    <row r="123" spans="1:30" s="1" customFormat="1" x14ac:dyDescent="0.15">
      <c r="A123" s="1" t="s">
        <v>416</v>
      </c>
      <c r="B123" s="1">
        <v>2275</v>
      </c>
      <c r="C123" s="1">
        <v>1320660607</v>
      </c>
      <c r="D123" s="1" t="s">
        <v>417</v>
      </c>
      <c r="E123" s="1">
        <v>2676</v>
      </c>
      <c r="F123" s="2">
        <v>1.1E-299</v>
      </c>
      <c r="G123" s="1" t="s">
        <v>418</v>
      </c>
      <c r="H123" s="1" t="s">
        <v>1594</v>
      </c>
      <c r="I123" s="1" t="s">
        <v>1595</v>
      </c>
      <c r="J123" s="1">
        <v>869</v>
      </c>
      <c r="K123" s="1">
        <v>0</v>
      </c>
      <c r="L123" s="1" t="s">
        <v>1596</v>
      </c>
      <c r="M123" s="1" t="s">
        <v>829</v>
      </c>
      <c r="N123" s="1" t="s">
        <v>830</v>
      </c>
      <c r="O123" s="1" t="s">
        <v>831</v>
      </c>
      <c r="P123" s="1" t="s">
        <v>832</v>
      </c>
      <c r="Q123" s="1" t="s">
        <v>1597</v>
      </c>
      <c r="R123" s="1">
        <v>1399</v>
      </c>
      <c r="S123" s="2">
        <v>3.8000000000000002E-153</v>
      </c>
      <c r="T123" s="1" t="s">
        <v>1598</v>
      </c>
      <c r="U123" s="1" t="s">
        <v>1599</v>
      </c>
      <c r="V123" s="1" t="s">
        <v>1600</v>
      </c>
      <c r="W123" s="1" t="s">
        <v>1601</v>
      </c>
      <c r="X123" s="1" t="s">
        <v>1602</v>
      </c>
      <c r="Y123" s="1" t="s">
        <v>969</v>
      </c>
      <c r="Z123" s="1" t="s">
        <v>970</v>
      </c>
      <c r="AA123" s="1" t="s">
        <v>1532</v>
      </c>
      <c r="AB123" s="1" t="s">
        <v>1533</v>
      </c>
      <c r="AC123" s="1" t="s">
        <v>839</v>
      </c>
      <c r="AD123" s="1" t="s">
        <v>840</v>
      </c>
    </row>
    <row r="124" spans="1:30" s="1" customFormat="1" x14ac:dyDescent="0.15">
      <c r="A124" s="1" t="s">
        <v>419</v>
      </c>
      <c r="B124" s="1">
        <v>2262</v>
      </c>
      <c r="C124" s="1">
        <v>1320660603</v>
      </c>
      <c r="D124" s="1" t="s">
        <v>1603</v>
      </c>
      <c r="E124" s="1">
        <v>2462</v>
      </c>
      <c r="F124" s="2">
        <v>7.3999999999999994E-275</v>
      </c>
      <c r="G124" s="1" t="s">
        <v>415</v>
      </c>
      <c r="H124" s="1" t="s">
        <v>680</v>
      </c>
      <c r="I124" s="1" t="s">
        <v>680</v>
      </c>
      <c r="J124" s="1" t="s">
        <v>680</v>
      </c>
      <c r="K124" s="1" t="s">
        <v>680</v>
      </c>
      <c r="L124" s="1" t="s">
        <v>680</v>
      </c>
      <c r="M124" s="1" t="s">
        <v>680</v>
      </c>
      <c r="N124" s="1" t="s">
        <v>680</v>
      </c>
      <c r="O124" s="1" t="s">
        <v>680</v>
      </c>
      <c r="P124" s="1" t="s">
        <v>680</v>
      </c>
      <c r="Q124" s="1" t="s">
        <v>1288</v>
      </c>
      <c r="R124" s="1">
        <v>1593</v>
      </c>
      <c r="S124" s="2">
        <v>1.2E-175</v>
      </c>
      <c r="T124" s="1" t="s">
        <v>1289</v>
      </c>
      <c r="U124" s="1" t="s">
        <v>1604</v>
      </c>
      <c r="V124" s="1" t="s">
        <v>1605</v>
      </c>
      <c r="W124" s="1" t="s">
        <v>1606</v>
      </c>
      <c r="X124" s="1" t="s">
        <v>1607</v>
      </c>
      <c r="Y124" s="1" t="s">
        <v>1608</v>
      </c>
      <c r="Z124" s="1" t="s">
        <v>1609</v>
      </c>
      <c r="AA124" s="1" t="s">
        <v>1610</v>
      </c>
      <c r="AB124" s="1" t="s">
        <v>1611</v>
      </c>
      <c r="AC124" s="1" t="s">
        <v>839</v>
      </c>
      <c r="AD124" s="1" t="s">
        <v>840</v>
      </c>
    </row>
    <row r="125" spans="1:30" s="1" customFormat="1" x14ac:dyDescent="0.15">
      <c r="A125" s="1" t="s">
        <v>556</v>
      </c>
      <c r="B125" s="1">
        <v>3581</v>
      </c>
      <c r="C125" s="1">
        <v>1024079976</v>
      </c>
      <c r="D125" s="1" t="s">
        <v>1612</v>
      </c>
      <c r="E125" s="1">
        <v>1629</v>
      </c>
      <c r="F125" s="2">
        <v>4.5999999999999999E-178</v>
      </c>
      <c r="G125" s="1" t="s">
        <v>517</v>
      </c>
      <c r="H125" s="1" t="s">
        <v>1613</v>
      </c>
      <c r="I125" s="1" t="s">
        <v>1614</v>
      </c>
      <c r="J125" s="1">
        <v>105</v>
      </c>
      <c r="K125" s="2">
        <v>7.2515399999999995E-46</v>
      </c>
      <c r="L125" s="1" t="s">
        <v>1615</v>
      </c>
      <c r="M125" s="1" t="s">
        <v>680</v>
      </c>
      <c r="N125" s="1" t="s">
        <v>680</v>
      </c>
      <c r="O125" s="1" t="s">
        <v>680</v>
      </c>
      <c r="P125" s="1" t="s">
        <v>680</v>
      </c>
      <c r="Q125" s="1" t="s">
        <v>748</v>
      </c>
      <c r="R125" s="1">
        <v>857</v>
      </c>
      <c r="S125" s="2">
        <v>4.1999999999999998E-90</v>
      </c>
      <c r="T125" s="1" t="s">
        <v>749</v>
      </c>
      <c r="U125" s="1" t="s">
        <v>750</v>
      </c>
      <c r="V125" s="1" t="s">
        <v>751</v>
      </c>
      <c r="W125" s="1" t="s">
        <v>752</v>
      </c>
      <c r="X125" s="1" t="s">
        <v>753</v>
      </c>
      <c r="Y125" s="1" t="s">
        <v>680</v>
      </c>
      <c r="Z125" s="1" t="s">
        <v>680</v>
      </c>
      <c r="AA125" s="1" t="s">
        <v>680</v>
      </c>
      <c r="AB125" s="1" t="s">
        <v>680</v>
      </c>
      <c r="AC125" s="1" t="s">
        <v>754</v>
      </c>
      <c r="AD125" s="1" t="s">
        <v>755</v>
      </c>
    </row>
    <row r="126" spans="1:30" s="1" customFormat="1" x14ac:dyDescent="0.15">
      <c r="A126" s="1" t="s">
        <v>502</v>
      </c>
      <c r="B126" s="1">
        <v>1470</v>
      </c>
      <c r="C126" s="1">
        <v>1024083853</v>
      </c>
      <c r="D126" s="1" t="s">
        <v>1021</v>
      </c>
      <c r="E126" s="1">
        <v>1239</v>
      </c>
      <c r="F126" s="2">
        <v>3.1000000000000002E-133</v>
      </c>
      <c r="G126" s="1" t="s">
        <v>500</v>
      </c>
      <c r="H126" s="1" t="s">
        <v>680</v>
      </c>
      <c r="I126" s="1" t="s">
        <v>680</v>
      </c>
      <c r="J126" s="1" t="s">
        <v>680</v>
      </c>
      <c r="K126" s="1" t="s">
        <v>680</v>
      </c>
      <c r="L126" s="1" t="s">
        <v>680</v>
      </c>
      <c r="M126" s="1" t="s">
        <v>680</v>
      </c>
      <c r="N126" s="1" t="s">
        <v>680</v>
      </c>
      <c r="O126" s="1" t="s">
        <v>680</v>
      </c>
      <c r="P126" s="1" t="s">
        <v>680</v>
      </c>
      <c r="Q126" s="1" t="s">
        <v>1616</v>
      </c>
      <c r="R126" s="1">
        <v>723</v>
      </c>
      <c r="S126" s="2">
        <v>5.9E-75</v>
      </c>
      <c r="T126" s="1" t="s">
        <v>1617</v>
      </c>
      <c r="U126" s="1" t="s">
        <v>1135</v>
      </c>
      <c r="V126" s="1" t="s">
        <v>1136</v>
      </c>
      <c r="W126" s="1" t="s">
        <v>797</v>
      </c>
      <c r="X126" s="1" t="s">
        <v>798</v>
      </c>
      <c r="Y126" s="1" t="s">
        <v>1618</v>
      </c>
      <c r="Z126" s="1" t="s">
        <v>1619</v>
      </c>
      <c r="AA126" s="1" t="s">
        <v>680</v>
      </c>
      <c r="AB126" s="1" t="s">
        <v>680</v>
      </c>
      <c r="AC126" s="1" t="s">
        <v>680</v>
      </c>
      <c r="AD126" s="1" t="s">
        <v>680</v>
      </c>
    </row>
  </sheetData>
  <phoneticPr fontId="1" type="noConversion"/>
  <conditionalFormatting sqref="A2:A126">
    <cfRule type="duplicateValues" dxfId="13" priority="3"/>
  </conditionalFormatting>
  <conditionalFormatting sqref="A1">
    <cfRule type="duplicateValues" dxfId="12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4"/>
  <sheetViews>
    <sheetView workbookViewId="0">
      <selection activeCell="E39" sqref="E39"/>
    </sheetView>
  </sheetViews>
  <sheetFormatPr defaultRowHeight="13.5" x14ac:dyDescent="0.15"/>
  <cols>
    <col min="1" max="1" width="15" customWidth="1"/>
    <col min="11" max="11" width="8.875" customWidth="1"/>
    <col min="13" max="13" width="4.5" customWidth="1"/>
    <col min="15" max="15" width="23.625" customWidth="1"/>
    <col min="29" max="29" width="9" customWidth="1"/>
  </cols>
  <sheetData>
    <row r="1" spans="1:30" s="1" customFormat="1" x14ac:dyDescent="0.15">
      <c r="A1" s="1" t="s">
        <v>1620</v>
      </c>
      <c r="B1" s="1" t="s">
        <v>1621</v>
      </c>
      <c r="C1" s="1" t="s">
        <v>1622</v>
      </c>
      <c r="D1" s="1" t="s">
        <v>1623</v>
      </c>
      <c r="E1" s="1" t="s">
        <v>1624</v>
      </c>
      <c r="F1" s="1" t="s">
        <v>1625</v>
      </c>
      <c r="G1" s="1" t="s">
        <v>1626</v>
      </c>
      <c r="H1" s="1" t="s">
        <v>1627</v>
      </c>
      <c r="I1" s="1" t="s">
        <v>1628</v>
      </c>
      <c r="J1" s="1" t="s">
        <v>1629</v>
      </c>
      <c r="K1" s="1" t="s">
        <v>1630</v>
      </c>
      <c r="L1" s="1" t="s">
        <v>1631</v>
      </c>
      <c r="M1" s="1" t="s">
        <v>1632</v>
      </c>
      <c r="N1" s="1" t="s">
        <v>1633</v>
      </c>
      <c r="O1" s="1" t="s">
        <v>1634</v>
      </c>
      <c r="P1" s="1" t="s">
        <v>1635</v>
      </c>
      <c r="Q1" s="1" t="s">
        <v>1636</v>
      </c>
      <c r="R1" s="1" t="s">
        <v>1637</v>
      </c>
      <c r="S1" s="1" t="s">
        <v>1638</v>
      </c>
      <c r="T1" s="1" t="s">
        <v>1639</v>
      </c>
      <c r="U1" s="1" t="s">
        <v>1640</v>
      </c>
      <c r="V1" s="1" t="s">
        <v>1641</v>
      </c>
      <c r="W1" s="1" t="s">
        <v>1642</v>
      </c>
      <c r="X1" s="1" t="s">
        <v>1643</v>
      </c>
      <c r="Y1" s="1" t="s">
        <v>1644</v>
      </c>
      <c r="Z1" s="1" t="s">
        <v>1645</v>
      </c>
      <c r="AA1" s="1" t="s">
        <v>1646</v>
      </c>
      <c r="AB1" s="1" t="s">
        <v>1647</v>
      </c>
      <c r="AC1" s="1" t="s">
        <v>1648</v>
      </c>
      <c r="AD1" s="1" t="s">
        <v>1649</v>
      </c>
    </row>
    <row r="2" spans="1:30" s="1" customFormat="1" x14ac:dyDescent="0.15">
      <c r="A2" s="1" t="s">
        <v>0</v>
      </c>
      <c r="B2" s="1">
        <v>1654</v>
      </c>
      <c r="C2" s="1">
        <v>1024070678</v>
      </c>
      <c r="D2" s="1" t="s">
        <v>1</v>
      </c>
      <c r="E2" s="1">
        <v>1619</v>
      </c>
      <c r="F2" s="2">
        <v>3.0000000000000001E-177</v>
      </c>
      <c r="G2" s="1" t="s">
        <v>2</v>
      </c>
      <c r="H2" s="1" t="s">
        <v>680</v>
      </c>
      <c r="I2" s="1" t="s">
        <v>680</v>
      </c>
      <c r="J2" s="1" t="s">
        <v>680</v>
      </c>
      <c r="K2" s="1" t="s">
        <v>680</v>
      </c>
      <c r="L2" s="1" t="s">
        <v>680</v>
      </c>
      <c r="M2" s="1" t="s">
        <v>2115</v>
      </c>
      <c r="N2" s="1" t="s">
        <v>2116</v>
      </c>
      <c r="O2" s="1" t="s">
        <v>2117</v>
      </c>
      <c r="P2" s="1" t="s">
        <v>2118</v>
      </c>
      <c r="Q2" s="1" t="s">
        <v>2119</v>
      </c>
      <c r="R2" s="1">
        <v>594</v>
      </c>
      <c r="S2" s="2">
        <v>6.0000000000000004E-60</v>
      </c>
      <c r="T2" s="1" t="s">
        <v>2120</v>
      </c>
      <c r="U2" s="1" t="s">
        <v>2121</v>
      </c>
      <c r="V2" s="1" t="s">
        <v>2122</v>
      </c>
      <c r="W2" s="1" t="s">
        <v>2123</v>
      </c>
      <c r="X2" s="1" t="s">
        <v>2124</v>
      </c>
      <c r="Y2" s="1" t="s">
        <v>2125</v>
      </c>
      <c r="Z2" s="1" t="s">
        <v>2126</v>
      </c>
      <c r="AA2" s="1" t="s">
        <v>2127</v>
      </c>
      <c r="AB2" s="1" t="s">
        <v>2128</v>
      </c>
      <c r="AC2" s="1" t="s">
        <v>680</v>
      </c>
      <c r="AD2" s="1" t="s">
        <v>680</v>
      </c>
    </row>
    <row r="3" spans="1:30" s="1" customFormat="1" x14ac:dyDescent="0.15">
      <c r="A3" s="1" t="s">
        <v>665</v>
      </c>
      <c r="B3" s="1">
        <v>2748</v>
      </c>
      <c r="C3" s="1">
        <v>1024067618</v>
      </c>
      <c r="D3" s="1" t="s">
        <v>666</v>
      </c>
      <c r="E3" s="1">
        <v>547</v>
      </c>
      <c r="F3" s="2">
        <v>1E-52</v>
      </c>
      <c r="G3" s="1" t="s">
        <v>667</v>
      </c>
      <c r="H3" s="1" t="s">
        <v>680</v>
      </c>
      <c r="I3" s="1" t="s">
        <v>680</v>
      </c>
      <c r="J3" s="1" t="s">
        <v>680</v>
      </c>
      <c r="K3" s="1" t="s">
        <v>680</v>
      </c>
      <c r="L3" s="1" t="s">
        <v>680</v>
      </c>
      <c r="M3" s="1" t="s">
        <v>680</v>
      </c>
      <c r="N3" s="1" t="s">
        <v>680</v>
      </c>
      <c r="O3" s="1" t="s">
        <v>680</v>
      </c>
      <c r="P3" s="1" t="s">
        <v>680</v>
      </c>
      <c r="Q3" s="1" t="s">
        <v>680</v>
      </c>
      <c r="R3" s="1" t="s">
        <v>680</v>
      </c>
      <c r="S3" s="1" t="s">
        <v>680</v>
      </c>
      <c r="T3" s="1" t="s">
        <v>680</v>
      </c>
      <c r="U3" s="1" t="s">
        <v>2129</v>
      </c>
      <c r="V3" s="1" t="s">
        <v>2130</v>
      </c>
      <c r="W3" s="1" t="s">
        <v>2131</v>
      </c>
      <c r="X3" s="1" t="s">
        <v>2132</v>
      </c>
      <c r="Y3" s="1" t="s">
        <v>680</v>
      </c>
      <c r="Z3" s="1" t="s">
        <v>680</v>
      </c>
      <c r="AA3" s="1" t="s">
        <v>1532</v>
      </c>
      <c r="AB3" s="1" t="s">
        <v>1533</v>
      </c>
      <c r="AC3" s="1" t="s">
        <v>680</v>
      </c>
      <c r="AD3" s="1" t="s">
        <v>680</v>
      </c>
    </row>
    <row r="4" spans="1:30" s="1" customFormat="1" x14ac:dyDescent="0.15">
      <c r="A4" s="1" t="s">
        <v>2095</v>
      </c>
      <c r="B4" s="1">
        <v>1060</v>
      </c>
      <c r="C4" s="1">
        <v>1024080855</v>
      </c>
      <c r="D4" s="1" t="s">
        <v>2133</v>
      </c>
      <c r="E4" s="1">
        <v>387</v>
      </c>
      <c r="F4" s="2">
        <v>1.4E-34</v>
      </c>
      <c r="G4" s="1" t="s">
        <v>2134</v>
      </c>
      <c r="H4" s="1" t="s">
        <v>680</v>
      </c>
      <c r="I4" s="1" t="s">
        <v>680</v>
      </c>
      <c r="J4" s="1" t="s">
        <v>680</v>
      </c>
      <c r="K4" s="1" t="s">
        <v>680</v>
      </c>
      <c r="L4" s="1" t="s">
        <v>680</v>
      </c>
      <c r="M4" s="1" t="s">
        <v>2135</v>
      </c>
      <c r="N4" s="1" t="s">
        <v>2136</v>
      </c>
      <c r="O4" s="1" t="s">
        <v>2137</v>
      </c>
      <c r="P4" s="1" t="s">
        <v>2138</v>
      </c>
      <c r="Q4" s="1" t="s">
        <v>680</v>
      </c>
      <c r="R4" s="1" t="s">
        <v>680</v>
      </c>
      <c r="S4" s="1" t="s">
        <v>680</v>
      </c>
      <c r="T4" s="1" t="s">
        <v>680</v>
      </c>
      <c r="U4" s="1" t="s">
        <v>680</v>
      </c>
      <c r="V4" s="1" t="s">
        <v>680</v>
      </c>
      <c r="W4" s="1" t="s">
        <v>680</v>
      </c>
      <c r="X4" s="1" t="s">
        <v>680</v>
      </c>
      <c r="Y4" s="1" t="s">
        <v>680</v>
      </c>
      <c r="Z4" s="1" t="s">
        <v>680</v>
      </c>
      <c r="AA4" s="1" t="s">
        <v>680</v>
      </c>
      <c r="AB4" s="1" t="s">
        <v>680</v>
      </c>
      <c r="AC4" s="1" t="s">
        <v>680</v>
      </c>
      <c r="AD4" s="1" t="s">
        <v>680</v>
      </c>
    </row>
    <row r="5" spans="1:30" s="1" customFormat="1" x14ac:dyDescent="0.15">
      <c r="A5" s="1" t="s">
        <v>668</v>
      </c>
      <c r="B5" s="1">
        <v>2352</v>
      </c>
      <c r="C5" s="1">
        <v>1024072495</v>
      </c>
      <c r="D5" s="1" t="s">
        <v>669</v>
      </c>
      <c r="E5" s="1">
        <v>1720</v>
      </c>
      <c r="F5" s="2">
        <v>8.4000000000000007E-189</v>
      </c>
      <c r="G5" s="1" t="s">
        <v>670</v>
      </c>
      <c r="H5" s="1" t="s">
        <v>680</v>
      </c>
      <c r="I5" s="1" t="s">
        <v>680</v>
      </c>
      <c r="J5" s="1" t="s">
        <v>680</v>
      </c>
      <c r="K5" s="1" t="s">
        <v>680</v>
      </c>
      <c r="L5" s="1" t="s">
        <v>680</v>
      </c>
      <c r="M5" s="1" t="s">
        <v>680</v>
      </c>
      <c r="N5" s="1" t="s">
        <v>680</v>
      </c>
      <c r="O5" s="1" t="s">
        <v>680</v>
      </c>
      <c r="P5" s="1" t="s">
        <v>680</v>
      </c>
      <c r="Q5" s="1" t="s">
        <v>680</v>
      </c>
      <c r="R5" s="1" t="s">
        <v>680</v>
      </c>
      <c r="S5" s="1" t="s">
        <v>680</v>
      </c>
      <c r="T5" s="1" t="s">
        <v>680</v>
      </c>
      <c r="U5" s="1" t="s">
        <v>680</v>
      </c>
      <c r="V5" s="1" t="s">
        <v>680</v>
      </c>
      <c r="W5" s="1" t="s">
        <v>680</v>
      </c>
      <c r="X5" s="1" t="s">
        <v>680</v>
      </c>
      <c r="Y5" s="1" t="s">
        <v>680</v>
      </c>
      <c r="Z5" s="1" t="s">
        <v>680</v>
      </c>
      <c r="AA5" s="1" t="s">
        <v>680</v>
      </c>
      <c r="AB5" s="1" t="s">
        <v>680</v>
      </c>
      <c r="AC5" s="1" t="s">
        <v>680</v>
      </c>
      <c r="AD5" s="1" t="s">
        <v>680</v>
      </c>
    </row>
    <row r="6" spans="1:30" s="1" customFormat="1" x14ac:dyDescent="0.15">
      <c r="A6" s="1" t="s">
        <v>2108</v>
      </c>
      <c r="B6" s="1">
        <v>1001</v>
      </c>
      <c r="C6" s="1">
        <v>1024073227</v>
      </c>
      <c r="D6" s="1" t="s">
        <v>2139</v>
      </c>
      <c r="E6" s="1">
        <v>776</v>
      </c>
      <c r="F6" s="2">
        <v>1E-79</v>
      </c>
      <c r="G6" s="1" t="s">
        <v>2140</v>
      </c>
      <c r="H6" s="1" t="s">
        <v>680</v>
      </c>
      <c r="I6" s="1" t="s">
        <v>680</v>
      </c>
      <c r="J6" s="1" t="s">
        <v>680</v>
      </c>
      <c r="K6" s="1" t="s">
        <v>680</v>
      </c>
      <c r="L6" s="1" t="s">
        <v>680</v>
      </c>
      <c r="M6" s="1" t="s">
        <v>680</v>
      </c>
      <c r="N6" s="1" t="s">
        <v>680</v>
      </c>
      <c r="O6" s="1" t="s">
        <v>680</v>
      </c>
      <c r="P6" s="1" t="s">
        <v>680</v>
      </c>
      <c r="Q6" s="1" t="s">
        <v>680</v>
      </c>
      <c r="R6" s="1" t="s">
        <v>680</v>
      </c>
      <c r="S6" s="1" t="s">
        <v>680</v>
      </c>
      <c r="T6" s="1" t="s">
        <v>680</v>
      </c>
      <c r="U6" s="1" t="s">
        <v>2141</v>
      </c>
      <c r="V6" s="1" t="s">
        <v>2142</v>
      </c>
      <c r="W6" s="1" t="s">
        <v>2143</v>
      </c>
      <c r="X6" s="1" t="s">
        <v>2144</v>
      </c>
      <c r="Y6" s="1" t="s">
        <v>2145</v>
      </c>
      <c r="Z6" s="1" t="s">
        <v>2146</v>
      </c>
      <c r="AA6" s="1" t="s">
        <v>2147</v>
      </c>
      <c r="AB6" s="1" t="s">
        <v>2148</v>
      </c>
      <c r="AC6" s="1" t="s">
        <v>680</v>
      </c>
      <c r="AD6" s="1" t="s">
        <v>680</v>
      </c>
    </row>
    <row r="7" spans="1:30" s="1" customFormat="1" x14ac:dyDescent="0.15">
      <c r="A7" s="1" t="s">
        <v>2149</v>
      </c>
      <c r="B7" s="1">
        <v>2931</v>
      </c>
      <c r="C7" s="1">
        <v>1024078153</v>
      </c>
      <c r="D7" s="1" t="s">
        <v>2150</v>
      </c>
      <c r="E7" s="1">
        <v>2839</v>
      </c>
      <c r="F7" s="2">
        <v>0</v>
      </c>
      <c r="G7" s="1" t="s">
        <v>2151</v>
      </c>
      <c r="H7" s="1" t="s">
        <v>680</v>
      </c>
      <c r="I7" s="1" t="s">
        <v>680</v>
      </c>
      <c r="J7" s="1" t="s">
        <v>680</v>
      </c>
      <c r="K7" s="1" t="s">
        <v>680</v>
      </c>
      <c r="L7" s="1" t="s">
        <v>680</v>
      </c>
      <c r="M7" s="1" t="s">
        <v>680</v>
      </c>
      <c r="N7" s="1" t="s">
        <v>680</v>
      </c>
      <c r="O7" s="1" t="s">
        <v>680</v>
      </c>
      <c r="P7" s="1" t="s">
        <v>680</v>
      </c>
      <c r="Q7" s="1" t="s">
        <v>2152</v>
      </c>
      <c r="R7" s="1">
        <v>391</v>
      </c>
      <c r="S7" s="2">
        <v>3.7E-36</v>
      </c>
      <c r="T7" s="1" t="s">
        <v>2153</v>
      </c>
      <c r="U7" s="1" t="s">
        <v>2154</v>
      </c>
      <c r="V7" s="1" t="s">
        <v>2155</v>
      </c>
      <c r="W7" s="1" t="s">
        <v>2156</v>
      </c>
      <c r="X7" s="1" t="s">
        <v>2157</v>
      </c>
      <c r="Y7" s="1" t="s">
        <v>2158</v>
      </c>
      <c r="Z7" s="1" t="s">
        <v>2159</v>
      </c>
      <c r="AA7" s="1" t="s">
        <v>1305</v>
      </c>
      <c r="AB7" s="1" t="s">
        <v>1306</v>
      </c>
      <c r="AC7" s="1" t="s">
        <v>2160</v>
      </c>
      <c r="AD7" s="1" t="s">
        <v>2161</v>
      </c>
    </row>
    <row r="8" spans="1:30" s="1" customFormat="1" x14ac:dyDescent="0.15">
      <c r="A8" s="1" t="s">
        <v>28</v>
      </c>
      <c r="B8" s="1">
        <v>1776</v>
      </c>
      <c r="C8" s="1">
        <v>1024072601</v>
      </c>
      <c r="D8" s="1" t="s">
        <v>29</v>
      </c>
      <c r="E8" s="1">
        <v>1482</v>
      </c>
      <c r="F8" s="2">
        <v>2.5E-161</v>
      </c>
      <c r="G8" s="1" t="s">
        <v>30</v>
      </c>
      <c r="H8" s="1" t="s">
        <v>680</v>
      </c>
      <c r="I8" s="1" t="s">
        <v>680</v>
      </c>
      <c r="J8" s="1" t="s">
        <v>680</v>
      </c>
      <c r="K8" s="1" t="s">
        <v>680</v>
      </c>
      <c r="L8" s="1" t="s">
        <v>680</v>
      </c>
      <c r="M8" s="1" t="s">
        <v>2162</v>
      </c>
      <c r="N8" s="1" t="s">
        <v>2163</v>
      </c>
      <c r="O8" s="1" t="s">
        <v>2164</v>
      </c>
      <c r="P8" s="1" t="s">
        <v>2165</v>
      </c>
      <c r="Q8" s="1" t="s">
        <v>2166</v>
      </c>
      <c r="R8" s="1">
        <v>680</v>
      </c>
      <c r="S8" s="2">
        <v>6.8999999999999997E-70</v>
      </c>
      <c r="T8" s="1" t="s">
        <v>2167</v>
      </c>
      <c r="U8" s="1" t="s">
        <v>2168</v>
      </c>
      <c r="V8" s="1" t="s">
        <v>2169</v>
      </c>
      <c r="W8" s="1" t="s">
        <v>694</v>
      </c>
      <c r="X8" s="1" t="s">
        <v>695</v>
      </c>
      <c r="Y8" s="1" t="s">
        <v>2170</v>
      </c>
      <c r="Z8" s="1" t="s">
        <v>2171</v>
      </c>
      <c r="AA8" s="1" t="s">
        <v>680</v>
      </c>
      <c r="AB8" s="1" t="s">
        <v>680</v>
      </c>
      <c r="AC8" s="1" t="s">
        <v>680</v>
      </c>
      <c r="AD8" s="1" t="s">
        <v>680</v>
      </c>
    </row>
    <row r="9" spans="1:30" s="1" customFormat="1" x14ac:dyDescent="0.15">
      <c r="A9" s="1" t="s">
        <v>2101</v>
      </c>
      <c r="B9" s="1">
        <v>5178</v>
      </c>
      <c r="C9" s="1">
        <v>1024074701</v>
      </c>
      <c r="D9" s="1" t="s">
        <v>2172</v>
      </c>
      <c r="E9" s="1">
        <v>2235</v>
      </c>
      <c r="F9" s="2">
        <v>3.5999999999999998E-248</v>
      </c>
      <c r="G9" s="1" t="s">
        <v>2173</v>
      </c>
      <c r="H9" s="1" t="s">
        <v>2174</v>
      </c>
      <c r="I9" s="1" t="s">
        <v>2175</v>
      </c>
      <c r="J9" s="1">
        <v>43</v>
      </c>
      <c r="K9" s="2">
        <v>3.0700000000000001E-11</v>
      </c>
      <c r="L9" s="1" t="s">
        <v>2176</v>
      </c>
      <c r="M9" s="1" t="s">
        <v>2177</v>
      </c>
      <c r="N9" s="1" t="s">
        <v>2178</v>
      </c>
      <c r="O9" s="1" t="s">
        <v>2179</v>
      </c>
      <c r="P9" s="1" t="s">
        <v>2180</v>
      </c>
      <c r="Q9" s="1" t="s">
        <v>2181</v>
      </c>
      <c r="R9" s="1">
        <v>1142</v>
      </c>
      <c r="S9" s="2">
        <v>5.4000000000000002E-123</v>
      </c>
      <c r="T9" s="1" t="s">
        <v>2182</v>
      </c>
      <c r="U9" s="1" t="s">
        <v>2183</v>
      </c>
      <c r="V9" s="1" t="s">
        <v>2184</v>
      </c>
      <c r="W9" s="1" t="s">
        <v>2185</v>
      </c>
      <c r="X9" s="1" t="s">
        <v>2186</v>
      </c>
      <c r="Y9" s="1" t="s">
        <v>2187</v>
      </c>
      <c r="Z9" s="1" t="s">
        <v>2188</v>
      </c>
      <c r="AA9" s="1" t="s">
        <v>1532</v>
      </c>
      <c r="AB9" s="1" t="s">
        <v>1533</v>
      </c>
      <c r="AC9" s="1" t="s">
        <v>680</v>
      </c>
      <c r="AD9" s="1" t="s">
        <v>680</v>
      </c>
    </row>
    <row r="10" spans="1:30" s="1" customFormat="1" x14ac:dyDescent="0.15">
      <c r="A10" s="1" t="s">
        <v>51</v>
      </c>
      <c r="B10" s="1">
        <v>3300</v>
      </c>
      <c r="C10" s="1">
        <v>1024072601</v>
      </c>
      <c r="D10" s="1" t="s">
        <v>29</v>
      </c>
      <c r="E10" s="1">
        <v>1227</v>
      </c>
      <c r="F10" s="2">
        <v>1.7E-131</v>
      </c>
      <c r="G10" s="1" t="s">
        <v>30</v>
      </c>
      <c r="H10" s="1" t="s">
        <v>2189</v>
      </c>
      <c r="I10" s="1" t="s">
        <v>2190</v>
      </c>
      <c r="J10" s="1">
        <v>64</v>
      </c>
      <c r="K10" s="2">
        <v>4.1299999999999998E-23</v>
      </c>
      <c r="L10" s="1" t="s">
        <v>2191</v>
      </c>
      <c r="M10" s="1" t="s">
        <v>2162</v>
      </c>
      <c r="N10" s="1" t="s">
        <v>2163</v>
      </c>
      <c r="O10" s="1" t="s">
        <v>2164</v>
      </c>
      <c r="P10" s="1" t="s">
        <v>2165</v>
      </c>
      <c r="Q10" s="1" t="s">
        <v>2192</v>
      </c>
      <c r="R10" s="1">
        <v>692</v>
      </c>
      <c r="S10" s="2">
        <v>5.1999999999999997E-71</v>
      </c>
      <c r="T10" s="1" t="s">
        <v>2193</v>
      </c>
      <c r="U10" s="1" t="s">
        <v>2194</v>
      </c>
      <c r="V10" s="1" t="s">
        <v>2195</v>
      </c>
      <c r="W10" s="1" t="s">
        <v>2196</v>
      </c>
      <c r="X10" s="1" t="s">
        <v>2197</v>
      </c>
      <c r="Y10" s="1" t="s">
        <v>2170</v>
      </c>
      <c r="Z10" s="1" t="s">
        <v>2171</v>
      </c>
      <c r="AA10" s="1" t="s">
        <v>698</v>
      </c>
      <c r="AB10" s="1" t="s">
        <v>699</v>
      </c>
      <c r="AC10" s="1" t="s">
        <v>680</v>
      </c>
      <c r="AD10" s="1" t="s">
        <v>680</v>
      </c>
    </row>
    <row r="11" spans="1:30" s="1" customFormat="1" x14ac:dyDescent="0.15">
      <c r="A11" s="1" t="s">
        <v>2102</v>
      </c>
      <c r="B11" s="1">
        <v>3100</v>
      </c>
      <c r="C11" s="1">
        <v>1024070914</v>
      </c>
      <c r="D11" s="1" t="s">
        <v>2198</v>
      </c>
      <c r="E11" s="1">
        <v>2166</v>
      </c>
      <c r="F11" s="2">
        <v>2.0999999999999999E-240</v>
      </c>
      <c r="G11" s="1" t="s">
        <v>2173</v>
      </c>
      <c r="H11" s="1" t="s">
        <v>680</v>
      </c>
      <c r="I11" s="1" t="s">
        <v>680</v>
      </c>
      <c r="J11" s="1" t="s">
        <v>680</v>
      </c>
      <c r="K11" s="1" t="s">
        <v>680</v>
      </c>
      <c r="L11" s="1" t="s">
        <v>680</v>
      </c>
      <c r="M11" s="1" t="s">
        <v>2177</v>
      </c>
      <c r="N11" s="1" t="s">
        <v>2178</v>
      </c>
      <c r="O11" s="1" t="s">
        <v>2179</v>
      </c>
      <c r="P11" s="1" t="s">
        <v>2180</v>
      </c>
      <c r="Q11" s="1" t="s">
        <v>2181</v>
      </c>
      <c r="R11" s="1">
        <v>1182</v>
      </c>
      <c r="S11" s="2">
        <v>7.4E-128</v>
      </c>
      <c r="T11" s="1" t="s">
        <v>2182</v>
      </c>
      <c r="U11" s="1" t="s">
        <v>2199</v>
      </c>
      <c r="V11" s="1" t="s">
        <v>2200</v>
      </c>
      <c r="W11" s="1" t="s">
        <v>694</v>
      </c>
      <c r="X11" s="1" t="s">
        <v>695</v>
      </c>
      <c r="Y11" s="1" t="s">
        <v>2201</v>
      </c>
      <c r="Z11" s="1" t="s">
        <v>2202</v>
      </c>
      <c r="AA11" s="1" t="s">
        <v>680</v>
      </c>
      <c r="AB11" s="1" t="s">
        <v>680</v>
      </c>
      <c r="AC11" s="1" t="s">
        <v>680</v>
      </c>
      <c r="AD11" s="1" t="s">
        <v>680</v>
      </c>
    </row>
    <row r="12" spans="1:30" s="1" customFormat="1" x14ac:dyDescent="0.15">
      <c r="A12" s="1" t="s">
        <v>58</v>
      </c>
      <c r="B12" s="1">
        <v>3295</v>
      </c>
      <c r="C12" s="1">
        <v>1024084455</v>
      </c>
      <c r="D12" s="1" t="s">
        <v>59</v>
      </c>
      <c r="E12" s="1">
        <v>920</v>
      </c>
      <c r="F12" s="2">
        <v>6.9E-96</v>
      </c>
      <c r="G12" s="1" t="s">
        <v>60</v>
      </c>
      <c r="H12" s="1" t="s">
        <v>680</v>
      </c>
      <c r="I12" s="1" t="s">
        <v>680</v>
      </c>
      <c r="J12" s="1" t="s">
        <v>680</v>
      </c>
      <c r="K12" s="1" t="s">
        <v>680</v>
      </c>
      <c r="L12" s="1" t="s">
        <v>680</v>
      </c>
      <c r="M12" s="1" t="s">
        <v>2203</v>
      </c>
      <c r="N12" s="1" t="s">
        <v>681</v>
      </c>
      <c r="O12" s="1" t="s">
        <v>2204</v>
      </c>
      <c r="P12" s="1" t="s">
        <v>682</v>
      </c>
      <c r="Q12" s="1" t="s">
        <v>2205</v>
      </c>
      <c r="R12" s="1">
        <v>170</v>
      </c>
      <c r="S12" s="2">
        <v>1.8E-10</v>
      </c>
      <c r="T12" s="1" t="s">
        <v>683</v>
      </c>
      <c r="U12" s="1" t="s">
        <v>684</v>
      </c>
      <c r="V12" s="1" t="s">
        <v>685</v>
      </c>
      <c r="W12" s="1" t="s">
        <v>686</v>
      </c>
      <c r="X12" s="1" t="s">
        <v>687</v>
      </c>
      <c r="Y12" s="1" t="s">
        <v>688</v>
      </c>
      <c r="Z12" s="1" t="s">
        <v>689</v>
      </c>
      <c r="AA12" s="1" t="s">
        <v>680</v>
      </c>
      <c r="AB12" s="1" t="s">
        <v>680</v>
      </c>
      <c r="AC12" s="1" t="s">
        <v>680</v>
      </c>
      <c r="AD12" s="1" t="s">
        <v>680</v>
      </c>
    </row>
    <row r="13" spans="1:30" s="1" customFormat="1" x14ac:dyDescent="0.15">
      <c r="A13" s="1" t="s">
        <v>2109</v>
      </c>
      <c r="B13" s="1">
        <v>4156</v>
      </c>
      <c r="C13" s="1">
        <v>1024078277</v>
      </c>
      <c r="D13" s="1" t="s">
        <v>2206</v>
      </c>
      <c r="E13" s="1">
        <v>1946</v>
      </c>
      <c r="F13" s="2">
        <v>9.2999999999999993E-215</v>
      </c>
      <c r="G13" s="1" t="s">
        <v>664</v>
      </c>
      <c r="H13" s="1" t="s">
        <v>680</v>
      </c>
      <c r="I13" s="1" t="s">
        <v>680</v>
      </c>
      <c r="J13" s="1" t="s">
        <v>680</v>
      </c>
      <c r="K13" s="1" t="s">
        <v>680</v>
      </c>
      <c r="L13" s="1" t="s">
        <v>680</v>
      </c>
      <c r="M13" s="1" t="s">
        <v>2207</v>
      </c>
      <c r="N13" s="1" t="s">
        <v>2208</v>
      </c>
      <c r="O13" s="1" t="s">
        <v>2209</v>
      </c>
      <c r="P13" s="1" t="s">
        <v>2210</v>
      </c>
      <c r="Q13" s="1" t="s">
        <v>2211</v>
      </c>
      <c r="R13" s="1">
        <v>505</v>
      </c>
      <c r="S13" s="2">
        <v>3.2E-49</v>
      </c>
      <c r="T13" s="1" t="s">
        <v>2212</v>
      </c>
      <c r="U13" s="1" t="s">
        <v>2213</v>
      </c>
      <c r="V13" s="1" t="s">
        <v>2214</v>
      </c>
      <c r="W13" s="1" t="s">
        <v>694</v>
      </c>
      <c r="X13" s="1" t="s">
        <v>695</v>
      </c>
      <c r="Y13" s="1" t="s">
        <v>716</v>
      </c>
      <c r="Z13" s="1" t="s">
        <v>717</v>
      </c>
      <c r="AA13" s="1" t="s">
        <v>680</v>
      </c>
      <c r="AB13" s="1" t="s">
        <v>680</v>
      </c>
      <c r="AC13" s="1" t="s">
        <v>2215</v>
      </c>
      <c r="AD13" s="1" t="s">
        <v>2216</v>
      </c>
    </row>
    <row r="14" spans="1:30" s="1" customFormat="1" x14ac:dyDescent="0.15">
      <c r="A14" s="1" t="s">
        <v>608</v>
      </c>
      <c r="B14" s="1">
        <v>3108</v>
      </c>
      <c r="C14" s="1">
        <v>1024079089</v>
      </c>
      <c r="D14" s="1" t="s">
        <v>2217</v>
      </c>
      <c r="E14" s="1">
        <v>4152</v>
      </c>
      <c r="F14" s="2">
        <v>0</v>
      </c>
      <c r="G14" s="1" t="s">
        <v>609</v>
      </c>
      <c r="H14" s="1" t="s">
        <v>680</v>
      </c>
      <c r="I14" s="1" t="s">
        <v>680</v>
      </c>
      <c r="J14" s="1" t="s">
        <v>680</v>
      </c>
      <c r="K14" s="1" t="s">
        <v>680</v>
      </c>
      <c r="L14" s="1" t="s">
        <v>680</v>
      </c>
      <c r="M14" s="1" t="s">
        <v>680</v>
      </c>
      <c r="N14" s="1" t="s">
        <v>680</v>
      </c>
      <c r="O14" s="1" t="s">
        <v>680</v>
      </c>
      <c r="P14" s="1" t="s">
        <v>680</v>
      </c>
      <c r="Q14" s="1" t="s">
        <v>680</v>
      </c>
      <c r="R14" s="1" t="s">
        <v>680</v>
      </c>
      <c r="S14" s="1" t="s">
        <v>680</v>
      </c>
      <c r="T14" s="1" t="s">
        <v>680</v>
      </c>
      <c r="U14" s="1" t="s">
        <v>2218</v>
      </c>
      <c r="V14" s="1" t="s">
        <v>2219</v>
      </c>
      <c r="W14" s="1" t="s">
        <v>680</v>
      </c>
      <c r="X14" s="1" t="s">
        <v>680</v>
      </c>
      <c r="Y14" s="1" t="s">
        <v>1662</v>
      </c>
      <c r="Z14" s="1" t="s">
        <v>1663</v>
      </c>
      <c r="AA14" s="1" t="s">
        <v>680</v>
      </c>
      <c r="AB14" s="1" t="s">
        <v>680</v>
      </c>
      <c r="AC14" s="1" t="s">
        <v>680</v>
      </c>
      <c r="AD14" s="1" t="s">
        <v>680</v>
      </c>
    </row>
    <row r="15" spans="1:30" s="1" customFormat="1" x14ac:dyDescent="0.15">
      <c r="A15" s="1" t="s">
        <v>2110</v>
      </c>
      <c r="B15" s="1">
        <v>5709</v>
      </c>
      <c r="C15" s="1">
        <v>1024080434</v>
      </c>
      <c r="D15" s="1" t="s">
        <v>2220</v>
      </c>
      <c r="E15" s="1">
        <v>1881</v>
      </c>
      <c r="F15" s="2">
        <v>4.3999999999999997E-207</v>
      </c>
      <c r="G15" s="1" t="s">
        <v>2221</v>
      </c>
      <c r="H15" s="1" t="s">
        <v>680</v>
      </c>
      <c r="I15" s="1" t="s">
        <v>680</v>
      </c>
      <c r="J15" s="1" t="s">
        <v>680</v>
      </c>
      <c r="K15" s="1" t="s">
        <v>680</v>
      </c>
      <c r="L15" s="1" t="s">
        <v>680</v>
      </c>
      <c r="M15" s="1" t="s">
        <v>2222</v>
      </c>
      <c r="N15" s="1" t="s">
        <v>2223</v>
      </c>
      <c r="O15" s="1" t="s">
        <v>2224</v>
      </c>
      <c r="P15" s="1" t="s">
        <v>2225</v>
      </c>
      <c r="Q15" s="1" t="s">
        <v>2226</v>
      </c>
      <c r="R15" s="1">
        <v>711</v>
      </c>
      <c r="S15" s="2">
        <v>5.6999999999999998E-73</v>
      </c>
      <c r="T15" s="1" t="s">
        <v>2227</v>
      </c>
      <c r="U15" s="1" t="s">
        <v>2228</v>
      </c>
      <c r="V15" s="1" t="s">
        <v>2229</v>
      </c>
      <c r="W15" s="1" t="s">
        <v>2230</v>
      </c>
      <c r="X15" s="1" t="s">
        <v>2231</v>
      </c>
      <c r="Y15" s="1" t="s">
        <v>2232</v>
      </c>
      <c r="Z15" s="1" t="s">
        <v>2233</v>
      </c>
      <c r="AA15" s="1" t="s">
        <v>2234</v>
      </c>
      <c r="AB15" s="1" t="s">
        <v>2235</v>
      </c>
      <c r="AC15" s="1" t="s">
        <v>2236</v>
      </c>
      <c r="AD15" s="1" t="s">
        <v>2237</v>
      </c>
    </row>
    <row r="16" spans="1:30" s="1" customFormat="1" x14ac:dyDescent="0.15">
      <c r="A16" s="1" t="s">
        <v>2092</v>
      </c>
      <c r="B16" s="1">
        <v>4146</v>
      </c>
      <c r="C16" s="1">
        <v>1024068874</v>
      </c>
      <c r="D16" s="1" t="s">
        <v>2238</v>
      </c>
      <c r="E16" s="1">
        <v>2544</v>
      </c>
      <c r="F16" s="2">
        <v>4.1999999999999998E-284</v>
      </c>
      <c r="G16" s="1" t="s">
        <v>2239</v>
      </c>
      <c r="H16" s="1" t="s">
        <v>680</v>
      </c>
      <c r="I16" s="1" t="s">
        <v>680</v>
      </c>
      <c r="J16" s="1" t="s">
        <v>680</v>
      </c>
      <c r="K16" s="1" t="s">
        <v>680</v>
      </c>
      <c r="L16" s="1" t="s">
        <v>680</v>
      </c>
      <c r="M16" s="1" t="s">
        <v>680</v>
      </c>
      <c r="N16" s="1" t="s">
        <v>680</v>
      </c>
      <c r="O16" s="1" t="s">
        <v>680</v>
      </c>
      <c r="P16" s="1" t="s">
        <v>680</v>
      </c>
      <c r="Q16" s="1" t="s">
        <v>2240</v>
      </c>
      <c r="R16" s="1">
        <v>555</v>
      </c>
      <c r="S16" s="2">
        <v>5.0000000000000002E-55</v>
      </c>
      <c r="T16" s="1" t="s">
        <v>2241</v>
      </c>
      <c r="U16" s="1" t="s">
        <v>2242</v>
      </c>
      <c r="V16" s="1" t="s">
        <v>2243</v>
      </c>
      <c r="W16" s="1" t="s">
        <v>2244</v>
      </c>
      <c r="X16" s="1" t="s">
        <v>2245</v>
      </c>
      <c r="Y16" s="1" t="s">
        <v>2246</v>
      </c>
      <c r="Z16" s="1" t="s">
        <v>2247</v>
      </c>
      <c r="AA16" s="1" t="s">
        <v>680</v>
      </c>
      <c r="AB16" s="1" t="s">
        <v>680</v>
      </c>
      <c r="AC16" s="1" t="s">
        <v>680</v>
      </c>
      <c r="AD16" s="1" t="s">
        <v>680</v>
      </c>
    </row>
    <row r="17" spans="1:30" s="1" customFormat="1" x14ac:dyDescent="0.15">
      <c r="A17" s="1" t="s">
        <v>611</v>
      </c>
      <c r="B17" s="1">
        <v>5820</v>
      </c>
      <c r="C17" s="1">
        <v>1024069084</v>
      </c>
      <c r="D17" s="1" t="s">
        <v>612</v>
      </c>
      <c r="E17" s="1">
        <v>1354</v>
      </c>
      <c r="F17" s="2">
        <v>5.7000000000000001E-146</v>
      </c>
      <c r="G17" s="1" t="s">
        <v>613</v>
      </c>
      <c r="H17" s="1" t="s">
        <v>2248</v>
      </c>
      <c r="I17" s="1" t="s">
        <v>2249</v>
      </c>
      <c r="J17" s="1">
        <v>78</v>
      </c>
      <c r="K17" s="2">
        <v>1.21E-30</v>
      </c>
      <c r="L17" s="1" t="s">
        <v>2250</v>
      </c>
      <c r="M17" s="1" t="s">
        <v>2251</v>
      </c>
      <c r="N17" s="1" t="s">
        <v>2252</v>
      </c>
      <c r="O17" s="1" t="s">
        <v>2253</v>
      </c>
      <c r="P17" s="1" t="s">
        <v>2254</v>
      </c>
      <c r="Q17" s="1" t="s">
        <v>2255</v>
      </c>
      <c r="R17" s="1">
        <v>915</v>
      </c>
      <c r="S17" s="2">
        <v>1.3000000000000001E-96</v>
      </c>
      <c r="T17" s="1" t="s">
        <v>2256</v>
      </c>
      <c r="U17" s="1" t="s">
        <v>2257</v>
      </c>
      <c r="V17" s="1" t="s">
        <v>2258</v>
      </c>
      <c r="W17" s="1" t="s">
        <v>2259</v>
      </c>
      <c r="X17" s="1" t="s">
        <v>2260</v>
      </c>
      <c r="Y17" s="1" t="s">
        <v>2261</v>
      </c>
      <c r="Z17" s="1" t="s">
        <v>2262</v>
      </c>
      <c r="AA17" s="1" t="s">
        <v>680</v>
      </c>
      <c r="AB17" s="1" t="s">
        <v>680</v>
      </c>
      <c r="AC17" s="1" t="s">
        <v>2263</v>
      </c>
      <c r="AD17" s="1" t="s">
        <v>2264</v>
      </c>
    </row>
    <row r="18" spans="1:30" s="1" customFormat="1" x14ac:dyDescent="0.15">
      <c r="A18" s="1" t="s">
        <v>614</v>
      </c>
      <c r="B18" s="1">
        <v>1580</v>
      </c>
      <c r="C18" s="1">
        <v>1024072899</v>
      </c>
      <c r="D18" s="1" t="s">
        <v>615</v>
      </c>
      <c r="E18" s="1">
        <v>839</v>
      </c>
      <c r="F18" s="2">
        <v>8.1000000000000008E-87</v>
      </c>
      <c r="G18" s="1" t="s">
        <v>616</v>
      </c>
      <c r="H18" s="1" t="s">
        <v>2265</v>
      </c>
      <c r="I18" s="1" t="s">
        <v>2266</v>
      </c>
      <c r="J18" s="1">
        <v>46</v>
      </c>
      <c r="K18" s="2">
        <v>1.9900000000000001E-13</v>
      </c>
      <c r="L18" s="1" t="s">
        <v>2267</v>
      </c>
      <c r="M18" s="1" t="s">
        <v>2268</v>
      </c>
      <c r="N18" s="1" t="s">
        <v>2269</v>
      </c>
      <c r="O18" s="1" t="s">
        <v>2270</v>
      </c>
      <c r="P18" s="1" t="s">
        <v>2271</v>
      </c>
      <c r="Q18" s="1" t="s">
        <v>2272</v>
      </c>
      <c r="R18" s="1">
        <v>569</v>
      </c>
      <c r="S18" s="2">
        <v>4.6E-57</v>
      </c>
      <c r="T18" s="1" t="s">
        <v>2273</v>
      </c>
      <c r="U18" s="1" t="s">
        <v>2274</v>
      </c>
      <c r="V18" s="1" t="s">
        <v>2275</v>
      </c>
      <c r="W18" s="1" t="s">
        <v>2276</v>
      </c>
      <c r="X18" s="1" t="s">
        <v>2277</v>
      </c>
      <c r="Y18" s="1" t="s">
        <v>2278</v>
      </c>
      <c r="Z18" s="1" t="s">
        <v>2279</v>
      </c>
      <c r="AA18" s="1" t="s">
        <v>698</v>
      </c>
      <c r="AB18" s="1" t="s">
        <v>699</v>
      </c>
      <c r="AC18" s="1" t="s">
        <v>680</v>
      </c>
      <c r="AD18" s="1" t="s">
        <v>680</v>
      </c>
    </row>
    <row r="19" spans="1:30" s="1" customFormat="1" x14ac:dyDescent="0.15">
      <c r="A19" s="1" t="s">
        <v>120</v>
      </c>
      <c r="B19" s="1">
        <v>2536</v>
      </c>
      <c r="C19" s="1">
        <v>1024074966</v>
      </c>
      <c r="D19" s="1" t="s">
        <v>121</v>
      </c>
      <c r="E19" s="1">
        <v>1604</v>
      </c>
      <c r="F19" s="2">
        <v>2.6E-175</v>
      </c>
      <c r="G19" s="1" t="s">
        <v>122</v>
      </c>
      <c r="H19" s="1" t="s">
        <v>680</v>
      </c>
      <c r="I19" s="1" t="s">
        <v>680</v>
      </c>
      <c r="J19" s="1" t="s">
        <v>680</v>
      </c>
      <c r="K19" s="1" t="s">
        <v>680</v>
      </c>
      <c r="L19" s="1" t="s">
        <v>680</v>
      </c>
      <c r="M19" s="1" t="s">
        <v>2280</v>
      </c>
      <c r="N19" s="1" t="s">
        <v>2281</v>
      </c>
      <c r="O19" s="1" t="s">
        <v>2282</v>
      </c>
      <c r="P19" s="1" t="s">
        <v>2283</v>
      </c>
      <c r="Q19" s="1" t="s">
        <v>2284</v>
      </c>
      <c r="R19" s="1">
        <v>546</v>
      </c>
      <c r="S19" s="2">
        <v>3.3999999999999999E-54</v>
      </c>
      <c r="T19" s="1" t="s">
        <v>2285</v>
      </c>
      <c r="U19" s="1" t="s">
        <v>2286</v>
      </c>
      <c r="V19" s="1" t="s">
        <v>2287</v>
      </c>
      <c r="W19" s="1" t="s">
        <v>2288</v>
      </c>
      <c r="X19" s="1" t="s">
        <v>2289</v>
      </c>
      <c r="Y19" s="1" t="s">
        <v>680</v>
      </c>
      <c r="Z19" s="1" t="s">
        <v>680</v>
      </c>
      <c r="AA19" s="1" t="s">
        <v>2290</v>
      </c>
      <c r="AB19" s="1" t="s">
        <v>2291</v>
      </c>
      <c r="AC19" s="1" t="s">
        <v>680</v>
      </c>
      <c r="AD19" s="1" t="s">
        <v>680</v>
      </c>
    </row>
    <row r="20" spans="1:30" s="1" customFormat="1" x14ac:dyDescent="0.15">
      <c r="A20" s="1" t="s">
        <v>129</v>
      </c>
      <c r="B20" s="1">
        <v>1282</v>
      </c>
      <c r="C20" s="1">
        <v>1024069127</v>
      </c>
      <c r="D20" s="1" t="s">
        <v>130</v>
      </c>
      <c r="E20" s="1">
        <v>1252</v>
      </c>
      <c r="F20" s="2">
        <v>8.4999999999999994E-135</v>
      </c>
      <c r="G20" s="1" t="s">
        <v>113</v>
      </c>
      <c r="H20" s="1" t="s">
        <v>680</v>
      </c>
      <c r="I20" s="1" t="s">
        <v>680</v>
      </c>
      <c r="J20" s="1" t="s">
        <v>680</v>
      </c>
      <c r="K20" s="1" t="s">
        <v>680</v>
      </c>
      <c r="L20" s="1" t="s">
        <v>680</v>
      </c>
      <c r="M20" s="1" t="s">
        <v>680</v>
      </c>
      <c r="N20" s="1" t="s">
        <v>680</v>
      </c>
      <c r="O20" s="1" t="s">
        <v>680</v>
      </c>
      <c r="P20" s="1" t="s">
        <v>680</v>
      </c>
      <c r="Q20" s="1" t="s">
        <v>680</v>
      </c>
      <c r="R20" s="1" t="s">
        <v>680</v>
      </c>
      <c r="S20" s="1" t="s">
        <v>680</v>
      </c>
      <c r="T20" s="1" t="s">
        <v>680</v>
      </c>
      <c r="U20" s="1" t="s">
        <v>2292</v>
      </c>
      <c r="V20" s="1" t="s">
        <v>2293</v>
      </c>
      <c r="W20" s="1" t="s">
        <v>2294</v>
      </c>
      <c r="X20" s="1" t="s">
        <v>2295</v>
      </c>
      <c r="Y20" s="1" t="s">
        <v>2296</v>
      </c>
      <c r="Z20" s="1" t="s">
        <v>2297</v>
      </c>
      <c r="AA20" s="1" t="s">
        <v>680</v>
      </c>
      <c r="AB20" s="1" t="s">
        <v>680</v>
      </c>
      <c r="AC20" s="1" t="s">
        <v>680</v>
      </c>
      <c r="AD20" s="1" t="s">
        <v>680</v>
      </c>
    </row>
    <row r="21" spans="1:30" s="1" customFormat="1" x14ac:dyDescent="0.15">
      <c r="A21" s="1" t="s">
        <v>617</v>
      </c>
      <c r="B21" s="1">
        <v>3023</v>
      </c>
      <c r="C21" s="1">
        <v>1024066821</v>
      </c>
      <c r="D21" s="1" t="s">
        <v>618</v>
      </c>
      <c r="E21" s="1">
        <v>1026</v>
      </c>
      <c r="F21" s="2">
        <v>3.2E-108</v>
      </c>
      <c r="G21" s="1" t="s">
        <v>619</v>
      </c>
      <c r="H21" s="1" t="s">
        <v>680</v>
      </c>
      <c r="I21" s="1" t="s">
        <v>680</v>
      </c>
      <c r="J21" s="1" t="s">
        <v>680</v>
      </c>
      <c r="K21" s="1" t="s">
        <v>680</v>
      </c>
      <c r="L21" s="1" t="s">
        <v>680</v>
      </c>
      <c r="M21" s="1" t="s">
        <v>2268</v>
      </c>
      <c r="N21" s="1" t="s">
        <v>2269</v>
      </c>
      <c r="O21" s="1" t="s">
        <v>2270</v>
      </c>
      <c r="P21" s="1" t="s">
        <v>2271</v>
      </c>
      <c r="Q21" s="1" t="s">
        <v>2298</v>
      </c>
      <c r="R21" s="1">
        <v>729</v>
      </c>
      <c r="S21" s="2">
        <v>2.4000000000000002E-75</v>
      </c>
      <c r="T21" s="1" t="s">
        <v>2299</v>
      </c>
      <c r="U21" s="1" t="s">
        <v>2300</v>
      </c>
      <c r="V21" s="1" t="s">
        <v>2301</v>
      </c>
      <c r="W21" s="1" t="s">
        <v>680</v>
      </c>
      <c r="X21" s="1" t="s">
        <v>680</v>
      </c>
      <c r="Y21" s="1" t="s">
        <v>2302</v>
      </c>
      <c r="Z21" s="1" t="s">
        <v>2303</v>
      </c>
      <c r="AA21" s="1" t="s">
        <v>680</v>
      </c>
      <c r="AB21" s="1" t="s">
        <v>680</v>
      </c>
      <c r="AC21" s="1" t="s">
        <v>2304</v>
      </c>
      <c r="AD21" s="1" t="s">
        <v>2305</v>
      </c>
    </row>
    <row r="22" spans="1:30" s="1" customFormat="1" x14ac:dyDescent="0.15">
      <c r="A22" s="1" t="s">
        <v>150</v>
      </c>
      <c r="B22" s="1">
        <v>2040</v>
      </c>
      <c r="C22" s="1">
        <v>1024077769</v>
      </c>
      <c r="D22" s="1" t="s">
        <v>151</v>
      </c>
      <c r="E22" s="1">
        <v>1189</v>
      </c>
      <c r="F22" s="2">
        <v>2.7E-127</v>
      </c>
      <c r="G22" s="1" t="s">
        <v>152</v>
      </c>
      <c r="H22" s="1" t="s">
        <v>2306</v>
      </c>
      <c r="I22" s="1" t="s">
        <v>2307</v>
      </c>
      <c r="J22" s="1">
        <v>44</v>
      </c>
      <c r="K22" s="2">
        <v>3.3300000000000001E-12</v>
      </c>
      <c r="L22" s="1" t="s">
        <v>2308</v>
      </c>
      <c r="M22" s="1" t="s">
        <v>2207</v>
      </c>
      <c r="N22" s="1" t="s">
        <v>2208</v>
      </c>
      <c r="O22" s="1" t="s">
        <v>2209</v>
      </c>
      <c r="P22" s="1" t="s">
        <v>2210</v>
      </c>
      <c r="Q22" s="1" t="s">
        <v>2309</v>
      </c>
      <c r="R22" s="1">
        <v>562</v>
      </c>
      <c r="S22" s="2">
        <v>3.8000000000000002E-56</v>
      </c>
      <c r="T22" s="1" t="s">
        <v>2310</v>
      </c>
      <c r="U22" s="1" t="s">
        <v>2311</v>
      </c>
      <c r="V22" s="1" t="s">
        <v>2312</v>
      </c>
      <c r="W22" s="1" t="s">
        <v>2313</v>
      </c>
      <c r="X22" s="1" t="s">
        <v>2314</v>
      </c>
      <c r="Y22" s="1" t="s">
        <v>2315</v>
      </c>
      <c r="Z22" s="1" t="s">
        <v>2316</v>
      </c>
      <c r="AA22" s="1" t="s">
        <v>698</v>
      </c>
      <c r="AB22" s="1" t="s">
        <v>699</v>
      </c>
      <c r="AC22" s="1" t="s">
        <v>2215</v>
      </c>
      <c r="AD22" s="1" t="s">
        <v>2216</v>
      </c>
    </row>
    <row r="23" spans="1:30" s="1" customFormat="1" x14ac:dyDescent="0.15">
      <c r="A23" s="1" t="s">
        <v>673</v>
      </c>
      <c r="B23" s="1">
        <v>1810</v>
      </c>
      <c r="C23" s="1">
        <v>1024074119</v>
      </c>
      <c r="D23" s="1" t="s">
        <v>674</v>
      </c>
      <c r="E23" s="1">
        <v>1259</v>
      </c>
      <c r="F23" s="2">
        <v>1.9000000000000001E-135</v>
      </c>
      <c r="G23" s="1" t="s">
        <v>675</v>
      </c>
      <c r="H23" s="1" t="s">
        <v>680</v>
      </c>
      <c r="I23" s="1" t="s">
        <v>680</v>
      </c>
      <c r="J23" s="1" t="s">
        <v>680</v>
      </c>
      <c r="K23" s="1" t="s">
        <v>680</v>
      </c>
      <c r="L23" s="1" t="s">
        <v>680</v>
      </c>
      <c r="M23" s="1" t="s">
        <v>680</v>
      </c>
      <c r="N23" s="1" t="s">
        <v>680</v>
      </c>
      <c r="O23" s="1" t="s">
        <v>680</v>
      </c>
      <c r="P23" s="1" t="s">
        <v>680</v>
      </c>
      <c r="Q23" s="1" t="s">
        <v>680</v>
      </c>
      <c r="R23" s="1" t="s">
        <v>680</v>
      </c>
      <c r="S23" s="1" t="s">
        <v>680</v>
      </c>
      <c r="T23" s="1" t="s">
        <v>680</v>
      </c>
      <c r="U23" s="1" t="s">
        <v>2317</v>
      </c>
      <c r="V23" s="1" t="s">
        <v>2318</v>
      </c>
      <c r="W23" s="1" t="s">
        <v>998</v>
      </c>
      <c r="X23" s="1" t="s">
        <v>999</v>
      </c>
      <c r="Y23" s="1" t="s">
        <v>2319</v>
      </c>
      <c r="Z23" s="1" t="s">
        <v>2320</v>
      </c>
      <c r="AA23" s="1" t="s">
        <v>899</v>
      </c>
      <c r="AB23" s="1" t="s">
        <v>900</v>
      </c>
      <c r="AC23" s="1" t="s">
        <v>680</v>
      </c>
      <c r="AD23" s="1" t="s">
        <v>680</v>
      </c>
    </row>
    <row r="24" spans="1:30" s="1" customFormat="1" x14ac:dyDescent="0.15">
      <c r="A24" s="1" t="s">
        <v>2111</v>
      </c>
      <c r="B24" s="1">
        <v>3699</v>
      </c>
      <c r="C24" s="1">
        <v>1024074891</v>
      </c>
      <c r="D24" s="1" t="s">
        <v>2321</v>
      </c>
      <c r="E24" s="1">
        <v>1474</v>
      </c>
      <c r="F24" s="2">
        <v>4.4000000000000002E-160</v>
      </c>
      <c r="G24" s="1" t="s">
        <v>2322</v>
      </c>
      <c r="H24" s="1" t="s">
        <v>680</v>
      </c>
      <c r="I24" s="1" t="s">
        <v>680</v>
      </c>
      <c r="J24" s="1" t="s">
        <v>680</v>
      </c>
      <c r="K24" s="1" t="s">
        <v>680</v>
      </c>
      <c r="L24" s="1" t="s">
        <v>680</v>
      </c>
      <c r="M24" s="1" t="s">
        <v>2323</v>
      </c>
      <c r="N24" s="1" t="s">
        <v>2324</v>
      </c>
      <c r="O24" s="1" t="s">
        <v>2325</v>
      </c>
      <c r="P24" s="1" t="s">
        <v>2326</v>
      </c>
      <c r="Q24" s="1" t="s">
        <v>2327</v>
      </c>
      <c r="R24" s="1">
        <v>671</v>
      </c>
      <c r="S24" s="2">
        <v>1.5999999999999999E-68</v>
      </c>
      <c r="T24" s="1" t="s">
        <v>2328</v>
      </c>
      <c r="U24" s="1" t="s">
        <v>2329</v>
      </c>
      <c r="V24" s="1" t="s">
        <v>2330</v>
      </c>
      <c r="W24" s="1" t="s">
        <v>2331</v>
      </c>
      <c r="X24" s="1" t="s">
        <v>2332</v>
      </c>
      <c r="Y24" s="1" t="s">
        <v>2333</v>
      </c>
      <c r="Z24" s="1" t="s">
        <v>2334</v>
      </c>
      <c r="AA24" s="1" t="s">
        <v>680</v>
      </c>
      <c r="AB24" s="1" t="s">
        <v>680</v>
      </c>
      <c r="AC24" s="1" t="s">
        <v>680</v>
      </c>
      <c r="AD24" s="1" t="s">
        <v>680</v>
      </c>
    </row>
    <row r="25" spans="1:30" s="1" customFormat="1" x14ac:dyDescent="0.15">
      <c r="A25" s="1" t="s">
        <v>2093</v>
      </c>
      <c r="B25" s="1">
        <v>1546</v>
      </c>
      <c r="C25" s="1">
        <v>1018875514</v>
      </c>
      <c r="D25" s="1" t="s">
        <v>620</v>
      </c>
      <c r="E25" s="1">
        <v>928</v>
      </c>
      <c r="F25" s="2">
        <v>3.8000000000000001E-97</v>
      </c>
      <c r="G25" s="1" t="s">
        <v>621</v>
      </c>
      <c r="H25" s="1" t="s">
        <v>2335</v>
      </c>
      <c r="I25" s="1" t="s">
        <v>2336</v>
      </c>
      <c r="J25" s="1">
        <v>46</v>
      </c>
      <c r="K25" s="2">
        <v>1.9400000000000001E-13</v>
      </c>
      <c r="L25" s="1" t="s">
        <v>2337</v>
      </c>
      <c r="M25" s="1" t="s">
        <v>2268</v>
      </c>
      <c r="N25" s="1" t="s">
        <v>2269</v>
      </c>
      <c r="O25" s="1" t="s">
        <v>2270</v>
      </c>
      <c r="P25" s="1" t="s">
        <v>2271</v>
      </c>
      <c r="Q25" s="1" t="s">
        <v>2298</v>
      </c>
      <c r="R25" s="1">
        <v>737</v>
      </c>
      <c r="S25" s="2">
        <v>1.5000000000000001E-76</v>
      </c>
      <c r="T25" s="1" t="s">
        <v>2299</v>
      </c>
      <c r="U25" s="1" t="s">
        <v>2338</v>
      </c>
      <c r="V25" s="1" t="s">
        <v>2339</v>
      </c>
      <c r="W25" s="1" t="s">
        <v>680</v>
      </c>
      <c r="X25" s="1" t="s">
        <v>680</v>
      </c>
      <c r="Y25" s="1" t="s">
        <v>2340</v>
      </c>
      <c r="Z25" s="1" t="s">
        <v>2341</v>
      </c>
      <c r="AA25" s="1" t="s">
        <v>680</v>
      </c>
      <c r="AB25" s="1" t="s">
        <v>680</v>
      </c>
      <c r="AC25" s="1" t="s">
        <v>680</v>
      </c>
      <c r="AD25" s="1" t="s">
        <v>680</v>
      </c>
    </row>
    <row r="26" spans="1:30" s="1" customFormat="1" x14ac:dyDescent="0.15">
      <c r="A26" s="1" t="s">
        <v>2112</v>
      </c>
      <c r="B26" s="1">
        <v>4044</v>
      </c>
      <c r="C26" s="1">
        <v>1024075068</v>
      </c>
      <c r="D26" s="1" t="s">
        <v>2342</v>
      </c>
      <c r="E26" s="1">
        <v>2630</v>
      </c>
      <c r="F26" s="2">
        <v>4.4E-294</v>
      </c>
      <c r="G26" s="1" t="s">
        <v>2343</v>
      </c>
      <c r="H26" s="1" t="s">
        <v>680</v>
      </c>
      <c r="I26" s="1" t="s">
        <v>680</v>
      </c>
      <c r="J26" s="1" t="s">
        <v>680</v>
      </c>
      <c r="K26" s="1" t="s">
        <v>680</v>
      </c>
      <c r="L26" s="1" t="s">
        <v>680</v>
      </c>
      <c r="M26" s="1" t="s">
        <v>680</v>
      </c>
      <c r="N26" s="1" t="s">
        <v>680</v>
      </c>
      <c r="O26" s="1" t="s">
        <v>680</v>
      </c>
      <c r="P26" s="1" t="s">
        <v>680</v>
      </c>
      <c r="Q26" s="1" t="s">
        <v>2344</v>
      </c>
      <c r="R26" s="1">
        <v>691</v>
      </c>
      <c r="S26" s="2">
        <v>8.4000000000000004E-71</v>
      </c>
      <c r="T26" s="1" t="s">
        <v>2345</v>
      </c>
      <c r="U26" s="1" t="s">
        <v>2346</v>
      </c>
      <c r="V26" s="1" t="s">
        <v>2347</v>
      </c>
      <c r="W26" s="1" t="s">
        <v>2348</v>
      </c>
      <c r="X26" s="1" t="s">
        <v>2349</v>
      </c>
      <c r="Y26" s="1" t="s">
        <v>2350</v>
      </c>
      <c r="Z26" s="1" t="s">
        <v>2351</v>
      </c>
      <c r="AA26" s="1" t="s">
        <v>991</v>
      </c>
      <c r="AB26" s="1" t="s">
        <v>992</v>
      </c>
      <c r="AC26" s="1" t="s">
        <v>680</v>
      </c>
      <c r="AD26" s="1" t="s">
        <v>680</v>
      </c>
    </row>
    <row r="27" spans="1:30" s="1" customFormat="1" x14ac:dyDescent="0.15">
      <c r="A27" s="1" t="s">
        <v>2098</v>
      </c>
      <c r="B27" s="1">
        <v>10684</v>
      </c>
      <c r="C27" s="1">
        <v>1024070397</v>
      </c>
      <c r="D27" s="1" t="s">
        <v>2352</v>
      </c>
      <c r="E27" s="1">
        <v>2645</v>
      </c>
      <c r="F27" s="2">
        <v>2.0999999999999999E-295</v>
      </c>
      <c r="G27" s="1" t="s">
        <v>2353</v>
      </c>
      <c r="H27" s="1" t="s">
        <v>680</v>
      </c>
      <c r="I27" s="1" t="s">
        <v>680</v>
      </c>
      <c r="J27" s="1" t="s">
        <v>680</v>
      </c>
      <c r="K27" s="1" t="s">
        <v>680</v>
      </c>
      <c r="L27" s="1" t="s">
        <v>680</v>
      </c>
      <c r="M27" s="1" t="s">
        <v>680</v>
      </c>
      <c r="N27" s="1" t="s">
        <v>680</v>
      </c>
      <c r="O27" s="1" t="s">
        <v>680</v>
      </c>
      <c r="P27" s="1" t="s">
        <v>680</v>
      </c>
      <c r="Q27" s="1" t="s">
        <v>2354</v>
      </c>
      <c r="R27" s="1">
        <v>336</v>
      </c>
      <c r="S27" s="2">
        <v>3.2000000000000003E-29</v>
      </c>
      <c r="T27" s="1" t="s">
        <v>2355</v>
      </c>
      <c r="U27" s="1" t="s">
        <v>2356</v>
      </c>
      <c r="V27" s="1" t="s">
        <v>2357</v>
      </c>
      <c r="W27" s="1" t="s">
        <v>2358</v>
      </c>
      <c r="X27" s="1" t="s">
        <v>2359</v>
      </c>
      <c r="Y27" s="1" t="s">
        <v>2360</v>
      </c>
      <c r="Z27" s="1" t="s">
        <v>2361</v>
      </c>
      <c r="AA27" s="1" t="s">
        <v>680</v>
      </c>
      <c r="AB27" s="1" t="s">
        <v>680</v>
      </c>
      <c r="AC27" s="1" t="s">
        <v>680</v>
      </c>
      <c r="AD27" s="1" t="s">
        <v>680</v>
      </c>
    </row>
    <row r="28" spans="1:30" s="1" customFormat="1" x14ac:dyDescent="0.15">
      <c r="A28" s="1" t="s">
        <v>2103</v>
      </c>
      <c r="B28" s="1">
        <v>4278</v>
      </c>
      <c r="C28" s="1">
        <v>1024069376</v>
      </c>
      <c r="D28" s="1" t="s">
        <v>2362</v>
      </c>
      <c r="E28" s="1">
        <v>2632</v>
      </c>
      <c r="F28" s="2">
        <v>2.7000000000000001E-294</v>
      </c>
      <c r="G28" s="1" t="s">
        <v>2173</v>
      </c>
      <c r="H28" s="1" t="s">
        <v>680</v>
      </c>
      <c r="I28" s="1" t="s">
        <v>680</v>
      </c>
      <c r="J28" s="1" t="s">
        <v>680</v>
      </c>
      <c r="K28" s="1" t="s">
        <v>680</v>
      </c>
      <c r="L28" s="1" t="s">
        <v>680</v>
      </c>
      <c r="M28" s="1" t="s">
        <v>2177</v>
      </c>
      <c r="N28" s="1" t="s">
        <v>2178</v>
      </c>
      <c r="O28" s="1" t="s">
        <v>2179</v>
      </c>
      <c r="P28" s="1" t="s">
        <v>2180</v>
      </c>
      <c r="Q28" s="1" t="s">
        <v>2363</v>
      </c>
      <c r="R28" s="1">
        <v>530</v>
      </c>
      <c r="S28" s="2">
        <v>4.0999999999999999E-52</v>
      </c>
      <c r="T28" s="1" t="s">
        <v>2364</v>
      </c>
      <c r="U28" s="1" t="s">
        <v>2365</v>
      </c>
      <c r="V28" s="1" t="s">
        <v>2366</v>
      </c>
      <c r="W28" s="1" t="s">
        <v>2367</v>
      </c>
      <c r="X28" s="1" t="s">
        <v>2368</v>
      </c>
      <c r="Y28" s="1" t="s">
        <v>2369</v>
      </c>
      <c r="Z28" s="1" t="s">
        <v>2370</v>
      </c>
      <c r="AA28" s="1" t="s">
        <v>698</v>
      </c>
      <c r="AB28" s="1" t="s">
        <v>699</v>
      </c>
      <c r="AC28" s="1" t="s">
        <v>680</v>
      </c>
      <c r="AD28" s="1" t="s">
        <v>680</v>
      </c>
    </row>
    <row r="29" spans="1:30" s="1" customFormat="1" x14ac:dyDescent="0.15">
      <c r="A29" s="1" t="s">
        <v>622</v>
      </c>
      <c r="B29" s="1">
        <v>767</v>
      </c>
      <c r="C29" s="1">
        <v>1024066821</v>
      </c>
      <c r="D29" s="1" t="s">
        <v>618</v>
      </c>
      <c r="E29" s="1">
        <v>602</v>
      </c>
      <c r="F29" s="2">
        <v>1.2000000000000001E-59</v>
      </c>
      <c r="G29" s="1" t="s">
        <v>619</v>
      </c>
      <c r="H29" s="1" t="s">
        <v>680</v>
      </c>
      <c r="I29" s="1" t="s">
        <v>680</v>
      </c>
      <c r="J29" s="1" t="s">
        <v>680</v>
      </c>
      <c r="K29" s="1" t="s">
        <v>680</v>
      </c>
      <c r="L29" s="1" t="s">
        <v>680</v>
      </c>
      <c r="M29" s="1" t="s">
        <v>2268</v>
      </c>
      <c r="N29" s="1" t="s">
        <v>2269</v>
      </c>
      <c r="O29" s="1" t="s">
        <v>2270</v>
      </c>
      <c r="P29" s="1" t="s">
        <v>2271</v>
      </c>
      <c r="Q29" s="1" t="s">
        <v>2298</v>
      </c>
      <c r="R29" s="1">
        <v>430</v>
      </c>
      <c r="S29" s="2">
        <v>2.8999999999999998E-41</v>
      </c>
      <c r="T29" s="1" t="s">
        <v>2299</v>
      </c>
      <c r="U29" s="1" t="s">
        <v>680</v>
      </c>
      <c r="V29" s="1" t="s">
        <v>680</v>
      </c>
      <c r="W29" s="1" t="s">
        <v>680</v>
      </c>
      <c r="X29" s="1" t="s">
        <v>680</v>
      </c>
      <c r="Y29" s="1" t="s">
        <v>680</v>
      </c>
      <c r="Z29" s="1" t="s">
        <v>680</v>
      </c>
      <c r="AA29" s="1" t="s">
        <v>680</v>
      </c>
      <c r="AB29" s="1" t="s">
        <v>680</v>
      </c>
      <c r="AC29" s="1" t="s">
        <v>680</v>
      </c>
      <c r="AD29" s="1" t="s">
        <v>680</v>
      </c>
    </row>
    <row r="30" spans="1:30" s="1" customFormat="1" x14ac:dyDescent="0.15">
      <c r="A30" s="1" t="s">
        <v>182</v>
      </c>
      <c r="B30" s="1">
        <v>4069</v>
      </c>
      <c r="C30" s="1">
        <v>1024075025</v>
      </c>
      <c r="D30" s="1" t="s">
        <v>183</v>
      </c>
      <c r="E30" s="1">
        <v>3648</v>
      </c>
      <c r="F30" s="2">
        <v>0</v>
      </c>
      <c r="G30" s="1" t="s">
        <v>184</v>
      </c>
      <c r="H30" s="1" t="s">
        <v>680</v>
      </c>
      <c r="I30" s="1" t="s">
        <v>680</v>
      </c>
      <c r="J30" s="1" t="s">
        <v>680</v>
      </c>
      <c r="K30" s="1" t="s">
        <v>680</v>
      </c>
      <c r="L30" s="1" t="s">
        <v>680</v>
      </c>
      <c r="M30" s="1" t="s">
        <v>680</v>
      </c>
      <c r="N30" s="1" t="s">
        <v>680</v>
      </c>
      <c r="O30" s="1" t="s">
        <v>680</v>
      </c>
      <c r="P30" s="1" t="s">
        <v>680</v>
      </c>
      <c r="Q30" s="1" t="s">
        <v>2371</v>
      </c>
      <c r="R30" s="1">
        <v>1246</v>
      </c>
      <c r="S30" s="2">
        <v>3.6999999999999997E-135</v>
      </c>
      <c r="T30" s="1" t="s">
        <v>2372</v>
      </c>
      <c r="U30" s="1" t="s">
        <v>2373</v>
      </c>
      <c r="V30" s="1" t="s">
        <v>2374</v>
      </c>
      <c r="W30" s="1" t="s">
        <v>2375</v>
      </c>
      <c r="X30" s="1" t="s">
        <v>2376</v>
      </c>
      <c r="Y30" s="1" t="s">
        <v>2377</v>
      </c>
      <c r="Z30" s="1" t="s">
        <v>2378</v>
      </c>
      <c r="AA30" s="1" t="s">
        <v>991</v>
      </c>
      <c r="AB30" s="1" t="s">
        <v>992</v>
      </c>
      <c r="AC30" s="1" t="s">
        <v>2379</v>
      </c>
      <c r="AD30" s="1" t="s">
        <v>2380</v>
      </c>
    </row>
    <row r="31" spans="1:30" s="1" customFormat="1" x14ac:dyDescent="0.15">
      <c r="A31" s="1" t="s">
        <v>2104</v>
      </c>
      <c r="B31" s="1">
        <v>1169</v>
      </c>
      <c r="C31" s="1">
        <v>1024080452</v>
      </c>
      <c r="D31" s="1" t="s">
        <v>2381</v>
      </c>
      <c r="E31" s="1">
        <v>661</v>
      </c>
      <c r="F31" s="2">
        <v>2.5999999999999999E-66</v>
      </c>
      <c r="G31" s="1" t="s">
        <v>2382</v>
      </c>
      <c r="H31" s="1" t="s">
        <v>680</v>
      </c>
      <c r="I31" s="1" t="s">
        <v>680</v>
      </c>
      <c r="J31" s="1" t="s">
        <v>680</v>
      </c>
      <c r="K31" s="1" t="s">
        <v>680</v>
      </c>
      <c r="L31" s="1" t="s">
        <v>680</v>
      </c>
      <c r="M31" s="1" t="s">
        <v>680</v>
      </c>
      <c r="N31" s="1" t="s">
        <v>680</v>
      </c>
      <c r="O31" s="1" t="s">
        <v>680</v>
      </c>
      <c r="P31" s="1" t="s">
        <v>680</v>
      </c>
      <c r="Q31" s="1" t="s">
        <v>2383</v>
      </c>
      <c r="R31" s="1">
        <v>184</v>
      </c>
      <c r="S31" s="2">
        <v>1.5000000000000001E-12</v>
      </c>
      <c r="T31" s="1" t="s">
        <v>2384</v>
      </c>
      <c r="U31" s="1" t="s">
        <v>2385</v>
      </c>
      <c r="V31" s="1" t="s">
        <v>2386</v>
      </c>
      <c r="W31" s="1" t="s">
        <v>680</v>
      </c>
      <c r="X31" s="1" t="s">
        <v>680</v>
      </c>
      <c r="Y31" s="1" t="s">
        <v>1662</v>
      </c>
      <c r="Z31" s="1" t="s">
        <v>1663</v>
      </c>
      <c r="AA31" s="1" t="s">
        <v>680</v>
      </c>
      <c r="AB31" s="1" t="s">
        <v>680</v>
      </c>
      <c r="AC31" s="1" t="s">
        <v>2387</v>
      </c>
      <c r="AD31" s="1" t="s">
        <v>2388</v>
      </c>
    </row>
    <row r="32" spans="1:30" s="1" customFormat="1" x14ac:dyDescent="0.15">
      <c r="A32" s="1" t="s">
        <v>623</v>
      </c>
      <c r="B32" s="1">
        <v>4384</v>
      </c>
      <c r="C32" s="1">
        <v>1024077141</v>
      </c>
      <c r="D32" s="1" t="s">
        <v>624</v>
      </c>
      <c r="E32" s="1">
        <v>3812</v>
      </c>
      <c r="F32" s="2">
        <v>0</v>
      </c>
      <c r="G32" s="1" t="s">
        <v>609</v>
      </c>
      <c r="H32" s="1" t="s">
        <v>680</v>
      </c>
      <c r="I32" s="1" t="s">
        <v>680</v>
      </c>
      <c r="J32" s="1" t="s">
        <v>680</v>
      </c>
      <c r="K32" s="1" t="s">
        <v>680</v>
      </c>
      <c r="L32" s="1" t="s">
        <v>680</v>
      </c>
      <c r="M32" s="1" t="s">
        <v>680</v>
      </c>
      <c r="N32" s="1" t="s">
        <v>680</v>
      </c>
      <c r="O32" s="1" t="s">
        <v>680</v>
      </c>
      <c r="P32" s="1" t="s">
        <v>680</v>
      </c>
      <c r="Q32" s="1" t="s">
        <v>680</v>
      </c>
      <c r="R32" s="1" t="s">
        <v>680</v>
      </c>
      <c r="S32" s="1" t="s">
        <v>680</v>
      </c>
      <c r="T32" s="1" t="s">
        <v>680</v>
      </c>
      <c r="U32" s="1" t="s">
        <v>2218</v>
      </c>
      <c r="V32" s="1" t="s">
        <v>2219</v>
      </c>
      <c r="W32" s="1" t="s">
        <v>680</v>
      </c>
      <c r="X32" s="1" t="s">
        <v>680</v>
      </c>
      <c r="Y32" s="1" t="s">
        <v>1662</v>
      </c>
      <c r="Z32" s="1" t="s">
        <v>1663</v>
      </c>
      <c r="AA32" s="1" t="s">
        <v>680</v>
      </c>
      <c r="AB32" s="1" t="s">
        <v>680</v>
      </c>
      <c r="AC32" s="1" t="s">
        <v>680</v>
      </c>
      <c r="AD32" s="1" t="s">
        <v>680</v>
      </c>
    </row>
    <row r="33" spans="1:30" s="1" customFormat="1" x14ac:dyDescent="0.15">
      <c r="A33" s="1" t="s">
        <v>208</v>
      </c>
      <c r="B33" s="1">
        <v>747</v>
      </c>
      <c r="C33" s="1">
        <v>1024074472</v>
      </c>
      <c r="D33" s="1" t="s">
        <v>209</v>
      </c>
      <c r="E33" s="1">
        <v>235</v>
      </c>
      <c r="F33" s="2">
        <v>4.1999999999999998E-17</v>
      </c>
      <c r="G33" s="1" t="s">
        <v>86</v>
      </c>
      <c r="H33" s="1" t="s">
        <v>680</v>
      </c>
      <c r="I33" s="1" t="s">
        <v>680</v>
      </c>
      <c r="J33" s="1" t="s">
        <v>680</v>
      </c>
      <c r="K33" s="1" t="s">
        <v>680</v>
      </c>
      <c r="L33" s="1" t="s">
        <v>680</v>
      </c>
      <c r="M33" s="1" t="s">
        <v>2389</v>
      </c>
      <c r="N33" s="1" t="s">
        <v>2390</v>
      </c>
      <c r="O33" s="1" t="s">
        <v>2391</v>
      </c>
      <c r="P33" s="1" t="s">
        <v>2392</v>
      </c>
      <c r="Q33" s="1" t="s">
        <v>2393</v>
      </c>
      <c r="R33" s="1">
        <v>147</v>
      </c>
      <c r="S33" s="2">
        <v>1.9000000000000001E-8</v>
      </c>
      <c r="T33" s="1" t="s">
        <v>2394</v>
      </c>
      <c r="U33" s="1" t="s">
        <v>2395</v>
      </c>
      <c r="V33" s="1" t="s">
        <v>2396</v>
      </c>
      <c r="W33" s="1" t="s">
        <v>694</v>
      </c>
      <c r="X33" s="1" t="s">
        <v>695</v>
      </c>
      <c r="Y33" s="1" t="s">
        <v>2397</v>
      </c>
      <c r="Z33" s="1" t="s">
        <v>2398</v>
      </c>
      <c r="AA33" s="1" t="s">
        <v>991</v>
      </c>
      <c r="AB33" s="1" t="s">
        <v>992</v>
      </c>
      <c r="AC33" s="1" t="s">
        <v>680</v>
      </c>
      <c r="AD33" s="1" t="s">
        <v>680</v>
      </c>
    </row>
    <row r="34" spans="1:30" s="1" customFormat="1" x14ac:dyDescent="0.15">
      <c r="A34" s="1" t="s">
        <v>2094</v>
      </c>
      <c r="B34" s="1">
        <v>3626</v>
      </c>
      <c r="C34" s="1">
        <v>1024075744</v>
      </c>
      <c r="D34" s="1" t="s">
        <v>2399</v>
      </c>
      <c r="E34" s="1">
        <v>2435</v>
      </c>
      <c r="F34" s="2">
        <v>1.5999999999999999E-271</v>
      </c>
      <c r="G34" s="1" t="s">
        <v>2239</v>
      </c>
      <c r="H34" s="1" t="s">
        <v>680</v>
      </c>
      <c r="I34" s="1" t="s">
        <v>680</v>
      </c>
      <c r="J34" s="1" t="s">
        <v>680</v>
      </c>
      <c r="K34" s="1" t="s">
        <v>680</v>
      </c>
      <c r="L34" s="1" t="s">
        <v>680</v>
      </c>
      <c r="M34" s="1" t="s">
        <v>2400</v>
      </c>
      <c r="N34" s="1" t="s">
        <v>2401</v>
      </c>
      <c r="O34" s="1" t="s">
        <v>2402</v>
      </c>
      <c r="P34" s="1" t="s">
        <v>2403</v>
      </c>
      <c r="Q34" s="1" t="s">
        <v>2404</v>
      </c>
      <c r="R34" s="1">
        <v>943</v>
      </c>
      <c r="S34" s="2">
        <v>4.5000000000000001E-100</v>
      </c>
      <c r="T34" s="1" t="s">
        <v>2405</v>
      </c>
      <c r="U34" s="1" t="s">
        <v>2406</v>
      </c>
      <c r="V34" s="1" t="s">
        <v>2407</v>
      </c>
      <c r="W34" s="1" t="s">
        <v>797</v>
      </c>
      <c r="X34" s="1" t="s">
        <v>798</v>
      </c>
      <c r="Y34" s="1" t="s">
        <v>2408</v>
      </c>
      <c r="Z34" s="1" t="s">
        <v>2409</v>
      </c>
      <c r="AA34" s="1" t="s">
        <v>680</v>
      </c>
      <c r="AB34" s="1" t="s">
        <v>680</v>
      </c>
      <c r="AC34" s="1" t="s">
        <v>2410</v>
      </c>
      <c r="AD34" s="1" t="s">
        <v>2411</v>
      </c>
    </row>
    <row r="35" spans="1:30" s="1" customFormat="1" x14ac:dyDescent="0.15">
      <c r="A35" s="1" t="s">
        <v>676</v>
      </c>
      <c r="B35" s="1">
        <v>1741</v>
      </c>
      <c r="C35" s="1">
        <v>1024066575</v>
      </c>
      <c r="D35" s="1" t="s">
        <v>677</v>
      </c>
      <c r="E35" s="1">
        <v>1223</v>
      </c>
      <c r="F35" s="2">
        <v>2.7000000000000002E-131</v>
      </c>
      <c r="G35" s="1" t="s">
        <v>678</v>
      </c>
      <c r="H35" s="1" t="s">
        <v>680</v>
      </c>
      <c r="I35" s="1" t="s">
        <v>680</v>
      </c>
      <c r="J35" s="1" t="s">
        <v>680</v>
      </c>
      <c r="K35" s="1" t="s">
        <v>680</v>
      </c>
      <c r="L35" s="1" t="s">
        <v>680</v>
      </c>
      <c r="M35" s="1" t="s">
        <v>680</v>
      </c>
      <c r="N35" s="1" t="s">
        <v>680</v>
      </c>
      <c r="O35" s="1" t="s">
        <v>680</v>
      </c>
      <c r="P35" s="1" t="s">
        <v>680</v>
      </c>
      <c r="Q35" s="1" t="s">
        <v>680</v>
      </c>
      <c r="R35" s="1" t="s">
        <v>680</v>
      </c>
      <c r="S35" s="1" t="s">
        <v>680</v>
      </c>
      <c r="T35" s="1" t="s">
        <v>680</v>
      </c>
      <c r="U35" s="1" t="s">
        <v>680</v>
      </c>
      <c r="V35" s="1" t="s">
        <v>680</v>
      </c>
      <c r="W35" s="1" t="s">
        <v>680</v>
      </c>
      <c r="X35" s="1" t="s">
        <v>680</v>
      </c>
      <c r="Y35" s="1" t="s">
        <v>680</v>
      </c>
      <c r="Z35" s="1" t="s">
        <v>680</v>
      </c>
      <c r="AA35" s="1" t="s">
        <v>680</v>
      </c>
      <c r="AB35" s="1" t="s">
        <v>680</v>
      </c>
      <c r="AC35" s="1" t="s">
        <v>680</v>
      </c>
      <c r="AD35" s="1" t="s">
        <v>680</v>
      </c>
    </row>
    <row r="36" spans="1:30" s="1" customFormat="1" x14ac:dyDescent="0.15">
      <c r="A36" s="1" t="s">
        <v>217</v>
      </c>
      <c r="B36" s="1">
        <v>8067</v>
      </c>
      <c r="C36" s="1">
        <v>1024082511</v>
      </c>
      <c r="D36" s="1" t="s">
        <v>218</v>
      </c>
      <c r="E36" s="1">
        <v>3540</v>
      </c>
      <c r="F36" s="2">
        <v>0</v>
      </c>
      <c r="G36" s="1" t="s">
        <v>86</v>
      </c>
      <c r="H36" s="1" t="s">
        <v>680</v>
      </c>
      <c r="I36" s="1" t="s">
        <v>680</v>
      </c>
      <c r="J36" s="1" t="s">
        <v>680</v>
      </c>
      <c r="K36" s="1" t="s">
        <v>680</v>
      </c>
      <c r="L36" s="1" t="s">
        <v>680</v>
      </c>
      <c r="M36" s="1" t="s">
        <v>2412</v>
      </c>
      <c r="N36" s="1" t="s">
        <v>2413</v>
      </c>
      <c r="O36" s="1" t="s">
        <v>2414</v>
      </c>
      <c r="P36" s="1" t="s">
        <v>2415</v>
      </c>
      <c r="Q36" s="1" t="s">
        <v>2416</v>
      </c>
      <c r="R36" s="1">
        <v>1047</v>
      </c>
      <c r="S36" s="2">
        <v>8.6999999999999993E-112</v>
      </c>
      <c r="T36" s="1" t="s">
        <v>2417</v>
      </c>
      <c r="U36" s="1" t="s">
        <v>2418</v>
      </c>
      <c r="V36" s="1" t="s">
        <v>2419</v>
      </c>
      <c r="W36" s="1" t="s">
        <v>2420</v>
      </c>
      <c r="X36" s="1" t="s">
        <v>2421</v>
      </c>
      <c r="Y36" s="1" t="s">
        <v>2422</v>
      </c>
      <c r="Z36" s="1" t="s">
        <v>2423</v>
      </c>
      <c r="AA36" s="1" t="s">
        <v>991</v>
      </c>
      <c r="AB36" s="1" t="s">
        <v>992</v>
      </c>
      <c r="AC36" s="1" t="s">
        <v>2424</v>
      </c>
      <c r="AD36" s="1" t="s">
        <v>2425</v>
      </c>
    </row>
    <row r="37" spans="1:30" s="1" customFormat="1" x14ac:dyDescent="0.15">
      <c r="A37" s="1" t="s">
        <v>625</v>
      </c>
      <c r="B37" s="1">
        <v>490</v>
      </c>
      <c r="C37" s="1">
        <v>1024079147</v>
      </c>
      <c r="D37" s="1" t="s">
        <v>626</v>
      </c>
      <c r="E37" s="1">
        <v>718</v>
      </c>
      <c r="F37" s="2">
        <v>2.6999999999999999E-73</v>
      </c>
      <c r="G37" s="1" t="s">
        <v>627</v>
      </c>
      <c r="H37" s="1" t="s">
        <v>680</v>
      </c>
      <c r="I37" s="1" t="s">
        <v>680</v>
      </c>
      <c r="J37" s="1" t="s">
        <v>680</v>
      </c>
      <c r="K37" s="1" t="s">
        <v>680</v>
      </c>
      <c r="L37" s="1" t="s">
        <v>680</v>
      </c>
      <c r="M37" s="1" t="s">
        <v>680</v>
      </c>
      <c r="N37" s="1" t="s">
        <v>680</v>
      </c>
      <c r="O37" s="1" t="s">
        <v>680</v>
      </c>
      <c r="P37" s="1" t="s">
        <v>680</v>
      </c>
      <c r="Q37" s="1" t="s">
        <v>680</v>
      </c>
      <c r="R37" s="1" t="s">
        <v>680</v>
      </c>
      <c r="S37" s="1" t="s">
        <v>680</v>
      </c>
      <c r="T37" s="1" t="s">
        <v>680</v>
      </c>
      <c r="U37" s="1" t="s">
        <v>2426</v>
      </c>
      <c r="V37" s="1" t="s">
        <v>2427</v>
      </c>
      <c r="W37" s="1" t="s">
        <v>680</v>
      </c>
      <c r="X37" s="1" t="s">
        <v>680</v>
      </c>
      <c r="Y37" s="1" t="s">
        <v>2428</v>
      </c>
      <c r="Z37" s="1" t="s">
        <v>2429</v>
      </c>
      <c r="AA37" s="1" t="s">
        <v>680</v>
      </c>
      <c r="AB37" s="1" t="s">
        <v>680</v>
      </c>
      <c r="AC37" s="1" t="s">
        <v>680</v>
      </c>
      <c r="AD37" s="1" t="s">
        <v>680</v>
      </c>
    </row>
    <row r="38" spans="1:30" s="1" customFormat="1" x14ac:dyDescent="0.15">
      <c r="A38" s="1" t="s">
        <v>690</v>
      </c>
      <c r="B38" s="1">
        <v>2119</v>
      </c>
      <c r="C38" s="1">
        <v>1024084880</v>
      </c>
      <c r="D38" s="1" t="s">
        <v>62</v>
      </c>
      <c r="E38" s="1">
        <v>2001</v>
      </c>
      <c r="F38" s="2">
        <v>2E-221</v>
      </c>
      <c r="G38" s="1" t="s">
        <v>61</v>
      </c>
      <c r="H38" s="1" t="s">
        <v>680</v>
      </c>
      <c r="I38" s="1" t="s">
        <v>680</v>
      </c>
      <c r="J38" s="1" t="s">
        <v>680</v>
      </c>
      <c r="K38" s="1" t="s">
        <v>680</v>
      </c>
      <c r="L38" s="1" t="s">
        <v>680</v>
      </c>
      <c r="M38" s="1" t="s">
        <v>2203</v>
      </c>
      <c r="N38" s="1" t="s">
        <v>681</v>
      </c>
      <c r="O38" s="1" t="s">
        <v>2204</v>
      </c>
      <c r="P38" s="1" t="s">
        <v>682</v>
      </c>
      <c r="Q38" s="1" t="s">
        <v>2430</v>
      </c>
      <c r="R38" s="1">
        <v>335</v>
      </c>
      <c r="S38" s="2">
        <v>8.4000000000000007E-30</v>
      </c>
      <c r="T38" s="1" t="s">
        <v>691</v>
      </c>
      <c r="U38" s="1" t="s">
        <v>692</v>
      </c>
      <c r="V38" s="1" t="s">
        <v>693</v>
      </c>
      <c r="W38" s="1" t="s">
        <v>694</v>
      </c>
      <c r="X38" s="1" t="s">
        <v>695</v>
      </c>
      <c r="Y38" s="1" t="s">
        <v>696</v>
      </c>
      <c r="Z38" s="1" t="s">
        <v>697</v>
      </c>
      <c r="AA38" s="1" t="s">
        <v>698</v>
      </c>
      <c r="AB38" s="1" t="s">
        <v>699</v>
      </c>
      <c r="AC38" s="1" t="s">
        <v>680</v>
      </c>
      <c r="AD38" s="1" t="s">
        <v>680</v>
      </c>
    </row>
    <row r="39" spans="1:30" s="1" customFormat="1" x14ac:dyDescent="0.15">
      <c r="A39" s="1" t="s">
        <v>2105</v>
      </c>
      <c r="B39" s="1">
        <v>2401</v>
      </c>
      <c r="C39" s="1">
        <v>1024083091</v>
      </c>
      <c r="D39" s="1" t="s">
        <v>2431</v>
      </c>
      <c r="E39" s="1">
        <v>1775</v>
      </c>
      <c r="F39" s="2">
        <v>3.5999999999999999E-195</v>
      </c>
      <c r="G39" s="1" t="s">
        <v>2432</v>
      </c>
      <c r="H39" s="1" t="s">
        <v>680</v>
      </c>
      <c r="I39" s="1" t="s">
        <v>680</v>
      </c>
      <c r="J39" s="1" t="s">
        <v>680</v>
      </c>
      <c r="K39" s="1" t="s">
        <v>680</v>
      </c>
      <c r="L39" s="1" t="s">
        <v>680</v>
      </c>
      <c r="M39" s="1" t="s">
        <v>2433</v>
      </c>
      <c r="N39" s="1" t="s">
        <v>2434</v>
      </c>
      <c r="O39" s="1" t="s">
        <v>2435</v>
      </c>
      <c r="P39" s="1" t="s">
        <v>2436</v>
      </c>
      <c r="Q39" s="1" t="s">
        <v>2437</v>
      </c>
      <c r="R39" s="1">
        <v>659</v>
      </c>
      <c r="S39" s="2">
        <v>2.4999999999999999E-67</v>
      </c>
      <c r="T39" s="1" t="s">
        <v>2438</v>
      </c>
      <c r="U39" s="1" t="s">
        <v>2439</v>
      </c>
      <c r="V39" s="1" t="s">
        <v>2440</v>
      </c>
      <c r="W39" s="1" t="s">
        <v>2441</v>
      </c>
      <c r="X39" s="1" t="s">
        <v>2442</v>
      </c>
      <c r="Y39" s="1" t="s">
        <v>2443</v>
      </c>
      <c r="Z39" s="1" t="s">
        <v>2444</v>
      </c>
      <c r="AA39" s="1" t="s">
        <v>680</v>
      </c>
      <c r="AB39" s="1" t="s">
        <v>680</v>
      </c>
      <c r="AC39" s="1" t="s">
        <v>2445</v>
      </c>
      <c r="AD39" s="1" t="s">
        <v>2446</v>
      </c>
    </row>
    <row r="40" spans="1:30" s="1" customFormat="1" x14ac:dyDescent="0.15">
      <c r="A40" s="1" t="s">
        <v>240</v>
      </c>
      <c r="B40" s="1">
        <v>2335</v>
      </c>
      <c r="C40" s="1">
        <v>1024074214</v>
      </c>
      <c r="D40" s="1" t="s">
        <v>241</v>
      </c>
      <c r="E40" s="1">
        <v>2410</v>
      </c>
      <c r="F40" s="2">
        <v>8.2000000000000006E-269</v>
      </c>
      <c r="G40" s="1" t="s">
        <v>242</v>
      </c>
      <c r="H40" s="1" t="s">
        <v>680</v>
      </c>
      <c r="I40" s="1" t="s">
        <v>680</v>
      </c>
      <c r="J40" s="1" t="s">
        <v>680</v>
      </c>
      <c r="K40" s="1" t="s">
        <v>680</v>
      </c>
      <c r="L40" s="1" t="s">
        <v>680</v>
      </c>
      <c r="M40" s="1" t="s">
        <v>2447</v>
      </c>
      <c r="N40" s="1" t="s">
        <v>2448</v>
      </c>
      <c r="O40" s="1" t="s">
        <v>2449</v>
      </c>
      <c r="P40" s="1" t="s">
        <v>2450</v>
      </c>
      <c r="Q40" s="1" t="s">
        <v>2451</v>
      </c>
      <c r="R40" s="1">
        <v>748</v>
      </c>
      <c r="S40" s="2">
        <v>1.2E-77</v>
      </c>
      <c r="T40" s="1" t="s">
        <v>2452</v>
      </c>
      <c r="U40" s="1" t="s">
        <v>2453</v>
      </c>
      <c r="V40" s="1" t="s">
        <v>2454</v>
      </c>
      <c r="W40" s="1" t="s">
        <v>2455</v>
      </c>
      <c r="X40" s="1" t="s">
        <v>2456</v>
      </c>
      <c r="Y40" s="1" t="s">
        <v>2457</v>
      </c>
      <c r="Z40" s="1" t="s">
        <v>2458</v>
      </c>
      <c r="AA40" s="1" t="s">
        <v>1002</v>
      </c>
      <c r="AB40" s="1" t="s">
        <v>1003</v>
      </c>
      <c r="AC40" s="1" t="s">
        <v>2459</v>
      </c>
      <c r="AD40" s="1" t="s">
        <v>2460</v>
      </c>
    </row>
    <row r="41" spans="1:30" s="1" customFormat="1" x14ac:dyDescent="0.15">
      <c r="A41" s="1" t="s">
        <v>244</v>
      </c>
      <c r="B41" s="1">
        <v>1891</v>
      </c>
      <c r="C41" s="1">
        <v>1024074222</v>
      </c>
      <c r="D41" s="1" t="s">
        <v>243</v>
      </c>
      <c r="E41" s="1">
        <v>1237</v>
      </c>
      <c r="F41" s="2">
        <v>6.9000000000000001E-133</v>
      </c>
      <c r="G41" s="1" t="s">
        <v>242</v>
      </c>
      <c r="H41" s="1" t="s">
        <v>680</v>
      </c>
      <c r="I41" s="1" t="s">
        <v>680</v>
      </c>
      <c r="J41" s="1" t="s">
        <v>680</v>
      </c>
      <c r="K41" s="1" t="s">
        <v>680</v>
      </c>
      <c r="L41" s="1" t="s">
        <v>680</v>
      </c>
      <c r="M41" s="1" t="s">
        <v>2447</v>
      </c>
      <c r="N41" s="1" t="s">
        <v>2448</v>
      </c>
      <c r="O41" s="1" t="s">
        <v>2449</v>
      </c>
      <c r="P41" s="1" t="s">
        <v>2450</v>
      </c>
      <c r="Q41" s="1" t="s">
        <v>2451</v>
      </c>
      <c r="R41" s="1">
        <v>423</v>
      </c>
      <c r="S41" s="2">
        <v>4.6999999999999999E-40</v>
      </c>
      <c r="T41" s="1" t="s">
        <v>2452</v>
      </c>
      <c r="U41" s="1" t="s">
        <v>2461</v>
      </c>
      <c r="V41" s="1" t="s">
        <v>2462</v>
      </c>
      <c r="W41" s="1" t="s">
        <v>694</v>
      </c>
      <c r="X41" s="1" t="s">
        <v>695</v>
      </c>
      <c r="Y41" s="1" t="s">
        <v>2463</v>
      </c>
      <c r="Z41" s="1" t="s">
        <v>2464</v>
      </c>
      <c r="AA41" s="1" t="s">
        <v>680</v>
      </c>
      <c r="AB41" s="1" t="s">
        <v>680</v>
      </c>
      <c r="AC41" s="1" t="s">
        <v>2459</v>
      </c>
      <c r="AD41" s="1" t="s">
        <v>2460</v>
      </c>
    </row>
    <row r="42" spans="1:30" s="1" customFormat="1" x14ac:dyDescent="0.15">
      <c r="A42" s="1" t="s">
        <v>628</v>
      </c>
      <c r="B42" s="1">
        <v>1674</v>
      </c>
      <c r="C42" s="1">
        <v>1024079230</v>
      </c>
      <c r="D42" s="1" t="s">
        <v>629</v>
      </c>
      <c r="E42" s="1">
        <v>1572</v>
      </c>
      <c r="F42" s="2">
        <v>8.7000000000000005E-172</v>
      </c>
      <c r="G42" s="1" t="s">
        <v>630</v>
      </c>
      <c r="H42" s="1" t="s">
        <v>680</v>
      </c>
      <c r="I42" s="1" t="s">
        <v>680</v>
      </c>
      <c r="J42" s="1" t="s">
        <v>680</v>
      </c>
      <c r="K42" s="1" t="s">
        <v>680</v>
      </c>
      <c r="L42" s="1" t="s">
        <v>680</v>
      </c>
      <c r="M42" s="1" t="s">
        <v>2465</v>
      </c>
      <c r="N42" s="1" t="s">
        <v>2466</v>
      </c>
      <c r="O42" s="1" t="s">
        <v>2467</v>
      </c>
      <c r="P42" s="1" t="s">
        <v>2468</v>
      </c>
      <c r="Q42" s="1" t="s">
        <v>2469</v>
      </c>
      <c r="R42" s="1">
        <v>522</v>
      </c>
      <c r="S42" s="2">
        <v>1.4E-51</v>
      </c>
      <c r="T42" s="1" t="s">
        <v>2470</v>
      </c>
      <c r="U42" s="1" t="s">
        <v>2471</v>
      </c>
      <c r="V42" s="1" t="s">
        <v>2472</v>
      </c>
      <c r="W42" s="1" t="s">
        <v>2473</v>
      </c>
      <c r="X42" s="1" t="s">
        <v>2474</v>
      </c>
      <c r="Y42" s="1" t="s">
        <v>2475</v>
      </c>
      <c r="Z42" s="1" t="s">
        <v>2476</v>
      </c>
      <c r="AA42" s="1" t="s">
        <v>680</v>
      </c>
      <c r="AB42" s="1" t="s">
        <v>680</v>
      </c>
      <c r="AC42" s="1" t="s">
        <v>680</v>
      </c>
      <c r="AD42" s="1" t="s">
        <v>680</v>
      </c>
    </row>
    <row r="43" spans="1:30" s="1" customFormat="1" x14ac:dyDescent="0.15">
      <c r="A43" s="1" t="s">
        <v>245</v>
      </c>
      <c r="B43" s="1">
        <v>1919</v>
      </c>
      <c r="C43" s="1">
        <v>389740218</v>
      </c>
      <c r="D43" s="1" t="s">
        <v>246</v>
      </c>
      <c r="E43" s="1">
        <v>1773</v>
      </c>
      <c r="F43" s="2">
        <v>4.9000000000000003E-195</v>
      </c>
      <c r="G43" s="1" t="s">
        <v>20</v>
      </c>
      <c r="H43" s="1" t="s">
        <v>2477</v>
      </c>
      <c r="I43" s="1" t="s">
        <v>2478</v>
      </c>
      <c r="J43" s="1">
        <v>83</v>
      </c>
      <c r="K43" s="2">
        <v>6.5499999999999998E-34</v>
      </c>
      <c r="L43" s="1" t="s">
        <v>2479</v>
      </c>
      <c r="M43" s="1" t="s">
        <v>2207</v>
      </c>
      <c r="N43" s="1" t="s">
        <v>2208</v>
      </c>
      <c r="O43" s="1" t="s">
        <v>2209</v>
      </c>
      <c r="P43" s="1" t="s">
        <v>2210</v>
      </c>
      <c r="Q43" s="1" t="s">
        <v>2480</v>
      </c>
      <c r="R43" s="1">
        <v>854</v>
      </c>
      <c r="S43" s="2">
        <v>5.0000000000000002E-90</v>
      </c>
      <c r="T43" s="1" t="s">
        <v>2481</v>
      </c>
      <c r="U43" s="1" t="s">
        <v>2213</v>
      </c>
      <c r="V43" s="1" t="s">
        <v>2214</v>
      </c>
      <c r="W43" s="1" t="s">
        <v>694</v>
      </c>
      <c r="X43" s="1" t="s">
        <v>695</v>
      </c>
      <c r="Y43" s="1" t="s">
        <v>716</v>
      </c>
      <c r="Z43" s="1" t="s">
        <v>717</v>
      </c>
      <c r="AA43" s="1" t="s">
        <v>680</v>
      </c>
      <c r="AB43" s="1" t="s">
        <v>680</v>
      </c>
      <c r="AC43" s="1" t="s">
        <v>2215</v>
      </c>
      <c r="AD43" s="1" t="s">
        <v>2216</v>
      </c>
    </row>
    <row r="44" spans="1:30" s="1" customFormat="1" x14ac:dyDescent="0.15">
      <c r="A44" s="1" t="s">
        <v>247</v>
      </c>
      <c r="B44" s="1">
        <v>2048</v>
      </c>
      <c r="C44" s="1">
        <v>1024067032</v>
      </c>
      <c r="D44" s="1" t="s">
        <v>248</v>
      </c>
      <c r="E44" s="1">
        <v>2571</v>
      </c>
      <c r="F44" s="2">
        <v>1.5E-287</v>
      </c>
      <c r="G44" s="1" t="s">
        <v>242</v>
      </c>
      <c r="H44" s="1" t="s">
        <v>2482</v>
      </c>
      <c r="I44" s="1" t="s">
        <v>2483</v>
      </c>
      <c r="J44" s="1">
        <v>184</v>
      </c>
      <c r="K44" s="2">
        <v>5.0000000000000002E-90</v>
      </c>
      <c r="L44" s="1" t="s">
        <v>2484</v>
      </c>
      <c r="M44" s="1" t="s">
        <v>2447</v>
      </c>
      <c r="N44" s="1" t="s">
        <v>2448</v>
      </c>
      <c r="O44" s="1" t="s">
        <v>2449</v>
      </c>
      <c r="P44" s="1" t="s">
        <v>2450</v>
      </c>
      <c r="Q44" s="1" t="s">
        <v>2451</v>
      </c>
      <c r="R44" s="1">
        <v>779</v>
      </c>
      <c r="S44" s="2">
        <v>2.5999999999999999E-81</v>
      </c>
      <c r="T44" s="1" t="s">
        <v>2452</v>
      </c>
      <c r="U44" s="1" t="s">
        <v>2485</v>
      </c>
      <c r="V44" s="1" t="s">
        <v>2486</v>
      </c>
      <c r="W44" s="1" t="s">
        <v>694</v>
      </c>
      <c r="X44" s="1" t="s">
        <v>695</v>
      </c>
      <c r="Y44" s="1" t="s">
        <v>716</v>
      </c>
      <c r="Z44" s="1" t="s">
        <v>717</v>
      </c>
      <c r="AA44" s="1" t="s">
        <v>680</v>
      </c>
      <c r="AB44" s="1" t="s">
        <v>680</v>
      </c>
      <c r="AC44" s="1" t="s">
        <v>2459</v>
      </c>
      <c r="AD44" s="1" t="s">
        <v>2460</v>
      </c>
    </row>
    <row r="45" spans="1:30" s="1" customFormat="1" x14ac:dyDescent="0.15">
      <c r="A45" s="1" t="s">
        <v>700</v>
      </c>
      <c r="B45" s="1">
        <v>12173</v>
      </c>
      <c r="C45" s="1">
        <v>1024081540</v>
      </c>
      <c r="D45" s="1" t="s">
        <v>701</v>
      </c>
      <c r="E45" s="1">
        <v>3409</v>
      </c>
      <c r="F45" s="2">
        <v>0</v>
      </c>
      <c r="G45" s="1" t="s">
        <v>702</v>
      </c>
      <c r="H45" s="1" t="s">
        <v>680</v>
      </c>
      <c r="I45" s="1" t="s">
        <v>680</v>
      </c>
      <c r="J45" s="1" t="s">
        <v>680</v>
      </c>
      <c r="K45" s="1" t="s">
        <v>680</v>
      </c>
      <c r="L45" s="1" t="s">
        <v>680</v>
      </c>
      <c r="M45" s="1" t="s">
        <v>680</v>
      </c>
      <c r="N45" s="1" t="s">
        <v>680</v>
      </c>
      <c r="O45" s="1" t="s">
        <v>680</v>
      </c>
      <c r="P45" s="1" t="s">
        <v>680</v>
      </c>
      <c r="Q45" s="1" t="s">
        <v>703</v>
      </c>
      <c r="R45" s="1">
        <v>1007</v>
      </c>
      <c r="S45" s="2">
        <v>5.6999999999999997E-107</v>
      </c>
      <c r="T45" s="1" t="s">
        <v>2487</v>
      </c>
      <c r="U45" s="1" t="s">
        <v>704</v>
      </c>
      <c r="V45" s="1" t="s">
        <v>705</v>
      </c>
      <c r="W45" s="1" t="s">
        <v>706</v>
      </c>
      <c r="X45" s="1" t="s">
        <v>707</v>
      </c>
      <c r="Y45" s="1" t="s">
        <v>708</v>
      </c>
      <c r="Z45" s="1" t="s">
        <v>709</v>
      </c>
      <c r="AA45" s="1" t="s">
        <v>698</v>
      </c>
      <c r="AB45" s="1" t="s">
        <v>699</v>
      </c>
      <c r="AC45" s="1" t="s">
        <v>710</v>
      </c>
      <c r="AD45" s="1" t="s">
        <v>711</v>
      </c>
    </row>
    <row r="46" spans="1:30" s="1" customFormat="1" x14ac:dyDescent="0.15">
      <c r="A46" s="1" t="s">
        <v>2106</v>
      </c>
      <c r="B46" s="1">
        <v>5642</v>
      </c>
      <c r="C46" s="1">
        <v>1024080660</v>
      </c>
      <c r="D46" s="1" t="s">
        <v>2488</v>
      </c>
      <c r="E46" s="1">
        <v>2429</v>
      </c>
      <c r="F46" s="2">
        <v>1.2E-270</v>
      </c>
      <c r="G46" s="1" t="s">
        <v>2173</v>
      </c>
      <c r="H46" s="1" t="s">
        <v>2489</v>
      </c>
      <c r="I46" s="1" t="s">
        <v>2490</v>
      </c>
      <c r="J46" s="1">
        <v>87</v>
      </c>
      <c r="K46" s="2">
        <v>1.1600000000000001E-35</v>
      </c>
      <c r="L46" s="1" t="s">
        <v>2491</v>
      </c>
      <c r="M46" s="1" t="s">
        <v>2177</v>
      </c>
      <c r="N46" s="1" t="s">
        <v>2178</v>
      </c>
      <c r="O46" s="1" t="s">
        <v>2179</v>
      </c>
      <c r="P46" s="1" t="s">
        <v>2180</v>
      </c>
      <c r="Q46" s="1" t="s">
        <v>2492</v>
      </c>
      <c r="R46" s="1">
        <v>1291</v>
      </c>
      <c r="S46" s="2">
        <v>3.0999999999999999E-140</v>
      </c>
      <c r="T46" s="1" t="s">
        <v>2493</v>
      </c>
      <c r="U46" s="1" t="s">
        <v>2494</v>
      </c>
      <c r="V46" s="1" t="s">
        <v>2495</v>
      </c>
      <c r="W46" s="1" t="s">
        <v>694</v>
      </c>
      <c r="X46" s="1" t="s">
        <v>695</v>
      </c>
      <c r="Y46" s="1" t="s">
        <v>2496</v>
      </c>
      <c r="Z46" s="1" t="s">
        <v>2497</v>
      </c>
      <c r="AA46" s="1" t="s">
        <v>680</v>
      </c>
      <c r="AB46" s="1" t="s">
        <v>680</v>
      </c>
      <c r="AC46" s="1" t="s">
        <v>680</v>
      </c>
      <c r="AD46" s="1" t="s">
        <v>680</v>
      </c>
    </row>
    <row r="47" spans="1:30" s="1" customFormat="1" x14ac:dyDescent="0.15">
      <c r="A47" s="1" t="s">
        <v>256</v>
      </c>
      <c r="B47" s="1">
        <v>3890</v>
      </c>
      <c r="C47" s="1">
        <v>1023242947</v>
      </c>
      <c r="D47" s="1" t="s">
        <v>257</v>
      </c>
      <c r="E47" s="1">
        <v>1335</v>
      </c>
      <c r="F47" s="2">
        <v>6.0999999999999999E-144</v>
      </c>
      <c r="G47" s="1" t="s">
        <v>258</v>
      </c>
      <c r="H47" s="1" t="s">
        <v>2498</v>
      </c>
      <c r="I47" s="1" t="s">
        <v>2499</v>
      </c>
      <c r="J47" s="1">
        <v>92</v>
      </c>
      <c r="K47" s="2">
        <v>1.3299999999999999E-38</v>
      </c>
      <c r="L47" s="1" t="s">
        <v>2500</v>
      </c>
      <c r="M47" s="1" t="s">
        <v>2203</v>
      </c>
      <c r="N47" s="1" t="s">
        <v>681</v>
      </c>
      <c r="O47" s="1" t="s">
        <v>2204</v>
      </c>
      <c r="P47" s="1" t="s">
        <v>682</v>
      </c>
      <c r="Q47" s="1" t="s">
        <v>2501</v>
      </c>
      <c r="R47" s="1">
        <v>1208</v>
      </c>
      <c r="S47" s="2">
        <v>9.0000000000000004E-131</v>
      </c>
      <c r="T47" s="1" t="s">
        <v>2502</v>
      </c>
      <c r="U47" s="1" t="s">
        <v>2503</v>
      </c>
      <c r="V47" s="1" t="s">
        <v>2504</v>
      </c>
      <c r="W47" s="1" t="s">
        <v>2505</v>
      </c>
      <c r="X47" s="1" t="s">
        <v>2506</v>
      </c>
      <c r="Y47" s="1" t="s">
        <v>2507</v>
      </c>
      <c r="Z47" s="1" t="s">
        <v>2508</v>
      </c>
      <c r="AA47" s="1" t="s">
        <v>2509</v>
      </c>
      <c r="AB47" s="1" t="s">
        <v>2510</v>
      </c>
      <c r="AC47" s="1" t="s">
        <v>680</v>
      </c>
      <c r="AD47" s="1" t="s">
        <v>680</v>
      </c>
    </row>
    <row r="48" spans="1:30" s="1" customFormat="1" x14ac:dyDescent="0.15">
      <c r="A48" s="1" t="s">
        <v>259</v>
      </c>
      <c r="B48" s="1">
        <v>2879</v>
      </c>
      <c r="C48" s="1">
        <v>1024084794</v>
      </c>
      <c r="D48" s="1" t="s">
        <v>260</v>
      </c>
      <c r="E48" s="1">
        <v>1225</v>
      </c>
      <c r="F48" s="2">
        <v>2.6E-131</v>
      </c>
      <c r="G48" s="1" t="s">
        <v>94</v>
      </c>
      <c r="H48" s="1" t="s">
        <v>2511</v>
      </c>
      <c r="I48" s="1" t="s">
        <v>2512</v>
      </c>
      <c r="J48" s="1">
        <v>83</v>
      </c>
      <c r="K48" s="2">
        <v>9.8700000000000005E-34</v>
      </c>
      <c r="L48" s="1" t="s">
        <v>2513</v>
      </c>
      <c r="M48" s="1" t="s">
        <v>680</v>
      </c>
      <c r="N48" s="1" t="s">
        <v>680</v>
      </c>
      <c r="O48" s="1" t="s">
        <v>680</v>
      </c>
      <c r="P48" s="1" t="s">
        <v>680</v>
      </c>
      <c r="Q48" s="1" t="s">
        <v>2514</v>
      </c>
      <c r="R48" s="1">
        <v>232</v>
      </c>
      <c r="S48" s="2">
        <v>1.0000000000000001E-17</v>
      </c>
      <c r="T48" s="1" t="s">
        <v>2515</v>
      </c>
      <c r="U48" s="1" t="s">
        <v>2516</v>
      </c>
      <c r="V48" s="1" t="s">
        <v>2517</v>
      </c>
      <c r="W48" s="1" t="s">
        <v>2518</v>
      </c>
      <c r="X48" s="1" t="s">
        <v>2519</v>
      </c>
      <c r="Y48" s="1" t="s">
        <v>2520</v>
      </c>
      <c r="Z48" s="1" t="s">
        <v>2521</v>
      </c>
      <c r="AA48" s="1" t="s">
        <v>680</v>
      </c>
      <c r="AB48" s="1" t="s">
        <v>680</v>
      </c>
      <c r="AC48" s="1" t="s">
        <v>2522</v>
      </c>
      <c r="AD48" s="1" t="s">
        <v>2523</v>
      </c>
    </row>
    <row r="49" spans="1:30" s="1" customFormat="1" x14ac:dyDescent="0.15">
      <c r="A49" s="1" t="s">
        <v>662</v>
      </c>
      <c r="B49" s="1">
        <v>478</v>
      </c>
      <c r="C49" s="1">
        <v>1024074757</v>
      </c>
      <c r="D49" s="1" t="s">
        <v>663</v>
      </c>
      <c r="E49" s="1">
        <v>436</v>
      </c>
      <c r="F49" s="2">
        <v>1.3000000000000001E-40</v>
      </c>
      <c r="G49" s="1" t="s">
        <v>664</v>
      </c>
      <c r="H49" s="1" t="s">
        <v>680</v>
      </c>
      <c r="I49" s="1" t="s">
        <v>680</v>
      </c>
      <c r="J49" s="1" t="s">
        <v>680</v>
      </c>
      <c r="K49" s="1" t="s">
        <v>680</v>
      </c>
      <c r="L49" s="1" t="s">
        <v>680</v>
      </c>
      <c r="M49" s="1" t="s">
        <v>680</v>
      </c>
      <c r="N49" s="1" t="s">
        <v>680</v>
      </c>
      <c r="O49" s="1" t="s">
        <v>680</v>
      </c>
      <c r="P49" s="1" t="s">
        <v>680</v>
      </c>
      <c r="Q49" s="1" t="s">
        <v>680</v>
      </c>
      <c r="R49" s="1" t="s">
        <v>680</v>
      </c>
      <c r="S49" s="1" t="s">
        <v>680</v>
      </c>
      <c r="T49" s="1" t="s">
        <v>680</v>
      </c>
      <c r="U49" s="1" t="s">
        <v>2524</v>
      </c>
      <c r="V49" s="1" t="s">
        <v>2525</v>
      </c>
      <c r="W49" s="1" t="s">
        <v>694</v>
      </c>
      <c r="X49" s="1" t="s">
        <v>695</v>
      </c>
      <c r="Y49" s="1" t="s">
        <v>716</v>
      </c>
      <c r="Z49" s="1" t="s">
        <v>717</v>
      </c>
      <c r="AA49" s="1" t="s">
        <v>680</v>
      </c>
      <c r="AB49" s="1" t="s">
        <v>680</v>
      </c>
      <c r="AC49" s="1" t="s">
        <v>680</v>
      </c>
      <c r="AD49" s="1" t="s">
        <v>680</v>
      </c>
    </row>
    <row r="50" spans="1:30" s="1" customFormat="1" x14ac:dyDescent="0.15">
      <c r="A50" s="1" t="s">
        <v>262</v>
      </c>
      <c r="B50" s="1">
        <v>2518</v>
      </c>
      <c r="C50" s="1">
        <v>1024073289</v>
      </c>
      <c r="D50" s="1" t="s">
        <v>263</v>
      </c>
      <c r="E50" s="1">
        <v>1833</v>
      </c>
      <c r="F50" s="2">
        <v>7.1E-202</v>
      </c>
      <c r="G50" s="1" t="s">
        <v>86</v>
      </c>
      <c r="H50" s="1" t="s">
        <v>680</v>
      </c>
      <c r="I50" s="1" t="s">
        <v>680</v>
      </c>
      <c r="J50" s="1" t="s">
        <v>680</v>
      </c>
      <c r="K50" s="1" t="s">
        <v>680</v>
      </c>
      <c r="L50" s="1" t="s">
        <v>680</v>
      </c>
      <c r="M50" s="1" t="s">
        <v>2389</v>
      </c>
      <c r="N50" s="1" t="s">
        <v>2390</v>
      </c>
      <c r="O50" s="1" t="s">
        <v>2391</v>
      </c>
      <c r="P50" s="1" t="s">
        <v>2392</v>
      </c>
      <c r="Q50" s="1" t="s">
        <v>2393</v>
      </c>
      <c r="R50" s="1">
        <v>391</v>
      </c>
      <c r="S50" s="2">
        <v>3.2000000000000002E-36</v>
      </c>
      <c r="T50" s="1" t="s">
        <v>2394</v>
      </c>
      <c r="U50" s="1" t="s">
        <v>2395</v>
      </c>
      <c r="V50" s="1" t="s">
        <v>2396</v>
      </c>
      <c r="W50" s="1" t="s">
        <v>694</v>
      </c>
      <c r="X50" s="1" t="s">
        <v>695</v>
      </c>
      <c r="Y50" s="1" t="s">
        <v>2526</v>
      </c>
      <c r="Z50" s="1" t="s">
        <v>2527</v>
      </c>
      <c r="AA50" s="1" t="s">
        <v>991</v>
      </c>
      <c r="AB50" s="1" t="s">
        <v>992</v>
      </c>
      <c r="AC50" s="1" t="s">
        <v>2528</v>
      </c>
      <c r="AD50" s="1" t="s">
        <v>2529</v>
      </c>
    </row>
    <row r="51" spans="1:30" s="1" customFormat="1" x14ac:dyDescent="0.15">
      <c r="A51" s="1" t="s">
        <v>679</v>
      </c>
      <c r="B51" s="1">
        <v>2490</v>
      </c>
      <c r="C51" s="1">
        <v>1024069216</v>
      </c>
      <c r="D51" s="1" t="s">
        <v>446</v>
      </c>
      <c r="E51" s="1">
        <v>941</v>
      </c>
      <c r="F51" s="2">
        <v>1.9000000000000002E-98</v>
      </c>
      <c r="G51" s="1" t="s">
        <v>447</v>
      </c>
      <c r="H51" s="1" t="s">
        <v>680</v>
      </c>
      <c r="I51" s="1" t="s">
        <v>680</v>
      </c>
      <c r="J51" s="1" t="s">
        <v>680</v>
      </c>
      <c r="K51" s="1" t="s">
        <v>680</v>
      </c>
      <c r="L51" s="1" t="s">
        <v>680</v>
      </c>
      <c r="M51" s="1" t="s">
        <v>680</v>
      </c>
      <c r="N51" s="1" t="s">
        <v>680</v>
      </c>
      <c r="O51" s="1" t="s">
        <v>680</v>
      </c>
      <c r="P51" s="1" t="s">
        <v>680</v>
      </c>
      <c r="Q51" s="1" t="s">
        <v>680</v>
      </c>
      <c r="R51" s="1" t="s">
        <v>680</v>
      </c>
      <c r="S51" s="1" t="s">
        <v>680</v>
      </c>
      <c r="T51" s="1" t="s">
        <v>680</v>
      </c>
      <c r="U51" s="1" t="s">
        <v>2530</v>
      </c>
      <c r="V51" s="1" t="s">
        <v>2531</v>
      </c>
      <c r="W51" s="1" t="s">
        <v>680</v>
      </c>
      <c r="X51" s="1" t="s">
        <v>680</v>
      </c>
      <c r="Y51" s="1" t="s">
        <v>680</v>
      </c>
      <c r="Z51" s="1" t="s">
        <v>680</v>
      </c>
      <c r="AA51" s="1" t="s">
        <v>1532</v>
      </c>
      <c r="AB51" s="1" t="s">
        <v>1533</v>
      </c>
      <c r="AC51" s="1" t="s">
        <v>680</v>
      </c>
      <c r="AD51" s="1" t="s">
        <v>680</v>
      </c>
    </row>
    <row r="52" spans="1:30" s="1" customFormat="1" x14ac:dyDescent="0.15">
      <c r="A52" s="1" t="s">
        <v>632</v>
      </c>
      <c r="B52" s="1">
        <v>5294</v>
      </c>
      <c r="C52" s="1">
        <v>1024080908</v>
      </c>
      <c r="D52" s="1" t="s">
        <v>633</v>
      </c>
      <c r="E52" s="1">
        <v>1409</v>
      </c>
      <c r="F52" s="2">
        <v>2.1999999999999998E-152</v>
      </c>
      <c r="G52" s="1" t="s">
        <v>613</v>
      </c>
      <c r="H52" s="1" t="s">
        <v>680</v>
      </c>
      <c r="I52" s="1" t="s">
        <v>680</v>
      </c>
      <c r="J52" s="1" t="s">
        <v>680</v>
      </c>
      <c r="K52" s="1" t="s">
        <v>680</v>
      </c>
      <c r="L52" s="1" t="s">
        <v>680</v>
      </c>
      <c r="M52" s="1" t="s">
        <v>680</v>
      </c>
      <c r="N52" s="1" t="s">
        <v>680</v>
      </c>
      <c r="O52" s="1" t="s">
        <v>680</v>
      </c>
      <c r="P52" s="1" t="s">
        <v>680</v>
      </c>
      <c r="Q52" s="1" t="s">
        <v>680</v>
      </c>
      <c r="R52" s="1" t="s">
        <v>680</v>
      </c>
      <c r="S52" s="1" t="s">
        <v>680</v>
      </c>
      <c r="T52" s="1" t="s">
        <v>680</v>
      </c>
      <c r="U52" s="1" t="s">
        <v>2532</v>
      </c>
      <c r="V52" s="1" t="s">
        <v>2533</v>
      </c>
      <c r="W52" s="1" t="s">
        <v>680</v>
      </c>
      <c r="X52" s="1" t="s">
        <v>680</v>
      </c>
      <c r="Y52" s="1" t="s">
        <v>2534</v>
      </c>
      <c r="Z52" s="1" t="s">
        <v>2535</v>
      </c>
      <c r="AA52" s="1" t="s">
        <v>680</v>
      </c>
      <c r="AB52" s="1" t="s">
        <v>680</v>
      </c>
      <c r="AC52" s="1" t="s">
        <v>680</v>
      </c>
      <c r="AD52" s="1" t="s">
        <v>680</v>
      </c>
    </row>
    <row r="53" spans="1:30" s="1" customFormat="1" x14ac:dyDescent="0.15">
      <c r="A53" s="1" t="s">
        <v>2113</v>
      </c>
      <c r="B53" s="1">
        <v>1850</v>
      </c>
      <c r="C53" s="1">
        <v>1024083954</v>
      </c>
      <c r="D53" s="1" t="s">
        <v>2536</v>
      </c>
      <c r="E53" s="1">
        <v>1063</v>
      </c>
      <c r="F53" s="2">
        <v>9.9999999999999995E-113</v>
      </c>
      <c r="G53" s="1" t="s">
        <v>2537</v>
      </c>
      <c r="H53" s="1" t="s">
        <v>680</v>
      </c>
      <c r="I53" s="1" t="s">
        <v>680</v>
      </c>
      <c r="J53" s="1" t="s">
        <v>680</v>
      </c>
      <c r="K53" s="1" t="s">
        <v>680</v>
      </c>
      <c r="L53" s="1" t="s">
        <v>680</v>
      </c>
      <c r="M53" s="1" t="s">
        <v>680</v>
      </c>
      <c r="N53" s="1" t="s">
        <v>680</v>
      </c>
      <c r="O53" s="1" t="s">
        <v>680</v>
      </c>
      <c r="P53" s="1" t="s">
        <v>680</v>
      </c>
      <c r="Q53" s="1" t="s">
        <v>2538</v>
      </c>
      <c r="R53" s="1">
        <v>250</v>
      </c>
      <c r="S53" s="2">
        <v>5.1999999999999999E-20</v>
      </c>
      <c r="T53" s="1" t="s">
        <v>2539</v>
      </c>
      <c r="U53" s="1" t="s">
        <v>2540</v>
      </c>
      <c r="V53" s="1" t="s">
        <v>2541</v>
      </c>
      <c r="W53" s="1" t="s">
        <v>2542</v>
      </c>
      <c r="X53" s="1" t="s">
        <v>2543</v>
      </c>
      <c r="Y53" s="1" t="s">
        <v>2544</v>
      </c>
      <c r="Z53" s="1" t="s">
        <v>2545</v>
      </c>
      <c r="AA53" s="1" t="s">
        <v>680</v>
      </c>
      <c r="AB53" s="1" t="s">
        <v>680</v>
      </c>
      <c r="AC53" s="1" t="s">
        <v>680</v>
      </c>
      <c r="AD53" s="1" t="s">
        <v>680</v>
      </c>
    </row>
    <row r="54" spans="1:30" s="1" customFormat="1" x14ac:dyDescent="0.15">
      <c r="A54" s="1" t="s">
        <v>2096</v>
      </c>
      <c r="B54" s="1">
        <v>2968</v>
      </c>
      <c r="C54" s="1">
        <v>1024083933</v>
      </c>
      <c r="D54" s="1" t="s">
        <v>2546</v>
      </c>
      <c r="E54" s="1">
        <v>889</v>
      </c>
      <c r="F54" s="2">
        <v>2.4000000000000001E-92</v>
      </c>
      <c r="G54" s="1" t="s">
        <v>2134</v>
      </c>
      <c r="H54" s="1" t="s">
        <v>680</v>
      </c>
      <c r="I54" s="1" t="s">
        <v>680</v>
      </c>
      <c r="J54" s="1" t="s">
        <v>680</v>
      </c>
      <c r="K54" s="1" t="s">
        <v>680</v>
      </c>
      <c r="L54" s="1" t="s">
        <v>680</v>
      </c>
      <c r="M54" s="1" t="s">
        <v>680</v>
      </c>
      <c r="N54" s="1" t="s">
        <v>680</v>
      </c>
      <c r="O54" s="1" t="s">
        <v>680</v>
      </c>
      <c r="P54" s="1" t="s">
        <v>680</v>
      </c>
      <c r="Q54" s="1" t="s">
        <v>2547</v>
      </c>
      <c r="R54" s="1">
        <v>194</v>
      </c>
      <c r="S54" s="2">
        <v>2.6E-13</v>
      </c>
      <c r="T54" s="1" t="s">
        <v>2548</v>
      </c>
      <c r="U54" s="1" t="s">
        <v>680</v>
      </c>
      <c r="V54" s="1" t="s">
        <v>680</v>
      </c>
      <c r="W54" s="1" t="s">
        <v>680</v>
      </c>
      <c r="X54" s="1" t="s">
        <v>680</v>
      </c>
      <c r="Y54" s="1" t="s">
        <v>680</v>
      </c>
      <c r="Z54" s="1" t="s">
        <v>680</v>
      </c>
      <c r="AA54" s="1" t="s">
        <v>680</v>
      </c>
      <c r="AB54" s="1" t="s">
        <v>680</v>
      </c>
      <c r="AC54" s="1" t="s">
        <v>2549</v>
      </c>
      <c r="AD54" s="1" t="s">
        <v>1816</v>
      </c>
    </row>
    <row r="55" spans="1:30" s="1" customFormat="1" x14ac:dyDescent="0.15">
      <c r="A55" s="1" t="s">
        <v>288</v>
      </c>
      <c r="B55" s="1">
        <v>2087</v>
      </c>
      <c r="C55" s="1">
        <v>1024079262</v>
      </c>
      <c r="D55" s="1" t="s">
        <v>117</v>
      </c>
      <c r="E55" s="1">
        <v>1505</v>
      </c>
      <c r="F55" s="2">
        <v>6.4000000000000001E-164</v>
      </c>
      <c r="G55" s="1" t="s">
        <v>116</v>
      </c>
      <c r="H55" s="1" t="s">
        <v>680</v>
      </c>
      <c r="I55" s="1" t="s">
        <v>680</v>
      </c>
      <c r="J55" s="1" t="s">
        <v>680</v>
      </c>
      <c r="K55" s="1" t="s">
        <v>680</v>
      </c>
      <c r="L55" s="1" t="s">
        <v>680</v>
      </c>
      <c r="M55" s="1" t="s">
        <v>2323</v>
      </c>
      <c r="N55" s="1" t="s">
        <v>2324</v>
      </c>
      <c r="O55" s="1" t="s">
        <v>2325</v>
      </c>
      <c r="P55" s="1" t="s">
        <v>2326</v>
      </c>
      <c r="Q55" s="1" t="s">
        <v>2550</v>
      </c>
      <c r="R55" s="1">
        <v>444</v>
      </c>
      <c r="S55" s="2">
        <v>1.9000000000000001E-42</v>
      </c>
      <c r="T55" s="1" t="s">
        <v>2551</v>
      </c>
      <c r="U55" s="1" t="s">
        <v>2552</v>
      </c>
      <c r="V55" s="1" t="s">
        <v>2553</v>
      </c>
      <c r="W55" s="1" t="s">
        <v>2554</v>
      </c>
      <c r="X55" s="1" t="s">
        <v>2555</v>
      </c>
      <c r="Y55" s="1" t="s">
        <v>2556</v>
      </c>
      <c r="Z55" s="1" t="s">
        <v>2557</v>
      </c>
      <c r="AA55" s="1" t="s">
        <v>680</v>
      </c>
      <c r="AB55" s="1" t="s">
        <v>680</v>
      </c>
      <c r="AC55" s="1" t="s">
        <v>680</v>
      </c>
      <c r="AD55" s="1" t="s">
        <v>680</v>
      </c>
    </row>
    <row r="56" spans="1:30" s="1" customFormat="1" x14ac:dyDescent="0.15">
      <c r="A56" s="1" t="s">
        <v>293</v>
      </c>
      <c r="B56" s="1">
        <v>2763</v>
      </c>
      <c r="C56" s="1">
        <v>1024067035</v>
      </c>
      <c r="D56" s="1" t="s">
        <v>294</v>
      </c>
      <c r="E56" s="1">
        <v>978</v>
      </c>
      <c r="F56" s="2">
        <v>1.1000000000000001E-102</v>
      </c>
      <c r="G56" s="1" t="s">
        <v>242</v>
      </c>
      <c r="H56" s="1" t="s">
        <v>2558</v>
      </c>
      <c r="I56" s="1" t="s">
        <v>2559</v>
      </c>
      <c r="J56" s="1">
        <v>57</v>
      </c>
      <c r="K56" s="2">
        <v>2.6900000000000002E-19</v>
      </c>
      <c r="L56" s="1" t="s">
        <v>2560</v>
      </c>
      <c r="M56" s="1" t="s">
        <v>2447</v>
      </c>
      <c r="N56" s="1" t="s">
        <v>2448</v>
      </c>
      <c r="O56" s="1" t="s">
        <v>2449</v>
      </c>
      <c r="P56" s="1" t="s">
        <v>2450</v>
      </c>
      <c r="Q56" s="1" t="s">
        <v>2451</v>
      </c>
      <c r="R56" s="1">
        <v>303</v>
      </c>
      <c r="S56" s="2">
        <v>5.6000000000000002E-26</v>
      </c>
      <c r="T56" s="1" t="s">
        <v>2452</v>
      </c>
      <c r="U56" s="1" t="s">
        <v>2485</v>
      </c>
      <c r="V56" s="1" t="s">
        <v>2486</v>
      </c>
      <c r="W56" s="1" t="s">
        <v>694</v>
      </c>
      <c r="X56" s="1" t="s">
        <v>695</v>
      </c>
      <c r="Y56" s="1" t="s">
        <v>716</v>
      </c>
      <c r="Z56" s="1" t="s">
        <v>717</v>
      </c>
      <c r="AA56" s="1" t="s">
        <v>680</v>
      </c>
      <c r="AB56" s="1" t="s">
        <v>680</v>
      </c>
      <c r="AC56" s="1" t="s">
        <v>2459</v>
      </c>
      <c r="AD56" s="1" t="s">
        <v>2460</v>
      </c>
    </row>
    <row r="57" spans="1:30" s="1" customFormat="1" x14ac:dyDescent="0.15">
      <c r="A57" s="1" t="s">
        <v>299</v>
      </c>
      <c r="B57" s="1">
        <v>1476</v>
      </c>
      <c r="C57" s="1">
        <v>1024084460</v>
      </c>
      <c r="D57" s="1" t="s">
        <v>63</v>
      </c>
      <c r="E57" s="1">
        <v>831</v>
      </c>
      <c r="F57" s="2">
        <v>6.4000000000000001E-86</v>
      </c>
      <c r="G57" s="1" t="s">
        <v>60</v>
      </c>
      <c r="H57" s="1" t="s">
        <v>680</v>
      </c>
      <c r="I57" s="1" t="s">
        <v>680</v>
      </c>
      <c r="J57" s="1" t="s">
        <v>680</v>
      </c>
      <c r="K57" s="1" t="s">
        <v>680</v>
      </c>
      <c r="L57" s="1" t="s">
        <v>680</v>
      </c>
      <c r="M57" s="1" t="s">
        <v>2203</v>
      </c>
      <c r="N57" s="1" t="s">
        <v>681</v>
      </c>
      <c r="O57" s="1" t="s">
        <v>2204</v>
      </c>
      <c r="P57" s="1" t="s">
        <v>682</v>
      </c>
      <c r="Q57" s="1" t="s">
        <v>712</v>
      </c>
      <c r="R57" s="1">
        <v>166</v>
      </c>
      <c r="S57" s="2">
        <v>2.3000000000000001E-10</v>
      </c>
      <c r="T57" s="1" t="s">
        <v>713</v>
      </c>
      <c r="U57" s="1" t="s">
        <v>714</v>
      </c>
      <c r="V57" s="1" t="s">
        <v>715</v>
      </c>
      <c r="W57" s="1" t="s">
        <v>694</v>
      </c>
      <c r="X57" s="1" t="s">
        <v>695</v>
      </c>
      <c r="Y57" s="1" t="s">
        <v>716</v>
      </c>
      <c r="Z57" s="1" t="s">
        <v>717</v>
      </c>
      <c r="AA57" s="1" t="s">
        <v>680</v>
      </c>
      <c r="AB57" s="1" t="s">
        <v>680</v>
      </c>
      <c r="AC57" s="1" t="s">
        <v>680</v>
      </c>
      <c r="AD57" s="1" t="s">
        <v>680</v>
      </c>
    </row>
    <row r="58" spans="1:30" s="1" customFormat="1" x14ac:dyDescent="0.15">
      <c r="A58" s="1" t="s">
        <v>2114</v>
      </c>
      <c r="B58" s="1">
        <v>4674</v>
      </c>
      <c r="C58" s="1">
        <v>1024077766</v>
      </c>
      <c r="D58" s="1" t="s">
        <v>2561</v>
      </c>
      <c r="E58" s="1">
        <v>2138</v>
      </c>
      <c r="F58" s="2">
        <v>5.7000000000000001E-237</v>
      </c>
      <c r="G58" s="1" t="s">
        <v>2562</v>
      </c>
      <c r="H58" s="1" t="s">
        <v>680</v>
      </c>
      <c r="I58" s="1" t="s">
        <v>680</v>
      </c>
      <c r="J58" s="1" t="s">
        <v>680</v>
      </c>
      <c r="K58" s="1" t="s">
        <v>680</v>
      </c>
      <c r="L58" s="1" t="s">
        <v>680</v>
      </c>
      <c r="M58" s="1" t="s">
        <v>2207</v>
      </c>
      <c r="N58" s="1" t="s">
        <v>2208</v>
      </c>
      <c r="O58" s="1" t="s">
        <v>2209</v>
      </c>
      <c r="P58" s="1" t="s">
        <v>2210</v>
      </c>
      <c r="Q58" s="1" t="s">
        <v>2563</v>
      </c>
      <c r="R58" s="1">
        <v>947</v>
      </c>
      <c r="S58" s="2">
        <v>2E-100</v>
      </c>
      <c r="T58" s="1" t="s">
        <v>2564</v>
      </c>
      <c r="U58" s="1" t="s">
        <v>2565</v>
      </c>
      <c r="V58" s="1" t="s">
        <v>2566</v>
      </c>
      <c r="W58" s="1" t="s">
        <v>2567</v>
      </c>
      <c r="X58" s="1" t="s">
        <v>2568</v>
      </c>
      <c r="Y58" s="1" t="s">
        <v>2569</v>
      </c>
      <c r="Z58" s="1" t="s">
        <v>2570</v>
      </c>
      <c r="AA58" s="1" t="s">
        <v>698</v>
      </c>
      <c r="AB58" s="1" t="s">
        <v>699</v>
      </c>
      <c r="AC58" s="1" t="s">
        <v>2215</v>
      </c>
      <c r="AD58" s="1" t="s">
        <v>2216</v>
      </c>
    </row>
    <row r="59" spans="1:30" s="1" customFormat="1" x14ac:dyDescent="0.15">
      <c r="A59" s="1" t="s">
        <v>312</v>
      </c>
      <c r="B59" s="1">
        <v>4135</v>
      </c>
      <c r="C59" s="1">
        <v>1024067644</v>
      </c>
      <c r="D59" s="1" t="s">
        <v>313</v>
      </c>
      <c r="E59" s="1">
        <v>4477</v>
      </c>
      <c r="F59" s="2">
        <v>0</v>
      </c>
      <c r="G59" s="1" t="s">
        <v>184</v>
      </c>
      <c r="H59" s="1" t="s">
        <v>680</v>
      </c>
      <c r="I59" s="1" t="s">
        <v>680</v>
      </c>
      <c r="J59" s="1" t="s">
        <v>680</v>
      </c>
      <c r="K59" s="1" t="s">
        <v>680</v>
      </c>
      <c r="L59" s="1" t="s">
        <v>680</v>
      </c>
      <c r="M59" s="1" t="s">
        <v>680</v>
      </c>
      <c r="N59" s="1" t="s">
        <v>680</v>
      </c>
      <c r="O59" s="1" t="s">
        <v>680</v>
      </c>
      <c r="P59" s="1" t="s">
        <v>680</v>
      </c>
      <c r="Q59" s="1" t="s">
        <v>2571</v>
      </c>
      <c r="R59" s="1">
        <v>1224</v>
      </c>
      <c r="S59" s="2">
        <v>1.3E-132</v>
      </c>
      <c r="T59" s="1" t="s">
        <v>2572</v>
      </c>
      <c r="U59" s="1" t="s">
        <v>2573</v>
      </c>
      <c r="V59" s="1" t="s">
        <v>2574</v>
      </c>
      <c r="W59" s="1" t="s">
        <v>2575</v>
      </c>
      <c r="X59" s="1" t="s">
        <v>2576</v>
      </c>
      <c r="Y59" s="1" t="s">
        <v>2577</v>
      </c>
      <c r="Z59" s="1" t="s">
        <v>2578</v>
      </c>
      <c r="AA59" s="1" t="s">
        <v>2579</v>
      </c>
      <c r="AB59" s="1" t="s">
        <v>2580</v>
      </c>
      <c r="AC59" s="1" t="s">
        <v>2379</v>
      </c>
      <c r="AD59" s="1" t="s">
        <v>2380</v>
      </c>
    </row>
    <row r="60" spans="1:30" s="1" customFormat="1" x14ac:dyDescent="0.15">
      <c r="A60" s="1" t="s">
        <v>634</v>
      </c>
      <c r="B60" s="1">
        <v>4112</v>
      </c>
      <c r="C60" s="1">
        <v>1024069573</v>
      </c>
      <c r="D60" s="1" t="s">
        <v>635</v>
      </c>
      <c r="E60" s="1">
        <v>3991</v>
      </c>
      <c r="F60" s="2">
        <v>0</v>
      </c>
      <c r="G60" s="1" t="s">
        <v>636</v>
      </c>
      <c r="H60" s="1" t="s">
        <v>2581</v>
      </c>
      <c r="I60" s="1" t="s">
        <v>2582</v>
      </c>
      <c r="J60" s="1">
        <v>45</v>
      </c>
      <c r="K60" s="2">
        <v>1.8800000000000001E-12</v>
      </c>
      <c r="L60" s="1" t="s">
        <v>2583</v>
      </c>
      <c r="M60" s="1" t="s">
        <v>680</v>
      </c>
      <c r="N60" s="1" t="s">
        <v>680</v>
      </c>
      <c r="O60" s="1" t="s">
        <v>680</v>
      </c>
      <c r="P60" s="1" t="s">
        <v>680</v>
      </c>
      <c r="Q60" s="1" t="s">
        <v>680</v>
      </c>
      <c r="R60" s="1" t="s">
        <v>680</v>
      </c>
      <c r="S60" s="1" t="s">
        <v>680</v>
      </c>
      <c r="T60" s="1" t="s">
        <v>680</v>
      </c>
      <c r="U60" s="1" t="s">
        <v>2218</v>
      </c>
      <c r="V60" s="1" t="s">
        <v>2219</v>
      </c>
      <c r="W60" s="1" t="s">
        <v>680</v>
      </c>
      <c r="X60" s="1" t="s">
        <v>680</v>
      </c>
      <c r="Y60" s="1" t="s">
        <v>1662</v>
      </c>
      <c r="Z60" s="1" t="s">
        <v>1663</v>
      </c>
      <c r="AA60" s="1" t="s">
        <v>680</v>
      </c>
      <c r="AB60" s="1" t="s">
        <v>680</v>
      </c>
      <c r="AC60" s="1" t="s">
        <v>680</v>
      </c>
      <c r="AD60" s="1" t="s">
        <v>680</v>
      </c>
    </row>
    <row r="61" spans="1:30" s="1" customFormat="1" x14ac:dyDescent="0.15">
      <c r="A61" s="1" t="s">
        <v>316</v>
      </c>
      <c r="B61" s="1">
        <v>556</v>
      </c>
      <c r="C61" s="1">
        <v>1024083950</v>
      </c>
      <c r="D61" s="1" t="s">
        <v>317</v>
      </c>
      <c r="E61" s="1">
        <v>833</v>
      </c>
      <c r="F61" s="2">
        <v>1.4E-86</v>
      </c>
      <c r="G61" s="1" t="s">
        <v>116</v>
      </c>
      <c r="H61" s="1" t="s">
        <v>680</v>
      </c>
      <c r="I61" s="1" t="s">
        <v>680</v>
      </c>
      <c r="J61" s="1" t="s">
        <v>680</v>
      </c>
      <c r="K61" s="1" t="s">
        <v>680</v>
      </c>
      <c r="L61" s="1" t="s">
        <v>680</v>
      </c>
      <c r="M61" s="1" t="s">
        <v>680</v>
      </c>
      <c r="N61" s="1" t="s">
        <v>680</v>
      </c>
      <c r="O61" s="1" t="s">
        <v>680</v>
      </c>
      <c r="P61" s="1" t="s">
        <v>680</v>
      </c>
      <c r="Q61" s="1" t="s">
        <v>2584</v>
      </c>
      <c r="R61" s="1">
        <v>359</v>
      </c>
      <c r="S61" s="2">
        <v>3.6000000000000003E-33</v>
      </c>
      <c r="T61" s="1" t="s">
        <v>2585</v>
      </c>
      <c r="U61" s="1" t="s">
        <v>2552</v>
      </c>
      <c r="V61" s="1" t="s">
        <v>2553</v>
      </c>
      <c r="W61" s="1" t="s">
        <v>2554</v>
      </c>
      <c r="X61" s="1" t="s">
        <v>2555</v>
      </c>
      <c r="Y61" s="1" t="s">
        <v>2556</v>
      </c>
      <c r="Z61" s="1" t="s">
        <v>2557</v>
      </c>
      <c r="AA61" s="1" t="s">
        <v>680</v>
      </c>
      <c r="AB61" s="1" t="s">
        <v>680</v>
      </c>
      <c r="AC61" s="1" t="s">
        <v>680</v>
      </c>
      <c r="AD61" s="1" t="s">
        <v>680</v>
      </c>
    </row>
    <row r="62" spans="1:30" s="1" customFormat="1" x14ac:dyDescent="0.15">
      <c r="A62" s="1" t="s">
        <v>2099</v>
      </c>
      <c r="B62" s="1">
        <v>3177</v>
      </c>
      <c r="C62" s="1">
        <v>1024078489</v>
      </c>
      <c r="D62" s="1" t="s">
        <v>2586</v>
      </c>
      <c r="E62" s="1">
        <v>1202</v>
      </c>
      <c r="F62" s="2">
        <v>1.2999999999999999E-128</v>
      </c>
      <c r="G62" s="1" t="s">
        <v>2353</v>
      </c>
      <c r="H62" s="1" t="s">
        <v>2587</v>
      </c>
      <c r="I62" s="1" t="s">
        <v>2588</v>
      </c>
      <c r="J62" s="1">
        <v>62</v>
      </c>
      <c r="K62" s="2">
        <v>5.1499999999999996E-22</v>
      </c>
      <c r="L62" s="1" t="s">
        <v>2589</v>
      </c>
      <c r="M62" s="1" t="s">
        <v>680</v>
      </c>
      <c r="N62" s="1" t="s">
        <v>680</v>
      </c>
      <c r="O62" s="1" t="s">
        <v>680</v>
      </c>
      <c r="P62" s="1" t="s">
        <v>680</v>
      </c>
      <c r="Q62" s="1" t="s">
        <v>2590</v>
      </c>
      <c r="R62" s="1">
        <v>475</v>
      </c>
      <c r="S62" s="2">
        <v>7.3000000000000006E-46</v>
      </c>
      <c r="T62" s="1" t="s">
        <v>2591</v>
      </c>
      <c r="U62" s="1" t="s">
        <v>2592</v>
      </c>
      <c r="V62" s="1" t="s">
        <v>2593</v>
      </c>
      <c r="W62" s="1" t="s">
        <v>2594</v>
      </c>
      <c r="X62" s="1" t="s">
        <v>2595</v>
      </c>
      <c r="Y62" s="1" t="s">
        <v>2596</v>
      </c>
      <c r="Z62" s="1" t="s">
        <v>2597</v>
      </c>
      <c r="AA62" s="1" t="s">
        <v>2598</v>
      </c>
      <c r="AB62" s="1" t="s">
        <v>2599</v>
      </c>
      <c r="AC62" s="1" t="s">
        <v>2600</v>
      </c>
      <c r="AD62" s="1" t="s">
        <v>2601</v>
      </c>
    </row>
    <row r="63" spans="1:30" s="1" customFormat="1" x14ac:dyDescent="0.15">
      <c r="A63" s="1" t="s">
        <v>321</v>
      </c>
      <c r="B63" s="1">
        <v>4944</v>
      </c>
      <c r="C63" s="1">
        <v>1024075025</v>
      </c>
      <c r="D63" s="1" t="s">
        <v>183</v>
      </c>
      <c r="E63" s="1">
        <v>2792</v>
      </c>
      <c r="F63" s="2">
        <v>0</v>
      </c>
      <c r="G63" s="1" t="s">
        <v>184</v>
      </c>
      <c r="H63" s="1" t="s">
        <v>680</v>
      </c>
      <c r="I63" s="1" t="s">
        <v>680</v>
      </c>
      <c r="J63" s="1" t="s">
        <v>680</v>
      </c>
      <c r="K63" s="1" t="s">
        <v>680</v>
      </c>
      <c r="L63" s="1" t="s">
        <v>680</v>
      </c>
      <c r="M63" s="1" t="s">
        <v>680</v>
      </c>
      <c r="N63" s="1" t="s">
        <v>680</v>
      </c>
      <c r="O63" s="1" t="s">
        <v>680</v>
      </c>
      <c r="P63" s="1" t="s">
        <v>680</v>
      </c>
      <c r="Q63" s="1" t="s">
        <v>2602</v>
      </c>
      <c r="R63" s="1">
        <v>964</v>
      </c>
      <c r="S63" s="2">
        <v>2.2999999999999999E-102</v>
      </c>
      <c r="T63" s="1" t="s">
        <v>2603</v>
      </c>
      <c r="U63" s="1" t="s">
        <v>2604</v>
      </c>
      <c r="V63" s="1" t="s">
        <v>2605</v>
      </c>
      <c r="W63" s="1" t="s">
        <v>694</v>
      </c>
      <c r="X63" s="1" t="s">
        <v>695</v>
      </c>
      <c r="Y63" s="1" t="s">
        <v>2463</v>
      </c>
      <c r="Z63" s="1" t="s">
        <v>2464</v>
      </c>
      <c r="AA63" s="1" t="s">
        <v>680</v>
      </c>
      <c r="AB63" s="1" t="s">
        <v>680</v>
      </c>
      <c r="AC63" s="1" t="s">
        <v>2379</v>
      </c>
      <c r="AD63" s="1" t="s">
        <v>2380</v>
      </c>
    </row>
    <row r="64" spans="1:30" s="1" customFormat="1" x14ac:dyDescent="0.15">
      <c r="A64" s="1" t="s">
        <v>637</v>
      </c>
      <c r="B64" s="1">
        <v>2387</v>
      </c>
      <c r="C64" s="1">
        <v>1024084589</v>
      </c>
      <c r="D64" s="1" t="s">
        <v>638</v>
      </c>
      <c r="E64" s="1">
        <v>942</v>
      </c>
      <c r="F64" s="2">
        <v>1.3999999999999999E-98</v>
      </c>
      <c r="G64" s="1" t="s">
        <v>613</v>
      </c>
      <c r="H64" s="1" t="s">
        <v>2606</v>
      </c>
      <c r="I64" s="1" t="s">
        <v>2607</v>
      </c>
      <c r="J64" s="1">
        <v>35</v>
      </c>
      <c r="K64" s="2">
        <v>3.9400000000000001E-7</v>
      </c>
      <c r="L64" s="1" t="s">
        <v>2608</v>
      </c>
      <c r="M64" s="1" t="s">
        <v>680</v>
      </c>
      <c r="N64" s="1" t="s">
        <v>680</v>
      </c>
      <c r="O64" s="1" t="s">
        <v>680</v>
      </c>
      <c r="P64" s="1" t="s">
        <v>680</v>
      </c>
      <c r="Q64" s="1" t="s">
        <v>2609</v>
      </c>
      <c r="R64" s="1">
        <v>231</v>
      </c>
      <c r="S64" s="2">
        <v>1.1E-17</v>
      </c>
      <c r="T64" s="1" t="s">
        <v>2610</v>
      </c>
      <c r="U64" s="1" t="s">
        <v>2611</v>
      </c>
      <c r="V64" s="1" t="s">
        <v>2612</v>
      </c>
      <c r="W64" s="1" t="s">
        <v>2613</v>
      </c>
      <c r="X64" s="1" t="s">
        <v>2614</v>
      </c>
      <c r="Y64" s="1" t="s">
        <v>2615</v>
      </c>
      <c r="Z64" s="1" t="s">
        <v>2616</v>
      </c>
      <c r="AA64" s="1" t="s">
        <v>680</v>
      </c>
      <c r="AB64" s="1" t="s">
        <v>680</v>
      </c>
      <c r="AC64" s="1" t="s">
        <v>2617</v>
      </c>
      <c r="AD64" s="1" t="s">
        <v>2618</v>
      </c>
    </row>
    <row r="65" spans="1:30" s="1" customFormat="1" x14ac:dyDescent="0.15">
      <c r="A65" s="1" t="s">
        <v>323</v>
      </c>
      <c r="B65" s="1">
        <v>1316</v>
      </c>
      <c r="C65" s="1">
        <v>691796837</v>
      </c>
      <c r="D65" s="1" t="s">
        <v>324</v>
      </c>
      <c r="E65" s="1">
        <v>1039</v>
      </c>
      <c r="F65" s="2">
        <v>4.3999999999999999E-110</v>
      </c>
      <c r="G65" s="1" t="s">
        <v>325</v>
      </c>
      <c r="H65" s="1" t="s">
        <v>2619</v>
      </c>
      <c r="I65" s="1" t="s">
        <v>2620</v>
      </c>
      <c r="J65" s="1">
        <v>36</v>
      </c>
      <c r="K65" s="2">
        <v>5.9699999999999999E-8</v>
      </c>
      <c r="L65" s="1" t="s">
        <v>2621</v>
      </c>
      <c r="M65" s="1" t="s">
        <v>680</v>
      </c>
      <c r="N65" s="1" t="s">
        <v>680</v>
      </c>
      <c r="O65" s="1" t="s">
        <v>680</v>
      </c>
      <c r="P65" s="1" t="s">
        <v>680</v>
      </c>
      <c r="Q65" s="1" t="s">
        <v>2584</v>
      </c>
      <c r="R65" s="1">
        <v>508</v>
      </c>
      <c r="S65" s="2">
        <v>4.4999999999999996E-50</v>
      </c>
      <c r="T65" s="1" t="s">
        <v>2585</v>
      </c>
      <c r="U65" s="1" t="s">
        <v>2552</v>
      </c>
      <c r="V65" s="1" t="s">
        <v>2553</v>
      </c>
      <c r="W65" s="1" t="s">
        <v>2622</v>
      </c>
      <c r="X65" s="1" t="s">
        <v>2623</v>
      </c>
      <c r="Y65" s="1" t="s">
        <v>2556</v>
      </c>
      <c r="Z65" s="1" t="s">
        <v>2557</v>
      </c>
      <c r="AA65" s="1" t="s">
        <v>680</v>
      </c>
      <c r="AB65" s="1" t="s">
        <v>680</v>
      </c>
      <c r="AC65" s="1" t="s">
        <v>680</v>
      </c>
      <c r="AD65" s="1" t="s">
        <v>680</v>
      </c>
    </row>
    <row r="66" spans="1:30" s="1" customFormat="1" x14ac:dyDescent="0.15">
      <c r="A66" s="1" t="s">
        <v>639</v>
      </c>
      <c r="B66" s="1">
        <v>1841</v>
      </c>
      <c r="C66" s="1">
        <v>1024079229</v>
      </c>
      <c r="D66" s="1" t="s">
        <v>631</v>
      </c>
      <c r="E66" s="1">
        <v>1128</v>
      </c>
      <c r="F66" s="2">
        <v>2.9E-120</v>
      </c>
      <c r="G66" s="1" t="s">
        <v>630</v>
      </c>
      <c r="H66" s="1" t="s">
        <v>680</v>
      </c>
      <c r="I66" s="1" t="s">
        <v>680</v>
      </c>
      <c r="J66" s="1" t="s">
        <v>680</v>
      </c>
      <c r="K66" s="1" t="s">
        <v>680</v>
      </c>
      <c r="L66" s="1" t="s">
        <v>680</v>
      </c>
      <c r="M66" s="1" t="s">
        <v>2465</v>
      </c>
      <c r="N66" s="1" t="s">
        <v>2466</v>
      </c>
      <c r="O66" s="1" t="s">
        <v>2467</v>
      </c>
      <c r="P66" s="1" t="s">
        <v>2468</v>
      </c>
      <c r="Q66" s="1" t="s">
        <v>2469</v>
      </c>
      <c r="R66" s="1">
        <v>451</v>
      </c>
      <c r="S66" s="2">
        <v>2.6E-43</v>
      </c>
      <c r="T66" s="1" t="s">
        <v>2470</v>
      </c>
      <c r="U66" s="1" t="s">
        <v>2471</v>
      </c>
      <c r="V66" s="1" t="s">
        <v>2472</v>
      </c>
      <c r="W66" s="1" t="s">
        <v>2624</v>
      </c>
      <c r="X66" s="1" t="s">
        <v>2625</v>
      </c>
      <c r="Y66" s="1" t="s">
        <v>2475</v>
      </c>
      <c r="Z66" s="1" t="s">
        <v>2476</v>
      </c>
      <c r="AA66" s="1" t="s">
        <v>680</v>
      </c>
      <c r="AB66" s="1" t="s">
        <v>680</v>
      </c>
      <c r="AC66" s="1" t="s">
        <v>680</v>
      </c>
      <c r="AD66" s="1" t="s">
        <v>680</v>
      </c>
    </row>
    <row r="67" spans="1:30" s="1" customFormat="1" x14ac:dyDescent="0.15">
      <c r="A67" s="1" t="s">
        <v>330</v>
      </c>
      <c r="B67" s="1">
        <v>2473</v>
      </c>
      <c r="C67" s="1">
        <v>1024073292</v>
      </c>
      <c r="D67" s="1" t="s">
        <v>264</v>
      </c>
      <c r="E67" s="1">
        <v>2951</v>
      </c>
      <c r="F67" s="2">
        <v>0</v>
      </c>
      <c r="G67" s="1" t="s">
        <v>86</v>
      </c>
      <c r="H67" s="1" t="s">
        <v>680</v>
      </c>
      <c r="I67" s="1" t="s">
        <v>680</v>
      </c>
      <c r="J67" s="1" t="s">
        <v>680</v>
      </c>
      <c r="K67" s="1" t="s">
        <v>680</v>
      </c>
      <c r="L67" s="1" t="s">
        <v>680</v>
      </c>
      <c r="M67" s="1" t="s">
        <v>2389</v>
      </c>
      <c r="N67" s="1" t="s">
        <v>2390</v>
      </c>
      <c r="O67" s="1" t="s">
        <v>2391</v>
      </c>
      <c r="P67" s="1" t="s">
        <v>2392</v>
      </c>
      <c r="Q67" s="1" t="s">
        <v>2393</v>
      </c>
      <c r="R67" s="1">
        <v>512</v>
      </c>
      <c r="S67" s="2">
        <v>2.9000000000000001E-50</v>
      </c>
      <c r="T67" s="1" t="s">
        <v>2394</v>
      </c>
      <c r="U67" s="1" t="s">
        <v>2395</v>
      </c>
      <c r="V67" s="1" t="s">
        <v>2396</v>
      </c>
      <c r="W67" s="1" t="s">
        <v>694</v>
      </c>
      <c r="X67" s="1" t="s">
        <v>695</v>
      </c>
      <c r="Y67" s="1" t="s">
        <v>2397</v>
      </c>
      <c r="Z67" s="1" t="s">
        <v>2398</v>
      </c>
      <c r="AA67" s="1" t="s">
        <v>991</v>
      </c>
      <c r="AB67" s="1" t="s">
        <v>992</v>
      </c>
      <c r="AC67" s="1" t="s">
        <v>2528</v>
      </c>
      <c r="AD67" s="1" t="s">
        <v>2529</v>
      </c>
    </row>
    <row r="68" spans="1:30" s="1" customFormat="1" x14ac:dyDescent="0.15">
      <c r="A68" s="1" t="s">
        <v>640</v>
      </c>
      <c r="B68" s="1">
        <v>2268</v>
      </c>
      <c r="C68" s="1">
        <v>1024077391</v>
      </c>
      <c r="D68" s="1" t="s">
        <v>641</v>
      </c>
      <c r="E68" s="1">
        <v>1486</v>
      </c>
      <c r="F68" s="2">
        <v>1.1E-161</v>
      </c>
      <c r="G68" s="1" t="s">
        <v>642</v>
      </c>
      <c r="H68" s="1" t="s">
        <v>2626</v>
      </c>
      <c r="I68" s="1" t="s">
        <v>2627</v>
      </c>
      <c r="J68" s="1">
        <v>195</v>
      </c>
      <c r="K68" s="2">
        <v>4.2599999999999999E-96</v>
      </c>
      <c r="L68" s="1" t="s">
        <v>2628</v>
      </c>
      <c r="M68" s="1" t="s">
        <v>680</v>
      </c>
      <c r="N68" s="1" t="s">
        <v>680</v>
      </c>
      <c r="O68" s="1" t="s">
        <v>680</v>
      </c>
      <c r="P68" s="1" t="s">
        <v>680</v>
      </c>
      <c r="Q68" s="1" t="s">
        <v>2629</v>
      </c>
      <c r="R68" s="1">
        <v>398</v>
      </c>
      <c r="S68" s="2">
        <v>4.4E-37</v>
      </c>
      <c r="T68" s="1" t="s">
        <v>2630</v>
      </c>
      <c r="U68" s="1" t="s">
        <v>2631</v>
      </c>
      <c r="V68" s="1" t="s">
        <v>2632</v>
      </c>
      <c r="W68" s="1" t="s">
        <v>2633</v>
      </c>
      <c r="X68" s="1" t="s">
        <v>2634</v>
      </c>
      <c r="Y68" s="1" t="s">
        <v>2635</v>
      </c>
      <c r="Z68" s="1" t="s">
        <v>2636</v>
      </c>
      <c r="AA68" s="1" t="s">
        <v>2637</v>
      </c>
      <c r="AB68" s="1" t="s">
        <v>2638</v>
      </c>
      <c r="AC68" s="1" t="s">
        <v>680</v>
      </c>
      <c r="AD68" s="1" t="s">
        <v>680</v>
      </c>
    </row>
    <row r="69" spans="1:30" s="1" customFormat="1" x14ac:dyDescent="0.15">
      <c r="A69" s="1" t="s">
        <v>2100</v>
      </c>
      <c r="B69" s="1">
        <v>1993</v>
      </c>
      <c r="C69" s="1">
        <v>1024078816</v>
      </c>
      <c r="D69" s="1" t="s">
        <v>2639</v>
      </c>
      <c r="E69" s="1">
        <v>1491</v>
      </c>
      <c r="F69" s="2">
        <v>2.6E-162</v>
      </c>
      <c r="G69" s="1" t="s">
        <v>2353</v>
      </c>
      <c r="H69" s="1" t="s">
        <v>680</v>
      </c>
      <c r="I69" s="1" t="s">
        <v>680</v>
      </c>
      <c r="J69" s="1" t="s">
        <v>680</v>
      </c>
      <c r="K69" s="1" t="s">
        <v>680</v>
      </c>
      <c r="L69" s="1" t="s">
        <v>680</v>
      </c>
      <c r="M69" s="1" t="s">
        <v>680</v>
      </c>
      <c r="N69" s="1" t="s">
        <v>680</v>
      </c>
      <c r="O69" s="1" t="s">
        <v>680</v>
      </c>
      <c r="P69" s="1" t="s">
        <v>680</v>
      </c>
      <c r="Q69" s="1" t="s">
        <v>2640</v>
      </c>
      <c r="R69" s="1">
        <v>217</v>
      </c>
      <c r="S69" s="2">
        <v>3.8000000000000001E-16</v>
      </c>
      <c r="T69" s="1" t="s">
        <v>2641</v>
      </c>
      <c r="U69" s="1" t="s">
        <v>2642</v>
      </c>
      <c r="V69" s="1" t="s">
        <v>2643</v>
      </c>
      <c r="W69" s="1" t="s">
        <v>2644</v>
      </c>
      <c r="X69" s="1" t="s">
        <v>2645</v>
      </c>
      <c r="Y69" s="1" t="s">
        <v>2646</v>
      </c>
      <c r="Z69" s="1" t="s">
        <v>2647</v>
      </c>
      <c r="AA69" s="1" t="s">
        <v>680</v>
      </c>
      <c r="AB69" s="1" t="s">
        <v>680</v>
      </c>
      <c r="AC69" s="1" t="s">
        <v>2648</v>
      </c>
      <c r="AD69" s="1" t="s">
        <v>2649</v>
      </c>
    </row>
    <row r="70" spans="1:30" s="1" customFormat="1" x14ac:dyDescent="0.15">
      <c r="A70" s="1" t="s">
        <v>335</v>
      </c>
      <c r="B70" s="1">
        <v>1533</v>
      </c>
      <c r="C70" s="1">
        <v>1024072671</v>
      </c>
      <c r="D70" s="1" t="s">
        <v>118</v>
      </c>
      <c r="E70" s="1">
        <v>1547</v>
      </c>
      <c r="F70" s="2">
        <v>6.2999999999999996E-169</v>
      </c>
      <c r="G70" s="1" t="s">
        <v>116</v>
      </c>
      <c r="H70" s="1" t="s">
        <v>680</v>
      </c>
      <c r="I70" s="1" t="s">
        <v>680</v>
      </c>
      <c r="J70" s="1" t="s">
        <v>680</v>
      </c>
      <c r="K70" s="1" t="s">
        <v>680</v>
      </c>
      <c r="L70" s="1" t="s">
        <v>680</v>
      </c>
      <c r="M70" s="1" t="s">
        <v>2323</v>
      </c>
      <c r="N70" s="1" t="s">
        <v>2324</v>
      </c>
      <c r="O70" s="1" t="s">
        <v>2325</v>
      </c>
      <c r="P70" s="1" t="s">
        <v>2326</v>
      </c>
      <c r="Q70" s="1" t="s">
        <v>2650</v>
      </c>
      <c r="R70" s="1">
        <v>545</v>
      </c>
      <c r="S70" s="2">
        <v>2.7000000000000003E-54</v>
      </c>
      <c r="T70" s="1" t="s">
        <v>2651</v>
      </c>
      <c r="U70" s="1" t="s">
        <v>2552</v>
      </c>
      <c r="V70" s="1" t="s">
        <v>2553</v>
      </c>
      <c r="W70" s="1" t="s">
        <v>2622</v>
      </c>
      <c r="X70" s="1" t="s">
        <v>2623</v>
      </c>
      <c r="Y70" s="1" t="s">
        <v>2556</v>
      </c>
      <c r="Z70" s="1" t="s">
        <v>2557</v>
      </c>
      <c r="AA70" s="1" t="s">
        <v>680</v>
      </c>
      <c r="AB70" s="1" t="s">
        <v>680</v>
      </c>
      <c r="AC70" s="1" t="s">
        <v>680</v>
      </c>
      <c r="AD70" s="1" t="s">
        <v>680</v>
      </c>
    </row>
    <row r="71" spans="1:30" s="1" customFormat="1" x14ac:dyDescent="0.15">
      <c r="A71" s="1" t="s">
        <v>643</v>
      </c>
      <c r="B71" s="1">
        <v>966</v>
      </c>
      <c r="C71" s="1">
        <v>1024076525</v>
      </c>
      <c r="D71" s="1" t="s">
        <v>644</v>
      </c>
      <c r="E71" s="1">
        <v>1115</v>
      </c>
      <c r="F71" s="2">
        <v>4.8999999999999998E-119</v>
      </c>
      <c r="G71" s="1" t="s">
        <v>613</v>
      </c>
      <c r="H71" s="1" t="s">
        <v>680</v>
      </c>
      <c r="I71" s="1" t="s">
        <v>680</v>
      </c>
      <c r="J71" s="1" t="s">
        <v>680</v>
      </c>
      <c r="K71" s="1" t="s">
        <v>680</v>
      </c>
      <c r="L71" s="1" t="s">
        <v>680</v>
      </c>
      <c r="M71" s="1" t="s">
        <v>680</v>
      </c>
      <c r="N71" s="1" t="s">
        <v>680</v>
      </c>
      <c r="O71" s="1" t="s">
        <v>680</v>
      </c>
      <c r="P71" s="1" t="s">
        <v>680</v>
      </c>
      <c r="Q71" s="1" t="s">
        <v>2652</v>
      </c>
      <c r="R71" s="1">
        <v>303</v>
      </c>
      <c r="S71" s="2">
        <v>2.0000000000000001E-26</v>
      </c>
      <c r="T71" s="1" t="s">
        <v>2653</v>
      </c>
      <c r="U71" s="1" t="s">
        <v>2426</v>
      </c>
      <c r="V71" s="1" t="s">
        <v>2427</v>
      </c>
      <c r="W71" s="1" t="s">
        <v>680</v>
      </c>
      <c r="X71" s="1" t="s">
        <v>680</v>
      </c>
      <c r="Y71" s="1" t="s">
        <v>2428</v>
      </c>
      <c r="Z71" s="1" t="s">
        <v>2429</v>
      </c>
      <c r="AA71" s="1" t="s">
        <v>680</v>
      </c>
      <c r="AB71" s="1" t="s">
        <v>680</v>
      </c>
      <c r="AC71" s="1" t="s">
        <v>680</v>
      </c>
      <c r="AD71" s="1" t="s">
        <v>680</v>
      </c>
    </row>
    <row r="72" spans="1:30" s="1" customFormat="1" x14ac:dyDescent="0.15">
      <c r="A72" s="1" t="s">
        <v>336</v>
      </c>
      <c r="B72" s="1">
        <v>374</v>
      </c>
      <c r="C72" s="1">
        <v>1024076848</v>
      </c>
      <c r="D72" s="1" t="s">
        <v>337</v>
      </c>
      <c r="E72" s="1">
        <v>419</v>
      </c>
      <c r="F72" s="2">
        <v>9.7E-39</v>
      </c>
      <c r="G72" s="1" t="s">
        <v>116</v>
      </c>
      <c r="H72" s="1" t="s">
        <v>680</v>
      </c>
      <c r="I72" s="1" t="s">
        <v>680</v>
      </c>
      <c r="J72" s="1" t="s">
        <v>680</v>
      </c>
      <c r="K72" s="1" t="s">
        <v>680</v>
      </c>
      <c r="L72" s="1" t="s">
        <v>680</v>
      </c>
      <c r="M72" s="1" t="s">
        <v>680</v>
      </c>
      <c r="N72" s="1" t="s">
        <v>680</v>
      </c>
      <c r="O72" s="1" t="s">
        <v>680</v>
      </c>
      <c r="P72" s="1" t="s">
        <v>680</v>
      </c>
      <c r="Q72" s="1" t="s">
        <v>2654</v>
      </c>
      <c r="R72" s="1">
        <v>165</v>
      </c>
      <c r="S72" s="2">
        <v>7.5999999999999996E-11</v>
      </c>
      <c r="T72" s="1" t="s">
        <v>2655</v>
      </c>
      <c r="U72" s="1" t="s">
        <v>2552</v>
      </c>
      <c r="V72" s="1" t="s">
        <v>2553</v>
      </c>
      <c r="W72" s="1" t="s">
        <v>2554</v>
      </c>
      <c r="X72" s="1" t="s">
        <v>2555</v>
      </c>
      <c r="Y72" s="1" t="s">
        <v>2556</v>
      </c>
      <c r="Z72" s="1" t="s">
        <v>2557</v>
      </c>
      <c r="AA72" s="1" t="s">
        <v>680</v>
      </c>
      <c r="AB72" s="1" t="s">
        <v>680</v>
      </c>
      <c r="AC72" s="1" t="s">
        <v>680</v>
      </c>
      <c r="AD72" s="1" t="s">
        <v>680</v>
      </c>
    </row>
    <row r="73" spans="1:30" s="1" customFormat="1" x14ac:dyDescent="0.15">
      <c r="A73" s="1" t="s">
        <v>645</v>
      </c>
      <c r="B73" s="1">
        <v>1716</v>
      </c>
      <c r="C73" s="1">
        <v>1024075029</v>
      </c>
      <c r="D73" s="1" t="s">
        <v>2656</v>
      </c>
      <c r="E73" s="1">
        <v>949</v>
      </c>
      <c r="F73" s="2">
        <v>1.6E-99</v>
      </c>
      <c r="G73" s="1" t="s">
        <v>613</v>
      </c>
      <c r="H73" s="1" t="s">
        <v>680</v>
      </c>
      <c r="I73" s="1" t="s">
        <v>680</v>
      </c>
      <c r="J73" s="1" t="s">
        <v>680</v>
      </c>
      <c r="K73" s="1" t="s">
        <v>680</v>
      </c>
      <c r="L73" s="1" t="s">
        <v>680</v>
      </c>
      <c r="M73" s="1" t="s">
        <v>680</v>
      </c>
      <c r="N73" s="1" t="s">
        <v>680</v>
      </c>
      <c r="O73" s="1" t="s">
        <v>680</v>
      </c>
      <c r="P73" s="1" t="s">
        <v>680</v>
      </c>
      <c r="Q73" s="1" t="s">
        <v>2652</v>
      </c>
      <c r="R73" s="1">
        <v>295</v>
      </c>
      <c r="S73" s="2">
        <v>2.9000000000000001E-25</v>
      </c>
      <c r="T73" s="1" t="s">
        <v>2653</v>
      </c>
      <c r="U73" s="1" t="s">
        <v>2426</v>
      </c>
      <c r="V73" s="1" t="s">
        <v>2427</v>
      </c>
      <c r="W73" s="1" t="s">
        <v>680</v>
      </c>
      <c r="X73" s="1" t="s">
        <v>680</v>
      </c>
      <c r="Y73" s="1" t="s">
        <v>2428</v>
      </c>
      <c r="Z73" s="1" t="s">
        <v>2429</v>
      </c>
      <c r="AA73" s="1" t="s">
        <v>680</v>
      </c>
      <c r="AB73" s="1" t="s">
        <v>680</v>
      </c>
      <c r="AC73" s="1" t="s">
        <v>680</v>
      </c>
      <c r="AD73" s="1" t="s">
        <v>680</v>
      </c>
    </row>
    <row r="74" spans="1:30" s="1" customFormat="1" x14ac:dyDescent="0.15">
      <c r="A74" s="1" t="s">
        <v>646</v>
      </c>
      <c r="B74" s="1">
        <v>1619</v>
      </c>
      <c r="C74" s="1">
        <v>1024080711</v>
      </c>
      <c r="D74" s="1" t="s">
        <v>2657</v>
      </c>
      <c r="E74" s="1">
        <v>1476</v>
      </c>
      <c r="F74" s="2">
        <v>1.1000000000000001E-160</v>
      </c>
      <c r="G74" s="1" t="s">
        <v>630</v>
      </c>
      <c r="H74" s="1" t="s">
        <v>680</v>
      </c>
      <c r="I74" s="1" t="s">
        <v>680</v>
      </c>
      <c r="J74" s="1" t="s">
        <v>680</v>
      </c>
      <c r="K74" s="1" t="s">
        <v>680</v>
      </c>
      <c r="L74" s="1" t="s">
        <v>680</v>
      </c>
      <c r="M74" s="1" t="s">
        <v>2465</v>
      </c>
      <c r="N74" s="1" t="s">
        <v>2466</v>
      </c>
      <c r="O74" s="1" t="s">
        <v>2467</v>
      </c>
      <c r="P74" s="1" t="s">
        <v>2468</v>
      </c>
      <c r="Q74" s="1" t="s">
        <v>2469</v>
      </c>
      <c r="R74" s="1">
        <v>576</v>
      </c>
      <c r="S74" s="2">
        <v>7.2000000000000002E-58</v>
      </c>
      <c r="T74" s="1" t="s">
        <v>2470</v>
      </c>
      <c r="U74" s="1" t="s">
        <v>2471</v>
      </c>
      <c r="V74" s="1" t="s">
        <v>2472</v>
      </c>
      <c r="W74" s="1" t="s">
        <v>2624</v>
      </c>
      <c r="X74" s="1" t="s">
        <v>2625</v>
      </c>
      <c r="Y74" s="1" t="s">
        <v>2475</v>
      </c>
      <c r="Z74" s="1" t="s">
        <v>2476</v>
      </c>
      <c r="AA74" s="1" t="s">
        <v>680</v>
      </c>
      <c r="AB74" s="1" t="s">
        <v>680</v>
      </c>
      <c r="AC74" s="1" t="s">
        <v>680</v>
      </c>
      <c r="AD74" s="1" t="s">
        <v>680</v>
      </c>
    </row>
    <row r="75" spans="1:30" s="1" customFormat="1" x14ac:dyDescent="0.15">
      <c r="A75" s="1" t="s">
        <v>647</v>
      </c>
      <c r="B75" s="1">
        <v>2415</v>
      </c>
      <c r="C75" s="1">
        <v>1024079192</v>
      </c>
      <c r="D75" s="1" t="s">
        <v>648</v>
      </c>
      <c r="E75" s="1">
        <v>698</v>
      </c>
      <c r="F75" s="2">
        <v>2.7999999999999999E-70</v>
      </c>
      <c r="G75" s="1" t="s">
        <v>642</v>
      </c>
      <c r="H75" s="1" t="s">
        <v>680</v>
      </c>
      <c r="I75" s="1" t="s">
        <v>680</v>
      </c>
      <c r="J75" s="1" t="s">
        <v>680</v>
      </c>
      <c r="K75" s="1" t="s">
        <v>680</v>
      </c>
      <c r="L75" s="1" t="s">
        <v>680</v>
      </c>
      <c r="M75" s="1" t="s">
        <v>680</v>
      </c>
      <c r="N75" s="1" t="s">
        <v>680</v>
      </c>
      <c r="O75" s="1" t="s">
        <v>680</v>
      </c>
      <c r="P75" s="1" t="s">
        <v>680</v>
      </c>
      <c r="Q75" s="1" t="s">
        <v>2658</v>
      </c>
      <c r="R75" s="1">
        <v>343</v>
      </c>
      <c r="S75" s="2">
        <v>1.0999999999999999E-30</v>
      </c>
      <c r="T75" s="1" t="s">
        <v>2659</v>
      </c>
      <c r="U75" s="1" t="s">
        <v>2660</v>
      </c>
      <c r="V75" s="1" t="s">
        <v>2661</v>
      </c>
      <c r="W75" s="1" t="s">
        <v>2662</v>
      </c>
      <c r="X75" s="1" t="s">
        <v>2663</v>
      </c>
      <c r="Y75" s="1" t="s">
        <v>2664</v>
      </c>
      <c r="Z75" s="1" t="s">
        <v>2665</v>
      </c>
      <c r="AA75" s="1" t="s">
        <v>2666</v>
      </c>
      <c r="AB75" s="1" t="s">
        <v>2667</v>
      </c>
      <c r="AC75" s="1" t="s">
        <v>680</v>
      </c>
      <c r="AD75" s="1" t="s">
        <v>680</v>
      </c>
    </row>
    <row r="76" spans="1:30" s="1" customFormat="1" x14ac:dyDescent="0.15">
      <c r="A76" s="1" t="s">
        <v>347</v>
      </c>
      <c r="B76" s="1">
        <v>3927</v>
      </c>
      <c r="C76" s="1">
        <v>1024076971</v>
      </c>
      <c r="D76" s="1" t="s">
        <v>348</v>
      </c>
      <c r="E76" s="1">
        <v>1725</v>
      </c>
      <c r="F76" s="2">
        <v>3.7000000000000002E-189</v>
      </c>
      <c r="G76" s="1" t="s">
        <v>116</v>
      </c>
      <c r="H76" s="1" t="s">
        <v>680</v>
      </c>
      <c r="I76" s="1" t="s">
        <v>680</v>
      </c>
      <c r="J76" s="1" t="s">
        <v>680</v>
      </c>
      <c r="K76" s="1" t="s">
        <v>680</v>
      </c>
      <c r="L76" s="1" t="s">
        <v>680</v>
      </c>
      <c r="M76" s="1" t="s">
        <v>2668</v>
      </c>
      <c r="N76" s="1" t="s">
        <v>2669</v>
      </c>
      <c r="O76" s="1" t="s">
        <v>2670</v>
      </c>
      <c r="P76" s="1" t="s">
        <v>2671</v>
      </c>
      <c r="Q76" s="1" t="s">
        <v>2672</v>
      </c>
      <c r="R76" s="1">
        <v>477</v>
      </c>
      <c r="S76" s="2">
        <v>5.3000000000000002E-46</v>
      </c>
      <c r="T76" s="1" t="s">
        <v>2673</v>
      </c>
      <c r="U76" s="1" t="s">
        <v>2674</v>
      </c>
      <c r="V76" s="1" t="s">
        <v>2675</v>
      </c>
      <c r="W76" s="1" t="s">
        <v>2676</v>
      </c>
      <c r="X76" s="1" t="s">
        <v>2677</v>
      </c>
      <c r="Y76" s="1" t="s">
        <v>2678</v>
      </c>
      <c r="Z76" s="1" t="s">
        <v>2679</v>
      </c>
      <c r="AA76" s="1" t="s">
        <v>680</v>
      </c>
      <c r="AB76" s="1" t="s">
        <v>680</v>
      </c>
      <c r="AC76" s="1" t="s">
        <v>680</v>
      </c>
      <c r="AD76" s="1" t="s">
        <v>680</v>
      </c>
    </row>
    <row r="77" spans="1:30" s="1" customFormat="1" x14ac:dyDescent="0.15">
      <c r="A77" s="1" t="s">
        <v>718</v>
      </c>
      <c r="B77" s="1">
        <v>4447</v>
      </c>
      <c r="C77" s="1">
        <v>1024084470</v>
      </c>
      <c r="D77" s="1" t="s">
        <v>719</v>
      </c>
      <c r="E77" s="1">
        <v>1880</v>
      </c>
      <c r="F77" s="2">
        <v>4.4999999999999999E-207</v>
      </c>
      <c r="G77" s="1" t="s">
        <v>2680</v>
      </c>
      <c r="H77" s="1" t="s">
        <v>680</v>
      </c>
      <c r="I77" s="1" t="s">
        <v>680</v>
      </c>
      <c r="J77" s="1" t="s">
        <v>680</v>
      </c>
      <c r="K77" s="1" t="s">
        <v>680</v>
      </c>
      <c r="L77" s="1" t="s">
        <v>680</v>
      </c>
      <c r="M77" s="1" t="s">
        <v>680</v>
      </c>
      <c r="N77" s="1" t="s">
        <v>680</v>
      </c>
      <c r="O77" s="1" t="s">
        <v>680</v>
      </c>
      <c r="P77" s="1" t="s">
        <v>680</v>
      </c>
      <c r="Q77" s="1" t="s">
        <v>2681</v>
      </c>
      <c r="R77" s="1">
        <v>254</v>
      </c>
      <c r="S77" s="2">
        <v>4.3000000000000001E-20</v>
      </c>
      <c r="T77" s="1" t="s">
        <v>2682</v>
      </c>
      <c r="U77" s="1" t="s">
        <v>2683</v>
      </c>
      <c r="V77" s="1" t="s">
        <v>2684</v>
      </c>
      <c r="W77" s="1" t="s">
        <v>720</v>
      </c>
      <c r="X77" s="1" t="s">
        <v>721</v>
      </c>
      <c r="Y77" s="1" t="s">
        <v>722</v>
      </c>
      <c r="Z77" s="1" t="s">
        <v>723</v>
      </c>
      <c r="AA77" s="1" t="s">
        <v>680</v>
      </c>
      <c r="AB77" s="1" t="s">
        <v>680</v>
      </c>
      <c r="AC77" s="1" t="s">
        <v>680</v>
      </c>
      <c r="AD77" s="1" t="s">
        <v>680</v>
      </c>
    </row>
    <row r="78" spans="1:30" s="1" customFormat="1" x14ac:dyDescent="0.15">
      <c r="A78" s="1" t="s">
        <v>349</v>
      </c>
      <c r="B78" s="1">
        <v>3524</v>
      </c>
      <c r="C78" s="1">
        <v>1024079745</v>
      </c>
      <c r="D78" s="1" t="s">
        <v>350</v>
      </c>
      <c r="E78" s="1">
        <v>1844</v>
      </c>
      <c r="F78" s="2">
        <v>5.2999999999999997E-203</v>
      </c>
      <c r="G78" s="1" t="s">
        <v>116</v>
      </c>
      <c r="H78" s="1" t="s">
        <v>680</v>
      </c>
      <c r="I78" s="1" t="s">
        <v>680</v>
      </c>
      <c r="J78" s="1" t="s">
        <v>680</v>
      </c>
      <c r="K78" s="1" t="s">
        <v>680</v>
      </c>
      <c r="L78" s="1" t="s">
        <v>680</v>
      </c>
      <c r="M78" s="1" t="s">
        <v>680</v>
      </c>
      <c r="N78" s="1" t="s">
        <v>680</v>
      </c>
      <c r="O78" s="1" t="s">
        <v>680</v>
      </c>
      <c r="P78" s="1" t="s">
        <v>680</v>
      </c>
      <c r="Q78" s="1" t="s">
        <v>2685</v>
      </c>
      <c r="R78" s="1">
        <v>605</v>
      </c>
      <c r="S78" s="2">
        <v>6.7999999999999996E-61</v>
      </c>
      <c r="T78" s="1" t="s">
        <v>2686</v>
      </c>
      <c r="U78" s="1" t="s">
        <v>2552</v>
      </c>
      <c r="V78" s="1" t="s">
        <v>2553</v>
      </c>
      <c r="W78" s="1" t="s">
        <v>2687</v>
      </c>
      <c r="X78" s="1" t="s">
        <v>2688</v>
      </c>
      <c r="Y78" s="1" t="s">
        <v>2556</v>
      </c>
      <c r="Z78" s="1" t="s">
        <v>2557</v>
      </c>
      <c r="AA78" s="1" t="s">
        <v>680</v>
      </c>
      <c r="AB78" s="1" t="s">
        <v>680</v>
      </c>
      <c r="AC78" s="1" t="s">
        <v>680</v>
      </c>
      <c r="AD78" s="1" t="s">
        <v>680</v>
      </c>
    </row>
    <row r="79" spans="1:30" s="1" customFormat="1" x14ac:dyDescent="0.15">
      <c r="A79" s="1" t="s">
        <v>353</v>
      </c>
      <c r="B79" s="1">
        <v>3712</v>
      </c>
      <c r="C79" s="1">
        <v>1024083341</v>
      </c>
      <c r="D79" s="1" t="s">
        <v>354</v>
      </c>
      <c r="E79" s="1">
        <v>4361</v>
      </c>
      <c r="F79" s="2">
        <v>0</v>
      </c>
      <c r="G79" s="1" t="s">
        <v>184</v>
      </c>
      <c r="H79" s="1" t="s">
        <v>680</v>
      </c>
      <c r="I79" s="1" t="s">
        <v>680</v>
      </c>
      <c r="J79" s="1" t="s">
        <v>680</v>
      </c>
      <c r="K79" s="1" t="s">
        <v>680</v>
      </c>
      <c r="L79" s="1" t="s">
        <v>680</v>
      </c>
      <c r="M79" s="1" t="s">
        <v>680</v>
      </c>
      <c r="N79" s="1" t="s">
        <v>680</v>
      </c>
      <c r="O79" s="1" t="s">
        <v>680</v>
      </c>
      <c r="P79" s="1" t="s">
        <v>680</v>
      </c>
      <c r="Q79" s="1" t="s">
        <v>2689</v>
      </c>
      <c r="R79" s="1">
        <v>1552</v>
      </c>
      <c r="S79" s="2">
        <v>1.1000000000000001E-170</v>
      </c>
      <c r="T79" s="1" t="s">
        <v>2690</v>
      </c>
      <c r="U79" s="1" t="s">
        <v>2691</v>
      </c>
      <c r="V79" s="1" t="s">
        <v>2692</v>
      </c>
      <c r="W79" s="1" t="s">
        <v>694</v>
      </c>
      <c r="X79" s="1" t="s">
        <v>695</v>
      </c>
      <c r="Y79" s="1" t="s">
        <v>2693</v>
      </c>
      <c r="Z79" s="1" t="s">
        <v>2694</v>
      </c>
      <c r="AA79" s="1" t="s">
        <v>680</v>
      </c>
      <c r="AB79" s="1" t="s">
        <v>680</v>
      </c>
      <c r="AC79" s="1" t="s">
        <v>2379</v>
      </c>
      <c r="AD79" s="1" t="s">
        <v>2380</v>
      </c>
    </row>
    <row r="80" spans="1:30" s="1" customFormat="1" x14ac:dyDescent="0.15">
      <c r="A80" s="1" t="s">
        <v>355</v>
      </c>
      <c r="B80" s="1">
        <v>5680</v>
      </c>
      <c r="C80" s="1">
        <v>1024076240</v>
      </c>
      <c r="D80" s="1" t="s">
        <v>356</v>
      </c>
      <c r="E80" s="1">
        <v>4192</v>
      </c>
      <c r="F80" s="2">
        <v>0</v>
      </c>
      <c r="G80" s="1" t="s">
        <v>158</v>
      </c>
      <c r="H80" s="1" t="s">
        <v>2695</v>
      </c>
      <c r="I80" s="1" t="s">
        <v>2696</v>
      </c>
      <c r="J80" s="1">
        <v>50</v>
      </c>
      <c r="K80" s="2">
        <v>4.3299999999999998E-15</v>
      </c>
      <c r="L80" s="1" t="s">
        <v>2697</v>
      </c>
      <c r="M80" s="1" t="s">
        <v>2698</v>
      </c>
      <c r="N80" s="1" t="s">
        <v>2699</v>
      </c>
      <c r="O80" s="1" t="s">
        <v>2700</v>
      </c>
      <c r="P80" s="1" t="s">
        <v>2701</v>
      </c>
      <c r="Q80" s="1" t="s">
        <v>2702</v>
      </c>
      <c r="R80" s="1">
        <v>1886</v>
      </c>
      <c r="S80" s="2">
        <v>3.2000000000000001E-209</v>
      </c>
      <c r="T80" s="1" t="s">
        <v>2703</v>
      </c>
      <c r="U80" s="1" t="s">
        <v>2704</v>
      </c>
      <c r="V80" s="1" t="s">
        <v>2705</v>
      </c>
      <c r="W80" s="1" t="s">
        <v>2706</v>
      </c>
      <c r="X80" s="1" t="s">
        <v>2707</v>
      </c>
      <c r="Y80" s="1" t="s">
        <v>2708</v>
      </c>
      <c r="Z80" s="1" t="s">
        <v>2709</v>
      </c>
      <c r="AA80" s="1" t="s">
        <v>680</v>
      </c>
      <c r="AB80" s="1" t="s">
        <v>680</v>
      </c>
      <c r="AC80" s="1" t="s">
        <v>2710</v>
      </c>
      <c r="AD80" s="1" t="s">
        <v>2711</v>
      </c>
    </row>
    <row r="81" spans="1:30" s="1" customFormat="1" x14ac:dyDescent="0.15">
      <c r="A81" s="1" t="s">
        <v>649</v>
      </c>
      <c r="B81" s="1">
        <v>378</v>
      </c>
      <c r="C81" s="1">
        <v>1024083146</v>
      </c>
      <c r="D81" s="1" t="s">
        <v>650</v>
      </c>
      <c r="E81" s="1">
        <v>202</v>
      </c>
      <c r="F81" s="2">
        <v>1.4000000000000001E-13</v>
      </c>
      <c r="G81" s="1" t="s">
        <v>613</v>
      </c>
      <c r="H81" s="1" t="s">
        <v>680</v>
      </c>
      <c r="I81" s="1" t="s">
        <v>680</v>
      </c>
      <c r="J81" s="1" t="s">
        <v>680</v>
      </c>
      <c r="K81" s="1" t="s">
        <v>680</v>
      </c>
      <c r="L81" s="1" t="s">
        <v>680</v>
      </c>
      <c r="M81" s="1" t="s">
        <v>680</v>
      </c>
      <c r="N81" s="1" t="s">
        <v>680</v>
      </c>
      <c r="O81" s="1" t="s">
        <v>680</v>
      </c>
      <c r="P81" s="1" t="s">
        <v>680</v>
      </c>
      <c r="Q81" s="1" t="s">
        <v>680</v>
      </c>
      <c r="R81" s="1" t="s">
        <v>680</v>
      </c>
      <c r="S81" s="1" t="s">
        <v>680</v>
      </c>
      <c r="T81" s="1" t="s">
        <v>680</v>
      </c>
      <c r="U81" s="1" t="s">
        <v>680</v>
      </c>
      <c r="V81" s="1" t="s">
        <v>680</v>
      </c>
      <c r="W81" s="1" t="s">
        <v>680</v>
      </c>
      <c r="X81" s="1" t="s">
        <v>680</v>
      </c>
      <c r="Y81" s="1" t="s">
        <v>680</v>
      </c>
      <c r="Z81" s="1" t="s">
        <v>680</v>
      </c>
      <c r="AA81" s="1" t="s">
        <v>680</v>
      </c>
      <c r="AB81" s="1" t="s">
        <v>680</v>
      </c>
      <c r="AC81" s="1" t="s">
        <v>680</v>
      </c>
      <c r="AD81" s="1" t="s">
        <v>680</v>
      </c>
    </row>
    <row r="82" spans="1:30" s="1" customFormat="1" x14ac:dyDescent="0.15">
      <c r="A82" s="1" t="s">
        <v>651</v>
      </c>
      <c r="B82" s="1">
        <v>2281</v>
      </c>
      <c r="C82" s="1">
        <v>1024073423</v>
      </c>
      <c r="D82" s="1" t="s">
        <v>652</v>
      </c>
      <c r="E82" s="1">
        <v>2290</v>
      </c>
      <c r="F82" s="2">
        <v>6.5999999999999998E-255</v>
      </c>
      <c r="G82" s="1" t="s">
        <v>609</v>
      </c>
      <c r="H82" s="1" t="s">
        <v>2712</v>
      </c>
      <c r="I82" s="1" t="s">
        <v>2713</v>
      </c>
      <c r="J82" s="1">
        <v>148</v>
      </c>
      <c r="K82" s="2">
        <v>5.7400000000000001E-70</v>
      </c>
      <c r="L82" s="1" t="s">
        <v>2714</v>
      </c>
      <c r="M82" s="1" t="s">
        <v>2715</v>
      </c>
      <c r="N82" s="1" t="s">
        <v>2716</v>
      </c>
      <c r="O82" s="1" t="s">
        <v>2717</v>
      </c>
      <c r="P82" s="1" t="s">
        <v>2718</v>
      </c>
      <c r="Q82" s="1" t="s">
        <v>2719</v>
      </c>
      <c r="R82" s="1">
        <v>431</v>
      </c>
      <c r="S82" s="2">
        <v>6.6000000000000005E-41</v>
      </c>
      <c r="T82" s="1" t="s">
        <v>2720</v>
      </c>
      <c r="U82" s="1" t="s">
        <v>2218</v>
      </c>
      <c r="V82" s="1" t="s">
        <v>2219</v>
      </c>
      <c r="W82" s="1" t="s">
        <v>680</v>
      </c>
      <c r="X82" s="1" t="s">
        <v>680</v>
      </c>
      <c r="Y82" s="1" t="s">
        <v>1662</v>
      </c>
      <c r="Z82" s="1" t="s">
        <v>1663</v>
      </c>
      <c r="AA82" s="1" t="s">
        <v>680</v>
      </c>
      <c r="AB82" s="1" t="s">
        <v>680</v>
      </c>
      <c r="AC82" s="1" t="s">
        <v>2721</v>
      </c>
      <c r="AD82" s="1" t="s">
        <v>2722</v>
      </c>
    </row>
    <row r="83" spans="1:30" s="1" customFormat="1" x14ac:dyDescent="0.15">
      <c r="A83" s="1" t="s">
        <v>653</v>
      </c>
      <c r="B83" s="1">
        <v>1374</v>
      </c>
      <c r="C83" s="1">
        <v>1024083655</v>
      </c>
      <c r="D83" s="1" t="s">
        <v>2723</v>
      </c>
      <c r="E83" s="1">
        <v>1382</v>
      </c>
      <c r="F83" s="2">
        <v>7.7E-150</v>
      </c>
      <c r="G83" s="1" t="s">
        <v>613</v>
      </c>
      <c r="H83" s="1" t="s">
        <v>680</v>
      </c>
      <c r="I83" s="1" t="s">
        <v>680</v>
      </c>
      <c r="J83" s="1" t="s">
        <v>680</v>
      </c>
      <c r="K83" s="1" t="s">
        <v>680</v>
      </c>
      <c r="L83" s="1" t="s">
        <v>680</v>
      </c>
      <c r="M83" s="1" t="s">
        <v>680</v>
      </c>
      <c r="N83" s="1" t="s">
        <v>680</v>
      </c>
      <c r="O83" s="1" t="s">
        <v>680</v>
      </c>
      <c r="P83" s="1" t="s">
        <v>680</v>
      </c>
      <c r="Q83" s="1" t="s">
        <v>2652</v>
      </c>
      <c r="R83" s="1">
        <v>545</v>
      </c>
      <c r="S83" s="2">
        <v>2.4000000000000001E-54</v>
      </c>
      <c r="T83" s="1" t="s">
        <v>2653</v>
      </c>
      <c r="U83" s="1" t="s">
        <v>680</v>
      </c>
      <c r="V83" s="1" t="s">
        <v>680</v>
      </c>
      <c r="W83" s="1" t="s">
        <v>680</v>
      </c>
      <c r="X83" s="1" t="s">
        <v>680</v>
      </c>
      <c r="Y83" s="1" t="s">
        <v>680</v>
      </c>
      <c r="Z83" s="1" t="s">
        <v>680</v>
      </c>
      <c r="AA83" s="1" t="s">
        <v>680</v>
      </c>
      <c r="AB83" s="1" t="s">
        <v>680</v>
      </c>
      <c r="AC83" s="1" t="s">
        <v>680</v>
      </c>
      <c r="AD83" s="1" t="s">
        <v>680</v>
      </c>
    </row>
    <row r="84" spans="1:30" s="1" customFormat="1" x14ac:dyDescent="0.15">
      <c r="A84" s="1" t="s">
        <v>654</v>
      </c>
      <c r="B84" s="1">
        <v>4210</v>
      </c>
      <c r="C84" s="1">
        <v>1024071469</v>
      </c>
      <c r="D84" s="1" t="s">
        <v>655</v>
      </c>
      <c r="E84" s="1">
        <v>1803</v>
      </c>
      <c r="F84" s="2">
        <v>3.6E-198</v>
      </c>
      <c r="G84" s="1" t="s">
        <v>642</v>
      </c>
      <c r="H84" s="1" t="s">
        <v>680</v>
      </c>
      <c r="I84" s="1" t="s">
        <v>680</v>
      </c>
      <c r="J84" s="1" t="s">
        <v>680</v>
      </c>
      <c r="K84" s="1" t="s">
        <v>680</v>
      </c>
      <c r="L84" s="1" t="s">
        <v>680</v>
      </c>
      <c r="M84" s="1" t="s">
        <v>680</v>
      </c>
      <c r="N84" s="1" t="s">
        <v>680</v>
      </c>
      <c r="O84" s="1" t="s">
        <v>680</v>
      </c>
      <c r="P84" s="1" t="s">
        <v>680</v>
      </c>
      <c r="Q84" s="1" t="s">
        <v>2629</v>
      </c>
      <c r="R84" s="1">
        <v>750</v>
      </c>
      <c r="S84" s="2">
        <v>1.3000000000000001E-77</v>
      </c>
      <c r="T84" s="1" t="s">
        <v>2630</v>
      </c>
      <c r="U84" s="1" t="s">
        <v>2724</v>
      </c>
      <c r="V84" s="1" t="s">
        <v>2725</v>
      </c>
      <c r="W84" s="1" t="s">
        <v>2726</v>
      </c>
      <c r="X84" s="1" t="s">
        <v>2727</v>
      </c>
      <c r="Y84" s="1" t="s">
        <v>2728</v>
      </c>
      <c r="Z84" s="1" t="s">
        <v>2729</v>
      </c>
      <c r="AA84" s="1" t="s">
        <v>680</v>
      </c>
      <c r="AB84" s="1" t="s">
        <v>680</v>
      </c>
      <c r="AC84" s="1" t="s">
        <v>680</v>
      </c>
      <c r="AD84" s="1" t="s">
        <v>680</v>
      </c>
    </row>
    <row r="85" spans="1:30" s="1" customFormat="1" x14ac:dyDescent="0.15">
      <c r="A85" s="1" t="s">
        <v>364</v>
      </c>
      <c r="B85" s="1">
        <v>1834</v>
      </c>
      <c r="C85" s="1">
        <v>1024078501</v>
      </c>
      <c r="D85" s="1" t="s">
        <v>119</v>
      </c>
      <c r="E85" s="1">
        <v>1298</v>
      </c>
      <c r="F85" s="2">
        <v>5.6000000000000005E-140</v>
      </c>
      <c r="G85" s="1" t="s">
        <v>116</v>
      </c>
      <c r="H85" s="1" t="s">
        <v>2730</v>
      </c>
      <c r="I85" s="1" t="s">
        <v>2731</v>
      </c>
      <c r="J85" s="1">
        <v>34</v>
      </c>
      <c r="K85" s="2">
        <v>1.08E-6</v>
      </c>
      <c r="L85" s="1" t="s">
        <v>2732</v>
      </c>
      <c r="M85" s="1" t="s">
        <v>2323</v>
      </c>
      <c r="N85" s="1" t="s">
        <v>2324</v>
      </c>
      <c r="O85" s="1" t="s">
        <v>2325</v>
      </c>
      <c r="P85" s="1" t="s">
        <v>2326</v>
      </c>
      <c r="Q85" s="1" t="s">
        <v>2650</v>
      </c>
      <c r="R85" s="1">
        <v>393</v>
      </c>
      <c r="S85" s="2">
        <v>1.4000000000000001E-36</v>
      </c>
      <c r="T85" s="1" t="s">
        <v>2651</v>
      </c>
      <c r="U85" s="1" t="s">
        <v>2733</v>
      </c>
      <c r="V85" s="1" t="s">
        <v>2734</v>
      </c>
      <c r="W85" s="1" t="s">
        <v>2735</v>
      </c>
      <c r="X85" s="1" t="s">
        <v>2736</v>
      </c>
      <c r="Y85" s="1" t="s">
        <v>2556</v>
      </c>
      <c r="Z85" s="1" t="s">
        <v>2557</v>
      </c>
      <c r="AA85" s="1" t="s">
        <v>680</v>
      </c>
      <c r="AB85" s="1" t="s">
        <v>680</v>
      </c>
      <c r="AC85" s="1" t="s">
        <v>680</v>
      </c>
      <c r="AD85" s="1" t="s">
        <v>680</v>
      </c>
    </row>
    <row r="86" spans="1:30" s="1" customFormat="1" x14ac:dyDescent="0.15">
      <c r="A86" s="1" t="s">
        <v>656</v>
      </c>
      <c r="B86" s="1">
        <v>1194</v>
      </c>
      <c r="C86" s="1">
        <v>1024083082</v>
      </c>
      <c r="D86" s="1" t="s">
        <v>657</v>
      </c>
      <c r="E86" s="1">
        <v>511</v>
      </c>
      <c r="F86" s="2">
        <v>6.6999999999999997E-49</v>
      </c>
      <c r="G86" s="1" t="s">
        <v>658</v>
      </c>
      <c r="H86" s="1" t="s">
        <v>680</v>
      </c>
      <c r="I86" s="1" t="s">
        <v>680</v>
      </c>
      <c r="J86" s="1" t="s">
        <v>680</v>
      </c>
      <c r="K86" s="1" t="s">
        <v>680</v>
      </c>
      <c r="L86" s="1" t="s">
        <v>680</v>
      </c>
      <c r="M86" s="1" t="s">
        <v>2737</v>
      </c>
      <c r="N86" s="1" t="s">
        <v>2738</v>
      </c>
      <c r="O86" s="1" t="s">
        <v>2739</v>
      </c>
      <c r="P86" s="1" t="s">
        <v>2740</v>
      </c>
      <c r="Q86" s="1" t="s">
        <v>2741</v>
      </c>
      <c r="R86" s="1">
        <v>379</v>
      </c>
      <c r="S86" s="2">
        <v>3.6999999999999999E-35</v>
      </c>
      <c r="T86" s="1" t="s">
        <v>2742</v>
      </c>
      <c r="U86" s="1" t="s">
        <v>680</v>
      </c>
      <c r="V86" s="1" t="s">
        <v>680</v>
      </c>
      <c r="W86" s="1" t="s">
        <v>680</v>
      </c>
      <c r="X86" s="1" t="s">
        <v>680</v>
      </c>
      <c r="Y86" s="1" t="s">
        <v>680</v>
      </c>
      <c r="Z86" s="1" t="s">
        <v>680</v>
      </c>
      <c r="AA86" s="1" t="s">
        <v>680</v>
      </c>
      <c r="AB86" s="1" t="s">
        <v>680</v>
      </c>
      <c r="AC86" s="1" t="s">
        <v>680</v>
      </c>
      <c r="AD86" s="1" t="s">
        <v>680</v>
      </c>
    </row>
    <row r="87" spans="1:30" s="1" customFormat="1" x14ac:dyDescent="0.15">
      <c r="A87" s="1" t="s">
        <v>724</v>
      </c>
      <c r="B87" s="1">
        <v>9527</v>
      </c>
      <c r="C87" s="1">
        <v>1024079403</v>
      </c>
      <c r="D87" s="1" t="s">
        <v>725</v>
      </c>
      <c r="E87" s="1">
        <v>2103</v>
      </c>
      <c r="F87" s="2">
        <v>1.3E-232</v>
      </c>
      <c r="G87" s="1" t="s">
        <v>2743</v>
      </c>
      <c r="H87" s="1" t="s">
        <v>2744</v>
      </c>
      <c r="I87" s="1" t="s">
        <v>726</v>
      </c>
      <c r="J87" s="1">
        <v>51</v>
      </c>
      <c r="K87" s="2">
        <v>2.0200000000000001E-15</v>
      </c>
      <c r="L87" s="1" t="s">
        <v>2745</v>
      </c>
      <c r="M87" s="1" t="s">
        <v>727</v>
      </c>
      <c r="N87" s="1" t="s">
        <v>728</v>
      </c>
      <c r="O87" s="1" t="s">
        <v>729</v>
      </c>
      <c r="P87" s="1" t="s">
        <v>730</v>
      </c>
      <c r="Q87" s="1" t="s">
        <v>2746</v>
      </c>
      <c r="R87" s="1">
        <v>726</v>
      </c>
      <c r="S87" s="2">
        <v>1.7E-74</v>
      </c>
      <c r="T87" s="1" t="s">
        <v>2747</v>
      </c>
      <c r="U87" s="1" t="s">
        <v>2748</v>
      </c>
      <c r="V87" s="1" t="s">
        <v>731</v>
      </c>
      <c r="W87" s="1" t="s">
        <v>732</v>
      </c>
      <c r="X87" s="1" t="s">
        <v>733</v>
      </c>
      <c r="Y87" s="1" t="s">
        <v>734</v>
      </c>
      <c r="Z87" s="1" t="s">
        <v>735</v>
      </c>
      <c r="AA87" s="1" t="s">
        <v>736</v>
      </c>
      <c r="AB87" s="1" t="s">
        <v>737</v>
      </c>
      <c r="AC87" s="1" t="s">
        <v>680</v>
      </c>
      <c r="AD87" s="1" t="s">
        <v>680</v>
      </c>
    </row>
    <row r="88" spans="1:30" s="1" customFormat="1" x14ac:dyDescent="0.15">
      <c r="A88" s="1" t="s">
        <v>2097</v>
      </c>
      <c r="B88" s="1">
        <v>1158</v>
      </c>
      <c r="C88" s="1">
        <v>1024076223</v>
      </c>
      <c r="D88" s="1" t="s">
        <v>2749</v>
      </c>
      <c r="E88" s="1">
        <v>612</v>
      </c>
      <c r="F88" s="2">
        <v>1.2999999999999999E-60</v>
      </c>
      <c r="G88" s="1" t="s">
        <v>2134</v>
      </c>
      <c r="H88" s="1" t="s">
        <v>2750</v>
      </c>
      <c r="I88" s="1" t="s">
        <v>2751</v>
      </c>
      <c r="J88" s="1">
        <v>55</v>
      </c>
      <c r="K88" s="2">
        <v>1.44E-18</v>
      </c>
      <c r="L88" s="1" t="s">
        <v>2752</v>
      </c>
      <c r="M88" s="1" t="s">
        <v>2753</v>
      </c>
      <c r="N88" s="1" t="s">
        <v>2754</v>
      </c>
      <c r="O88" s="1" t="s">
        <v>2755</v>
      </c>
      <c r="P88" s="1" t="s">
        <v>2756</v>
      </c>
      <c r="Q88" s="1" t="s">
        <v>2757</v>
      </c>
      <c r="R88" s="1">
        <v>130</v>
      </c>
      <c r="S88" s="2">
        <v>2.7E-6</v>
      </c>
      <c r="T88" s="1" t="s">
        <v>2758</v>
      </c>
      <c r="U88" s="1" t="s">
        <v>2759</v>
      </c>
      <c r="V88" s="1" t="s">
        <v>2760</v>
      </c>
      <c r="W88" s="1" t="s">
        <v>2761</v>
      </c>
      <c r="X88" s="1" t="s">
        <v>2762</v>
      </c>
      <c r="Y88" s="1" t="s">
        <v>680</v>
      </c>
      <c r="Z88" s="1" t="s">
        <v>680</v>
      </c>
      <c r="AA88" s="1" t="s">
        <v>680</v>
      </c>
      <c r="AB88" s="1" t="s">
        <v>680</v>
      </c>
      <c r="AC88" s="1" t="s">
        <v>680</v>
      </c>
      <c r="AD88" s="1" t="s">
        <v>680</v>
      </c>
    </row>
    <row r="89" spans="1:30" s="1" customFormat="1" x14ac:dyDescent="0.15">
      <c r="A89" s="1" t="s">
        <v>659</v>
      </c>
      <c r="B89" s="1">
        <v>1876</v>
      </c>
      <c r="C89" s="1">
        <v>1024084802</v>
      </c>
      <c r="D89" s="1" t="s">
        <v>660</v>
      </c>
      <c r="E89" s="1">
        <v>1465</v>
      </c>
      <c r="F89" s="2">
        <v>2.5000000000000002E-159</v>
      </c>
      <c r="G89" s="1" t="s">
        <v>616</v>
      </c>
      <c r="H89" s="1" t="s">
        <v>2763</v>
      </c>
      <c r="I89" s="1" t="s">
        <v>2764</v>
      </c>
      <c r="J89" s="1">
        <v>38</v>
      </c>
      <c r="K89" s="2">
        <v>6.6299999999999996E-9</v>
      </c>
      <c r="L89" s="1" t="s">
        <v>1173</v>
      </c>
      <c r="M89" s="1" t="s">
        <v>2765</v>
      </c>
      <c r="N89" s="1" t="s">
        <v>2766</v>
      </c>
      <c r="O89" s="1" t="s">
        <v>2767</v>
      </c>
      <c r="P89" s="1" t="s">
        <v>2768</v>
      </c>
      <c r="Q89" s="1" t="s">
        <v>2769</v>
      </c>
      <c r="R89" s="1">
        <v>697</v>
      </c>
      <c r="S89" s="2">
        <v>7.8000000000000004E-72</v>
      </c>
      <c r="T89" s="1" t="s">
        <v>2770</v>
      </c>
      <c r="U89" s="1" t="s">
        <v>2771</v>
      </c>
      <c r="V89" s="1" t="s">
        <v>2772</v>
      </c>
      <c r="W89" s="1" t="s">
        <v>2773</v>
      </c>
      <c r="X89" s="1" t="s">
        <v>2774</v>
      </c>
      <c r="Y89" s="1" t="s">
        <v>2775</v>
      </c>
      <c r="Z89" s="1" t="s">
        <v>2776</v>
      </c>
      <c r="AA89" s="1" t="s">
        <v>698</v>
      </c>
      <c r="AB89" s="1" t="s">
        <v>699</v>
      </c>
      <c r="AC89" s="1" t="s">
        <v>2777</v>
      </c>
      <c r="AD89" s="1" t="s">
        <v>2778</v>
      </c>
    </row>
    <row r="90" spans="1:30" s="1" customFormat="1" x14ac:dyDescent="0.15">
      <c r="A90" s="1" t="s">
        <v>2107</v>
      </c>
      <c r="B90" s="1">
        <v>7213</v>
      </c>
      <c r="C90" s="1">
        <v>1024069376</v>
      </c>
      <c r="D90" s="1" t="s">
        <v>2362</v>
      </c>
      <c r="E90" s="1">
        <v>2559</v>
      </c>
      <c r="F90" s="2">
        <v>1.3000000000000001E-285</v>
      </c>
      <c r="G90" s="1" t="s">
        <v>2173</v>
      </c>
      <c r="H90" s="1" t="s">
        <v>680</v>
      </c>
      <c r="I90" s="1" t="s">
        <v>680</v>
      </c>
      <c r="J90" s="1" t="s">
        <v>680</v>
      </c>
      <c r="K90" s="1" t="s">
        <v>680</v>
      </c>
      <c r="L90" s="1" t="s">
        <v>680</v>
      </c>
      <c r="M90" s="1" t="s">
        <v>2177</v>
      </c>
      <c r="N90" s="1" t="s">
        <v>2178</v>
      </c>
      <c r="O90" s="1" t="s">
        <v>2179</v>
      </c>
      <c r="P90" s="1" t="s">
        <v>2180</v>
      </c>
      <c r="Q90" s="1" t="s">
        <v>2363</v>
      </c>
      <c r="R90" s="1">
        <v>530</v>
      </c>
      <c r="S90" s="2">
        <v>7.0000000000000001E-52</v>
      </c>
      <c r="T90" s="1" t="s">
        <v>2364</v>
      </c>
      <c r="U90" s="1" t="s">
        <v>2779</v>
      </c>
      <c r="V90" s="1" t="s">
        <v>2780</v>
      </c>
      <c r="W90" s="1" t="s">
        <v>2781</v>
      </c>
      <c r="X90" s="1" t="s">
        <v>2782</v>
      </c>
      <c r="Y90" s="1" t="s">
        <v>2783</v>
      </c>
      <c r="Z90" s="1" t="s">
        <v>2784</v>
      </c>
      <c r="AA90" s="1" t="s">
        <v>2785</v>
      </c>
      <c r="AB90" s="1" t="s">
        <v>2786</v>
      </c>
      <c r="AC90" s="1" t="s">
        <v>680</v>
      </c>
      <c r="AD90" s="1" t="s">
        <v>680</v>
      </c>
    </row>
    <row r="91" spans="1:30" s="1" customFormat="1" x14ac:dyDescent="0.15">
      <c r="A91" s="1" t="s">
        <v>605</v>
      </c>
      <c r="B91" s="1">
        <v>3492</v>
      </c>
      <c r="C91" s="1">
        <v>1024074316</v>
      </c>
      <c r="D91" s="1" t="s">
        <v>606</v>
      </c>
      <c r="E91" s="1">
        <v>2276</v>
      </c>
      <c r="F91" s="2">
        <v>4.1999999999999998E-253</v>
      </c>
      <c r="G91" s="1" t="s">
        <v>607</v>
      </c>
      <c r="H91" s="1" t="s">
        <v>2787</v>
      </c>
      <c r="I91" s="1" t="s">
        <v>2788</v>
      </c>
      <c r="J91" s="1">
        <v>696</v>
      </c>
      <c r="K91" s="1">
        <v>0</v>
      </c>
      <c r="L91" s="1" t="s">
        <v>2789</v>
      </c>
      <c r="M91" s="1" t="s">
        <v>2790</v>
      </c>
      <c r="N91" s="1" t="s">
        <v>2791</v>
      </c>
      <c r="O91" s="1" t="s">
        <v>2792</v>
      </c>
      <c r="P91" s="1" t="s">
        <v>2793</v>
      </c>
      <c r="Q91" s="1" t="s">
        <v>2794</v>
      </c>
      <c r="R91" s="1">
        <v>2018</v>
      </c>
      <c r="S91" s="2">
        <v>9.5999999999999998E-225</v>
      </c>
      <c r="T91" s="1" t="s">
        <v>2795</v>
      </c>
      <c r="U91" s="1" t="s">
        <v>2796</v>
      </c>
      <c r="V91" s="1" t="s">
        <v>2797</v>
      </c>
      <c r="W91" s="1" t="s">
        <v>2798</v>
      </c>
      <c r="X91" s="1" t="s">
        <v>2799</v>
      </c>
      <c r="Y91" s="1" t="s">
        <v>2800</v>
      </c>
      <c r="Z91" s="1" t="s">
        <v>2801</v>
      </c>
      <c r="AA91" s="1" t="s">
        <v>680</v>
      </c>
      <c r="AB91" s="1" t="s">
        <v>680</v>
      </c>
      <c r="AC91" s="1" t="s">
        <v>680</v>
      </c>
      <c r="AD91" s="1" t="s">
        <v>680</v>
      </c>
    </row>
    <row r="92" spans="1:30" s="1" customFormat="1" x14ac:dyDescent="0.15">
      <c r="A92" s="1" t="s">
        <v>738</v>
      </c>
      <c r="B92" s="1">
        <v>10918</v>
      </c>
      <c r="C92" s="1">
        <v>1024084504</v>
      </c>
      <c r="D92" s="1" t="s">
        <v>671</v>
      </c>
      <c r="E92" s="1">
        <v>1727</v>
      </c>
      <c r="F92" s="2">
        <v>6E-189</v>
      </c>
      <c r="G92" s="1" t="s">
        <v>672</v>
      </c>
      <c r="H92" s="1" t="s">
        <v>680</v>
      </c>
      <c r="I92" s="1" t="s">
        <v>680</v>
      </c>
      <c r="J92" s="1" t="s">
        <v>680</v>
      </c>
      <c r="K92" s="1" t="s">
        <v>680</v>
      </c>
      <c r="L92" s="1" t="s">
        <v>680</v>
      </c>
      <c r="M92" s="1" t="s">
        <v>680</v>
      </c>
      <c r="N92" s="1" t="s">
        <v>680</v>
      </c>
      <c r="O92" s="1" t="s">
        <v>680</v>
      </c>
      <c r="P92" s="1" t="s">
        <v>680</v>
      </c>
      <c r="Q92" s="1" t="s">
        <v>739</v>
      </c>
      <c r="R92" s="1">
        <v>189</v>
      </c>
      <c r="S92" s="2">
        <v>3.7E-12</v>
      </c>
      <c r="T92" s="1" t="s">
        <v>740</v>
      </c>
      <c r="U92" s="1" t="s">
        <v>741</v>
      </c>
      <c r="V92" s="1" t="s">
        <v>742</v>
      </c>
      <c r="W92" s="1" t="s">
        <v>743</v>
      </c>
      <c r="X92" s="1" t="s">
        <v>744</v>
      </c>
      <c r="Y92" s="1" t="s">
        <v>745</v>
      </c>
      <c r="Z92" s="1" t="s">
        <v>746</v>
      </c>
      <c r="AA92" s="1" t="s">
        <v>698</v>
      </c>
      <c r="AB92" s="1" t="s">
        <v>699</v>
      </c>
      <c r="AC92" s="1" t="s">
        <v>680</v>
      </c>
      <c r="AD92" s="1" t="s">
        <v>680</v>
      </c>
    </row>
    <row r="93" spans="1:30" s="1" customFormat="1" x14ac:dyDescent="0.15">
      <c r="A93" s="1" t="s">
        <v>398</v>
      </c>
      <c r="B93" s="1">
        <v>3186</v>
      </c>
      <c r="C93" s="1">
        <v>1024079753</v>
      </c>
      <c r="D93" s="1" t="s">
        <v>351</v>
      </c>
      <c r="E93" s="1">
        <v>573</v>
      </c>
      <c r="F93" s="2">
        <v>1.1E-55</v>
      </c>
      <c r="G93" s="1" t="s">
        <v>116</v>
      </c>
      <c r="H93" s="1" t="s">
        <v>680</v>
      </c>
      <c r="I93" s="1" t="s">
        <v>680</v>
      </c>
      <c r="J93" s="1" t="s">
        <v>680</v>
      </c>
      <c r="K93" s="1" t="s">
        <v>680</v>
      </c>
      <c r="L93" s="1" t="s">
        <v>680</v>
      </c>
      <c r="M93" s="1" t="s">
        <v>2323</v>
      </c>
      <c r="N93" s="1" t="s">
        <v>2324</v>
      </c>
      <c r="O93" s="1" t="s">
        <v>2325</v>
      </c>
      <c r="P93" s="1" t="s">
        <v>2326</v>
      </c>
      <c r="Q93" s="1" t="s">
        <v>2802</v>
      </c>
      <c r="R93" s="1">
        <v>200</v>
      </c>
      <c r="S93" s="2">
        <v>5.6999999999999997E-14</v>
      </c>
      <c r="T93" s="1" t="s">
        <v>2803</v>
      </c>
      <c r="U93" s="1" t="s">
        <v>2804</v>
      </c>
      <c r="V93" s="1" t="s">
        <v>2805</v>
      </c>
      <c r="W93" s="1" t="s">
        <v>2806</v>
      </c>
      <c r="X93" s="1" t="s">
        <v>2807</v>
      </c>
      <c r="Y93" s="1" t="s">
        <v>2808</v>
      </c>
      <c r="Z93" s="1" t="s">
        <v>2809</v>
      </c>
      <c r="AA93" s="1" t="s">
        <v>2810</v>
      </c>
      <c r="AB93" s="1" t="s">
        <v>2811</v>
      </c>
      <c r="AC93" s="1" t="s">
        <v>680</v>
      </c>
      <c r="AD93" s="1" t="s">
        <v>680</v>
      </c>
    </row>
    <row r="94" spans="1:30" s="1" customFormat="1" x14ac:dyDescent="0.15">
      <c r="A94" s="1" t="s">
        <v>661</v>
      </c>
      <c r="B94" s="1">
        <v>4862</v>
      </c>
      <c r="C94" s="1">
        <v>1024070044</v>
      </c>
      <c r="D94" s="1" t="s">
        <v>610</v>
      </c>
      <c r="E94" s="1">
        <v>4195</v>
      </c>
      <c r="F94" s="2">
        <v>0</v>
      </c>
      <c r="G94" s="1" t="s">
        <v>609</v>
      </c>
      <c r="H94" s="1" t="s">
        <v>680</v>
      </c>
      <c r="I94" s="1" t="s">
        <v>680</v>
      </c>
      <c r="J94" s="1" t="s">
        <v>680</v>
      </c>
      <c r="K94" s="1" t="s">
        <v>680</v>
      </c>
      <c r="L94" s="1" t="s">
        <v>680</v>
      </c>
      <c r="M94" s="1" t="s">
        <v>680</v>
      </c>
      <c r="N94" s="1" t="s">
        <v>680</v>
      </c>
      <c r="O94" s="1" t="s">
        <v>680</v>
      </c>
      <c r="P94" s="1" t="s">
        <v>680</v>
      </c>
      <c r="Q94" s="1" t="s">
        <v>680</v>
      </c>
      <c r="R94" s="1" t="s">
        <v>680</v>
      </c>
      <c r="S94" s="1" t="s">
        <v>680</v>
      </c>
      <c r="T94" s="1" t="s">
        <v>680</v>
      </c>
      <c r="U94" s="1" t="s">
        <v>2812</v>
      </c>
      <c r="V94" s="1" t="s">
        <v>2813</v>
      </c>
      <c r="W94" s="1" t="s">
        <v>2814</v>
      </c>
      <c r="X94" s="1" t="s">
        <v>2815</v>
      </c>
      <c r="Y94" s="1" t="s">
        <v>1662</v>
      </c>
      <c r="Z94" s="1" t="s">
        <v>1663</v>
      </c>
      <c r="AA94" s="1" t="s">
        <v>680</v>
      </c>
      <c r="AB94" s="1" t="s">
        <v>680</v>
      </c>
      <c r="AC94" s="1" t="s">
        <v>680</v>
      </c>
      <c r="AD94" s="1" t="s">
        <v>680</v>
      </c>
    </row>
  </sheetData>
  <phoneticPr fontId="1" type="noConversion"/>
  <conditionalFormatting sqref="A1">
    <cfRule type="duplicateValues" dxfId="11" priority="2"/>
  </conditionalFormatting>
  <conditionalFormatting sqref="A2:A94">
    <cfRule type="duplicateValues" dxfId="10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workbookViewId="0">
      <selection activeCell="A2" sqref="A2:A58"/>
    </sheetView>
  </sheetViews>
  <sheetFormatPr defaultRowHeight="13.5" x14ac:dyDescent="0.15"/>
  <cols>
    <col min="1" max="1" width="12.5" customWidth="1"/>
    <col min="2" max="2" width="9" customWidth="1"/>
    <col min="16" max="16" width="9" customWidth="1"/>
    <col min="44" max="44" width="9" customWidth="1"/>
    <col min="58" max="58" width="9" customWidth="1"/>
  </cols>
  <sheetData>
    <row r="1" spans="1:30" s="1" customFormat="1" x14ac:dyDescent="0.15">
      <c r="A1" s="1" t="s">
        <v>1620</v>
      </c>
      <c r="B1" s="1" t="s">
        <v>1621</v>
      </c>
      <c r="C1" s="1" t="s">
        <v>1622</v>
      </c>
      <c r="D1" s="1" t="s">
        <v>1623</v>
      </c>
      <c r="E1" s="1" t="s">
        <v>1624</v>
      </c>
      <c r="F1" s="1" t="s">
        <v>1625</v>
      </c>
      <c r="G1" s="1" t="s">
        <v>1626</v>
      </c>
      <c r="H1" s="1" t="s">
        <v>1627</v>
      </c>
      <c r="I1" s="1" t="s">
        <v>1628</v>
      </c>
      <c r="J1" s="1" t="s">
        <v>1629</v>
      </c>
      <c r="K1" s="1" t="s">
        <v>1630</v>
      </c>
      <c r="L1" s="1" t="s">
        <v>1631</v>
      </c>
      <c r="M1" s="1" t="s">
        <v>1632</v>
      </c>
      <c r="N1" s="1" t="s">
        <v>1633</v>
      </c>
      <c r="O1" s="1" t="s">
        <v>1634</v>
      </c>
      <c r="P1" s="1" t="s">
        <v>1635</v>
      </c>
      <c r="Q1" s="1" t="s">
        <v>1636</v>
      </c>
      <c r="R1" s="1" t="s">
        <v>1637</v>
      </c>
      <c r="S1" s="1" t="s">
        <v>1638</v>
      </c>
      <c r="T1" s="1" t="s">
        <v>1639</v>
      </c>
      <c r="U1" s="1" t="s">
        <v>1640</v>
      </c>
      <c r="V1" s="1" t="s">
        <v>1641</v>
      </c>
      <c r="W1" s="1" t="s">
        <v>1642</v>
      </c>
      <c r="X1" s="1" t="s">
        <v>1643</v>
      </c>
      <c r="Y1" s="1" t="s">
        <v>1644</v>
      </c>
      <c r="Z1" s="1" t="s">
        <v>1645</v>
      </c>
      <c r="AA1" s="1" t="s">
        <v>1646</v>
      </c>
      <c r="AB1" s="1" t="s">
        <v>1647</v>
      </c>
      <c r="AC1" s="1" t="s">
        <v>1648</v>
      </c>
      <c r="AD1" s="1" t="s">
        <v>1649</v>
      </c>
    </row>
    <row r="2" spans="1:30" s="1" customFormat="1" x14ac:dyDescent="0.15">
      <c r="A2" s="1" t="s">
        <v>585</v>
      </c>
      <c r="B2" s="1">
        <v>1719</v>
      </c>
      <c r="C2" s="1">
        <v>1024079886</v>
      </c>
      <c r="D2" s="1" t="s">
        <v>1651</v>
      </c>
      <c r="E2" s="1">
        <v>578</v>
      </c>
      <c r="F2" s="2">
        <v>1.5999999999999999E-56</v>
      </c>
      <c r="G2" s="1" t="s">
        <v>578</v>
      </c>
      <c r="H2" s="1" t="s">
        <v>680</v>
      </c>
      <c r="I2" s="1" t="s">
        <v>680</v>
      </c>
      <c r="J2" s="1" t="s">
        <v>680</v>
      </c>
      <c r="K2" s="1" t="s">
        <v>680</v>
      </c>
      <c r="L2" s="1" t="s">
        <v>680</v>
      </c>
      <c r="M2" s="1" t="s">
        <v>680</v>
      </c>
      <c r="N2" s="1" t="s">
        <v>680</v>
      </c>
      <c r="O2" s="1" t="s">
        <v>680</v>
      </c>
      <c r="P2" s="1" t="s">
        <v>680</v>
      </c>
      <c r="Q2" s="1" t="s">
        <v>680</v>
      </c>
      <c r="R2" s="1" t="s">
        <v>680</v>
      </c>
      <c r="S2" s="1" t="s">
        <v>680</v>
      </c>
      <c r="T2" s="1" t="s">
        <v>680</v>
      </c>
      <c r="U2" s="1" t="s">
        <v>1652</v>
      </c>
      <c r="V2" s="1" t="s">
        <v>1653</v>
      </c>
      <c r="W2" s="1" t="s">
        <v>1654</v>
      </c>
      <c r="X2" s="1" t="s">
        <v>1655</v>
      </c>
      <c r="Y2" s="1" t="s">
        <v>680</v>
      </c>
      <c r="Z2" s="1" t="s">
        <v>680</v>
      </c>
      <c r="AA2" s="1" t="s">
        <v>680</v>
      </c>
      <c r="AB2" s="1" t="s">
        <v>680</v>
      </c>
      <c r="AC2" s="1" t="s">
        <v>680</v>
      </c>
      <c r="AD2" s="1" t="s">
        <v>680</v>
      </c>
    </row>
    <row r="3" spans="1:30" s="1" customFormat="1" x14ac:dyDescent="0.15">
      <c r="A3" s="1" t="s">
        <v>19</v>
      </c>
      <c r="B3" s="1">
        <v>340</v>
      </c>
      <c r="C3" s="1">
        <v>1024081408</v>
      </c>
      <c r="D3" s="1" t="s">
        <v>6</v>
      </c>
      <c r="E3" s="1">
        <v>252</v>
      </c>
      <c r="F3" s="2">
        <v>2E-19</v>
      </c>
      <c r="G3" s="1" t="s">
        <v>5</v>
      </c>
      <c r="H3" s="1" t="s">
        <v>680</v>
      </c>
      <c r="I3" s="1" t="s">
        <v>680</v>
      </c>
      <c r="J3" s="1" t="s">
        <v>680</v>
      </c>
      <c r="K3" s="1" t="s">
        <v>680</v>
      </c>
      <c r="L3" s="1" t="s">
        <v>680</v>
      </c>
      <c r="M3" s="1" t="s">
        <v>1656</v>
      </c>
      <c r="N3" s="1" t="s">
        <v>1657</v>
      </c>
      <c r="O3" s="1" t="s">
        <v>1658</v>
      </c>
      <c r="P3" s="1" t="s">
        <v>1659</v>
      </c>
      <c r="Q3" s="1" t="s">
        <v>680</v>
      </c>
      <c r="R3" s="1" t="s">
        <v>680</v>
      </c>
      <c r="S3" s="1" t="s">
        <v>680</v>
      </c>
      <c r="T3" s="1" t="s">
        <v>680</v>
      </c>
      <c r="U3" s="1" t="s">
        <v>1660</v>
      </c>
      <c r="V3" s="1" t="s">
        <v>1661</v>
      </c>
      <c r="W3" s="1" t="s">
        <v>680</v>
      </c>
      <c r="X3" s="1" t="s">
        <v>680</v>
      </c>
      <c r="Y3" s="1" t="s">
        <v>1662</v>
      </c>
      <c r="Z3" s="1" t="s">
        <v>1663</v>
      </c>
      <c r="AA3" s="1" t="s">
        <v>680</v>
      </c>
      <c r="AB3" s="1" t="s">
        <v>680</v>
      </c>
      <c r="AC3" s="1" t="s">
        <v>680</v>
      </c>
      <c r="AD3" s="1" t="s">
        <v>680</v>
      </c>
    </row>
    <row r="4" spans="1:30" s="1" customFormat="1" x14ac:dyDescent="0.15">
      <c r="A4" s="1" t="s">
        <v>24</v>
      </c>
      <c r="B4" s="1">
        <v>4070</v>
      </c>
      <c r="C4" s="1">
        <v>1024077009</v>
      </c>
      <c r="D4" s="1" t="s">
        <v>25</v>
      </c>
      <c r="E4" s="1">
        <v>2913</v>
      </c>
      <c r="F4" s="2">
        <v>0</v>
      </c>
      <c r="G4" s="1" t="s">
        <v>26</v>
      </c>
      <c r="H4" s="1" t="s">
        <v>1664</v>
      </c>
      <c r="I4" s="1" t="s">
        <v>1665</v>
      </c>
      <c r="J4" s="1">
        <v>90</v>
      </c>
      <c r="K4" s="2">
        <v>1.7987E-37</v>
      </c>
      <c r="L4" s="1" t="s">
        <v>1666</v>
      </c>
      <c r="M4" s="1" t="s">
        <v>680</v>
      </c>
      <c r="N4" s="1" t="s">
        <v>680</v>
      </c>
      <c r="O4" s="1" t="s">
        <v>680</v>
      </c>
      <c r="P4" s="1" t="s">
        <v>680</v>
      </c>
      <c r="Q4" s="1" t="s">
        <v>1667</v>
      </c>
      <c r="R4" s="1">
        <v>1207</v>
      </c>
      <c r="S4" s="2">
        <v>1.2E-130</v>
      </c>
      <c r="T4" s="1" t="s">
        <v>1668</v>
      </c>
      <c r="U4" s="1" t="s">
        <v>1669</v>
      </c>
      <c r="V4" s="1" t="s">
        <v>1670</v>
      </c>
      <c r="W4" s="1" t="s">
        <v>1671</v>
      </c>
      <c r="X4" s="1" t="s">
        <v>1672</v>
      </c>
      <c r="Y4" s="1" t="s">
        <v>680</v>
      </c>
      <c r="Z4" s="1" t="s">
        <v>680</v>
      </c>
      <c r="AA4" s="1" t="s">
        <v>1673</v>
      </c>
      <c r="AB4" s="1" t="s">
        <v>1674</v>
      </c>
      <c r="AC4" s="1" t="s">
        <v>680</v>
      </c>
      <c r="AD4" s="1" t="s">
        <v>680</v>
      </c>
    </row>
    <row r="5" spans="1:30" s="1" customFormat="1" x14ac:dyDescent="0.15">
      <c r="A5" s="1" t="s">
        <v>586</v>
      </c>
      <c r="B5" s="1">
        <v>2367</v>
      </c>
      <c r="C5" s="1">
        <v>1024079901</v>
      </c>
      <c r="D5" s="1" t="s">
        <v>579</v>
      </c>
      <c r="E5" s="1">
        <v>513</v>
      </c>
      <c r="F5" s="2">
        <v>7.7000000000000006E-49</v>
      </c>
      <c r="G5" s="1" t="s">
        <v>580</v>
      </c>
      <c r="H5" s="1" t="s">
        <v>680</v>
      </c>
      <c r="I5" s="1" t="s">
        <v>680</v>
      </c>
      <c r="J5" s="1" t="s">
        <v>680</v>
      </c>
      <c r="K5" s="1" t="s">
        <v>680</v>
      </c>
      <c r="L5" s="1" t="s">
        <v>680</v>
      </c>
      <c r="M5" s="1" t="s">
        <v>1675</v>
      </c>
      <c r="N5" s="1" t="s">
        <v>1676</v>
      </c>
      <c r="O5" s="1" t="s">
        <v>1677</v>
      </c>
      <c r="P5" s="1" t="s">
        <v>1678</v>
      </c>
      <c r="Q5" s="1" t="s">
        <v>680</v>
      </c>
      <c r="R5" s="1" t="s">
        <v>680</v>
      </c>
      <c r="S5" s="1" t="s">
        <v>680</v>
      </c>
      <c r="T5" s="1" t="s">
        <v>680</v>
      </c>
      <c r="U5" s="1" t="s">
        <v>1652</v>
      </c>
      <c r="V5" s="1" t="s">
        <v>1653</v>
      </c>
      <c r="W5" s="1" t="s">
        <v>1679</v>
      </c>
      <c r="X5" s="1" t="s">
        <v>1680</v>
      </c>
      <c r="Y5" s="1" t="s">
        <v>680</v>
      </c>
      <c r="Z5" s="1" t="s">
        <v>680</v>
      </c>
      <c r="AA5" s="1" t="s">
        <v>680</v>
      </c>
      <c r="AB5" s="1" t="s">
        <v>680</v>
      </c>
      <c r="AC5" s="1" t="s">
        <v>680</v>
      </c>
      <c r="AD5" s="1" t="s">
        <v>680</v>
      </c>
    </row>
    <row r="6" spans="1:30" s="1" customFormat="1" x14ac:dyDescent="0.15">
      <c r="A6" s="1" t="s">
        <v>40</v>
      </c>
      <c r="B6" s="1">
        <v>4469</v>
      </c>
      <c r="C6" s="1">
        <v>1024069851</v>
      </c>
      <c r="D6" s="1" t="s">
        <v>41</v>
      </c>
      <c r="E6" s="1">
        <v>2185</v>
      </c>
      <c r="F6" s="2">
        <v>1.9000000000000001E-242</v>
      </c>
      <c r="G6" s="1" t="s">
        <v>2</v>
      </c>
      <c r="H6" s="1" t="s">
        <v>680</v>
      </c>
      <c r="I6" s="1" t="s">
        <v>680</v>
      </c>
      <c r="J6" s="1" t="s">
        <v>680</v>
      </c>
      <c r="K6" s="1" t="s">
        <v>680</v>
      </c>
      <c r="L6" s="1" t="s">
        <v>680</v>
      </c>
      <c r="M6" s="1" t="s">
        <v>680</v>
      </c>
      <c r="N6" s="1" t="s">
        <v>680</v>
      </c>
      <c r="O6" s="1" t="s">
        <v>680</v>
      </c>
      <c r="P6" s="1" t="s">
        <v>680</v>
      </c>
      <c r="Q6" s="1" t="s">
        <v>1681</v>
      </c>
      <c r="R6" s="1">
        <v>910</v>
      </c>
      <c r="S6" s="2">
        <v>3.6999999999999999E-96</v>
      </c>
      <c r="T6" s="1" t="s">
        <v>1682</v>
      </c>
      <c r="U6" s="1" t="s">
        <v>1683</v>
      </c>
      <c r="V6" s="1" t="s">
        <v>1684</v>
      </c>
      <c r="W6" s="1" t="s">
        <v>1685</v>
      </c>
      <c r="X6" s="1" t="s">
        <v>1686</v>
      </c>
      <c r="Y6" s="1" t="s">
        <v>716</v>
      </c>
      <c r="Z6" s="1" t="s">
        <v>717</v>
      </c>
      <c r="AA6" s="1" t="s">
        <v>1391</v>
      </c>
      <c r="AB6" s="1" t="s">
        <v>1392</v>
      </c>
      <c r="AC6" s="1" t="s">
        <v>680</v>
      </c>
      <c r="AD6" s="1" t="s">
        <v>680</v>
      </c>
    </row>
    <row r="7" spans="1:30" s="1" customFormat="1" x14ac:dyDescent="0.15">
      <c r="A7" s="1" t="s">
        <v>587</v>
      </c>
      <c r="B7" s="1">
        <v>3291</v>
      </c>
      <c r="C7" s="1">
        <v>1024075291</v>
      </c>
      <c r="D7" s="1" t="s">
        <v>588</v>
      </c>
      <c r="E7" s="1">
        <v>1511</v>
      </c>
      <c r="F7" s="2">
        <v>1.9999999999999999E-164</v>
      </c>
      <c r="G7" s="1" t="s">
        <v>61</v>
      </c>
      <c r="H7" s="1" t="s">
        <v>1687</v>
      </c>
      <c r="I7" s="1" t="s">
        <v>1688</v>
      </c>
      <c r="J7" s="1">
        <v>87</v>
      </c>
      <c r="K7" s="2">
        <v>6.7537099999999996E-36</v>
      </c>
      <c r="L7" s="1" t="s">
        <v>1689</v>
      </c>
      <c r="M7" s="1" t="s">
        <v>1690</v>
      </c>
      <c r="N7" s="1" t="s">
        <v>1691</v>
      </c>
      <c r="O7" s="1" t="s">
        <v>1692</v>
      </c>
      <c r="P7" s="1" t="s">
        <v>1693</v>
      </c>
      <c r="Q7" s="1" t="s">
        <v>1694</v>
      </c>
      <c r="R7" s="1">
        <v>668</v>
      </c>
      <c r="S7" s="2">
        <v>3.1999999999999999E-68</v>
      </c>
      <c r="T7" s="1" t="s">
        <v>1695</v>
      </c>
      <c r="U7" s="1" t="s">
        <v>1696</v>
      </c>
      <c r="V7" s="1" t="s">
        <v>1697</v>
      </c>
      <c r="W7" s="1" t="s">
        <v>1698</v>
      </c>
      <c r="X7" s="1" t="s">
        <v>1699</v>
      </c>
      <c r="Y7" s="1" t="s">
        <v>1700</v>
      </c>
      <c r="Z7" s="1" t="s">
        <v>1701</v>
      </c>
      <c r="AA7" s="1" t="s">
        <v>1702</v>
      </c>
      <c r="AB7" s="1" t="s">
        <v>1703</v>
      </c>
      <c r="AC7" s="1" t="s">
        <v>680</v>
      </c>
      <c r="AD7" s="1" t="s">
        <v>680</v>
      </c>
    </row>
    <row r="8" spans="1:30" s="1" customFormat="1" x14ac:dyDescent="0.15">
      <c r="A8" s="1" t="s">
        <v>75</v>
      </c>
      <c r="B8" s="1">
        <v>1798</v>
      </c>
      <c r="C8" s="1">
        <v>1024082450</v>
      </c>
      <c r="D8" s="1" t="s">
        <v>76</v>
      </c>
      <c r="E8" s="1">
        <v>1905</v>
      </c>
      <c r="F8" s="2">
        <v>2.3E-210</v>
      </c>
      <c r="G8" s="1" t="s">
        <v>77</v>
      </c>
      <c r="H8" s="1" t="s">
        <v>1704</v>
      </c>
      <c r="I8" s="1" t="s">
        <v>1705</v>
      </c>
      <c r="J8" s="1">
        <v>333</v>
      </c>
      <c r="K8" s="2">
        <v>6.5031100000000005E-173</v>
      </c>
      <c r="L8" s="1" t="s">
        <v>1706</v>
      </c>
      <c r="M8" s="1" t="s">
        <v>1707</v>
      </c>
      <c r="N8" s="1" t="s">
        <v>1708</v>
      </c>
      <c r="O8" s="1" t="s">
        <v>1709</v>
      </c>
      <c r="P8" s="1" t="s">
        <v>1710</v>
      </c>
      <c r="Q8" s="1" t="s">
        <v>1711</v>
      </c>
      <c r="R8" s="1">
        <v>1358</v>
      </c>
      <c r="S8" s="2">
        <v>1.7000000000000001E-148</v>
      </c>
      <c r="T8" s="1" t="s">
        <v>1712</v>
      </c>
      <c r="U8" s="1" t="s">
        <v>1713</v>
      </c>
      <c r="V8" s="1" t="s">
        <v>1714</v>
      </c>
      <c r="W8" s="1" t="s">
        <v>694</v>
      </c>
      <c r="X8" s="1" t="s">
        <v>695</v>
      </c>
      <c r="Y8" s="1" t="s">
        <v>716</v>
      </c>
      <c r="Z8" s="1" t="s">
        <v>717</v>
      </c>
      <c r="AA8" s="1" t="s">
        <v>680</v>
      </c>
      <c r="AB8" s="1" t="s">
        <v>680</v>
      </c>
      <c r="AC8" s="1" t="s">
        <v>680</v>
      </c>
      <c r="AD8" s="1" t="s">
        <v>680</v>
      </c>
    </row>
    <row r="9" spans="1:30" s="1" customFormat="1" x14ac:dyDescent="0.15">
      <c r="A9" s="1" t="s">
        <v>590</v>
      </c>
      <c r="B9" s="1">
        <v>3667</v>
      </c>
      <c r="C9" s="1">
        <v>1024075289</v>
      </c>
      <c r="D9" s="1" t="s">
        <v>589</v>
      </c>
      <c r="E9" s="1">
        <v>1673</v>
      </c>
      <c r="F9" s="2">
        <v>3.6999999999999999E-183</v>
      </c>
      <c r="G9" s="1" t="s">
        <v>61</v>
      </c>
      <c r="H9" s="1" t="s">
        <v>1715</v>
      </c>
      <c r="I9" s="1" t="s">
        <v>1716</v>
      </c>
      <c r="J9" s="1">
        <v>130</v>
      </c>
      <c r="K9" s="2">
        <v>9.40607E-60</v>
      </c>
      <c r="L9" s="1" t="s">
        <v>1717</v>
      </c>
      <c r="M9" s="1" t="s">
        <v>1690</v>
      </c>
      <c r="N9" s="1" t="s">
        <v>1691</v>
      </c>
      <c r="O9" s="1" t="s">
        <v>1692</v>
      </c>
      <c r="P9" s="1" t="s">
        <v>1693</v>
      </c>
      <c r="Q9" s="1" t="s">
        <v>1718</v>
      </c>
      <c r="R9" s="1">
        <v>732</v>
      </c>
      <c r="S9" s="2">
        <v>1.3E-75</v>
      </c>
      <c r="T9" s="1" t="s">
        <v>1719</v>
      </c>
      <c r="U9" s="1" t="s">
        <v>1720</v>
      </c>
      <c r="V9" s="1" t="s">
        <v>1721</v>
      </c>
      <c r="W9" s="1" t="s">
        <v>1722</v>
      </c>
      <c r="X9" s="1" t="s">
        <v>1723</v>
      </c>
      <c r="Y9" s="1" t="s">
        <v>1724</v>
      </c>
      <c r="Z9" s="1" t="s">
        <v>1725</v>
      </c>
      <c r="AA9" s="1" t="s">
        <v>1726</v>
      </c>
      <c r="AB9" s="1" t="s">
        <v>1727</v>
      </c>
      <c r="AC9" s="1" t="s">
        <v>680</v>
      </c>
      <c r="AD9" s="1" t="s">
        <v>680</v>
      </c>
    </row>
    <row r="10" spans="1:30" s="1" customFormat="1" x14ac:dyDescent="0.15">
      <c r="A10" s="1" t="s">
        <v>100</v>
      </c>
      <c r="B10" s="1">
        <v>3416</v>
      </c>
      <c r="C10" s="1">
        <v>1024083170</v>
      </c>
      <c r="D10" s="1" t="s">
        <v>101</v>
      </c>
      <c r="E10" s="1">
        <v>4037</v>
      </c>
      <c r="F10" s="2">
        <v>0</v>
      </c>
      <c r="G10" s="1" t="s">
        <v>33</v>
      </c>
      <c r="H10" s="1" t="s">
        <v>1728</v>
      </c>
      <c r="I10" s="1" t="s">
        <v>1729</v>
      </c>
      <c r="J10" s="1">
        <v>33</v>
      </c>
      <c r="K10" s="2">
        <v>7.3169199999999999E-6</v>
      </c>
      <c r="L10" s="1" t="s">
        <v>1730</v>
      </c>
      <c r="M10" s="1" t="s">
        <v>1731</v>
      </c>
      <c r="N10" s="1" t="s">
        <v>1732</v>
      </c>
      <c r="O10" s="1" t="s">
        <v>1733</v>
      </c>
      <c r="P10" s="1" t="s">
        <v>1734</v>
      </c>
      <c r="Q10" s="1" t="s">
        <v>1735</v>
      </c>
      <c r="R10" s="1">
        <v>1735</v>
      </c>
      <c r="S10" s="2">
        <v>6.2000000000000001E-192</v>
      </c>
      <c r="T10" s="1" t="s">
        <v>1736</v>
      </c>
      <c r="U10" s="1" t="s">
        <v>1737</v>
      </c>
      <c r="V10" s="1" t="s">
        <v>1738</v>
      </c>
      <c r="W10" s="1" t="s">
        <v>694</v>
      </c>
      <c r="X10" s="1" t="s">
        <v>695</v>
      </c>
      <c r="Y10" s="1" t="s">
        <v>716</v>
      </c>
      <c r="Z10" s="1" t="s">
        <v>717</v>
      </c>
      <c r="AA10" s="1" t="s">
        <v>680</v>
      </c>
      <c r="AB10" s="1" t="s">
        <v>680</v>
      </c>
      <c r="AC10" s="1" t="s">
        <v>680</v>
      </c>
      <c r="AD10" s="1" t="s">
        <v>680</v>
      </c>
    </row>
    <row r="11" spans="1:30" s="1" customFormat="1" x14ac:dyDescent="0.15">
      <c r="A11" s="1" t="s">
        <v>105</v>
      </c>
      <c r="B11" s="1">
        <v>2553</v>
      </c>
      <c r="C11" s="1">
        <v>1024077641</v>
      </c>
      <c r="D11" s="1" t="s">
        <v>4</v>
      </c>
      <c r="E11" s="1">
        <v>1463</v>
      </c>
      <c r="F11" s="2">
        <v>5.7999999999999998E-159</v>
      </c>
      <c r="G11" s="1" t="s">
        <v>5</v>
      </c>
      <c r="H11" s="1" t="s">
        <v>680</v>
      </c>
      <c r="I11" s="1" t="s">
        <v>680</v>
      </c>
      <c r="J11" s="1" t="s">
        <v>680</v>
      </c>
      <c r="K11" s="1" t="s">
        <v>680</v>
      </c>
      <c r="L11" s="1" t="s">
        <v>680</v>
      </c>
      <c r="M11" s="1" t="s">
        <v>1656</v>
      </c>
      <c r="N11" s="1" t="s">
        <v>1657</v>
      </c>
      <c r="O11" s="1" t="s">
        <v>1658</v>
      </c>
      <c r="P11" s="1" t="s">
        <v>1659</v>
      </c>
      <c r="Q11" s="1" t="s">
        <v>1739</v>
      </c>
      <c r="R11" s="1">
        <v>546</v>
      </c>
      <c r="S11" s="2">
        <v>3.3999999999999999E-54</v>
      </c>
      <c r="T11" s="1" t="s">
        <v>1740</v>
      </c>
      <c r="U11" s="1" t="s">
        <v>1741</v>
      </c>
      <c r="V11" s="1" t="s">
        <v>1742</v>
      </c>
      <c r="W11" s="1" t="s">
        <v>1743</v>
      </c>
      <c r="X11" s="1" t="s">
        <v>1744</v>
      </c>
      <c r="Y11" s="1" t="s">
        <v>1745</v>
      </c>
      <c r="Z11" s="1" t="s">
        <v>1746</v>
      </c>
      <c r="AA11" s="1" t="s">
        <v>1747</v>
      </c>
      <c r="AB11" s="1" t="s">
        <v>1748</v>
      </c>
      <c r="AC11" s="1" t="s">
        <v>680</v>
      </c>
      <c r="AD11" s="1" t="s">
        <v>680</v>
      </c>
    </row>
    <row r="12" spans="1:30" s="1" customFormat="1" x14ac:dyDescent="0.15">
      <c r="A12" s="1" t="s">
        <v>569</v>
      </c>
      <c r="B12" s="1">
        <v>11193</v>
      </c>
      <c r="C12" s="1">
        <v>1024076063</v>
      </c>
      <c r="D12" s="1" t="s">
        <v>1749</v>
      </c>
      <c r="E12" s="1">
        <v>3434</v>
      </c>
      <c r="F12" s="2">
        <v>0</v>
      </c>
      <c r="G12" s="1" t="s">
        <v>570</v>
      </c>
      <c r="H12" s="1" t="s">
        <v>1750</v>
      </c>
      <c r="I12" s="1" t="s">
        <v>1751</v>
      </c>
      <c r="J12" s="1">
        <v>93</v>
      </c>
      <c r="K12" s="2">
        <v>1.06764E-38</v>
      </c>
      <c r="L12" s="1" t="s">
        <v>1752</v>
      </c>
      <c r="M12" s="1" t="s">
        <v>680</v>
      </c>
      <c r="N12" s="1" t="s">
        <v>680</v>
      </c>
      <c r="O12" s="1" t="s">
        <v>680</v>
      </c>
      <c r="P12" s="1" t="s">
        <v>680</v>
      </c>
      <c r="Q12" s="1" t="s">
        <v>1753</v>
      </c>
      <c r="R12" s="1">
        <v>793</v>
      </c>
      <c r="S12" s="2">
        <v>3.3999999999999998E-82</v>
      </c>
      <c r="T12" s="1" t="s">
        <v>1754</v>
      </c>
      <c r="U12" s="1" t="s">
        <v>1755</v>
      </c>
      <c r="V12" s="1" t="s">
        <v>1756</v>
      </c>
      <c r="W12" s="1" t="s">
        <v>1757</v>
      </c>
      <c r="X12" s="1" t="s">
        <v>1758</v>
      </c>
      <c r="Y12" s="1" t="s">
        <v>1759</v>
      </c>
      <c r="Z12" s="1" t="s">
        <v>1760</v>
      </c>
      <c r="AA12" s="1" t="s">
        <v>1761</v>
      </c>
      <c r="AB12" s="1" t="s">
        <v>1762</v>
      </c>
      <c r="AC12" s="1" t="s">
        <v>680</v>
      </c>
      <c r="AD12" s="1" t="s">
        <v>680</v>
      </c>
    </row>
    <row r="13" spans="1:30" s="1" customFormat="1" x14ac:dyDescent="0.15">
      <c r="A13" s="1" t="s">
        <v>565</v>
      </c>
      <c r="B13" s="1">
        <v>7615</v>
      </c>
      <c r="C13" s="1">
        <v>597910804</v>
      </c>
      <c r="D13" s="1" t="s">
        <v>1763</v>
      </c>
      <c r="E13" s="1">
        <v>3188</v>
      </c>
      <c r="F13" s="2">
        <v>0</v>
      </c>
      <c r="G13" s="1" t="s">
        <v>566</v>
      </c>
      <c r="H13" s="1" t="s">
        <v>1764</v>
      </c>
      <c r="I13" s="1" t="s">
        <v>1765</v>
      </c>
      <c r="J13" s="1">
        <v>83</v>
      </c>
      <c r="K13" s="2">
        <v>2.62857E-33</v>
      </c>
      <c r="L13" s="1" t="s">
        <v>1766</v>
      </c>
      <c r="M13" s="1" t="s">
        <v>1731</v>
      </c>
      <c r="N13" s="1" t="s">
        <v>1732</v>
      </c>
      <c r="O13" s="1" t="s">
        <v>1733</v>
      </c>
      <c r="P13" s="1" t="s">
        <v>1734</v>
      </c>
      <c r="Q13" s="1" t="s">
        <v>1767</v>
      </c>
      <c r="R13" s="1">
        <v>1807</v>
      </c>
      <c r="S13" s="2">
        <v>6.1999999999999998E-200</v>
      </c>
      <c r="T13" s="1" t="s">
        <v>1768</v>
      </c>
      <c r="U13" s="1" t="s">
        <v>1769</v>
      </c>
      <c r="V13" s="1" t="s">
        <v>1770</v>
      </c>
      <c r="W13" s="1" t="s">
        <v>1771</v>
      </c>
      <c r="X13" s="1" t="s">
        <v>1772</v>
      </c>
      <c r="Y13" s="1" t="s">
        <v>1773</v>
      </c>
      <c r="Z13" s="1" t="s">
        <v>1774</v>
      </c>
      <c r="AA13" s="1" t="s">
        <v>1775</v>
      </c>
      <c r="AB13" s="1" t="s">
        <v>1776</v>
      </c>
      <c r="AC13" s="1" t="s">
        <v>680</v>
      </c>
      <c r="AD13" s="1" t="s">
        <v>680</v>
      </c>
    </row>
    <row r="14" spans="1:30" s="1" customFormat="1" x14ac:dyDescent="0.15">
      <c r="A14" s="1" t="s">
        <v>126</v>
      </c>
      <c r="B14" s="1">
        <v>3675</v>
      </c>
      <c r="C14" s="1">
        <v>1024071609</v>
      </c>
      <c r="D14" s="1" t="s">
        <v>127</v>
      </c>
      <c r="E14" s="1">
        <v>3751</v>
      </c>
      <c r="F14" s="2">
        <v>0</v>
      </c>
      <c r="G14" s="1" t="s">
        <v>33</v>
      </c>
      <c r="H14" s="1" t="s">
        <v>1777</v>
      </c>
      <c r="I14" s="1" t="s">
        <v>1778</v>
      </c>
      <c r="J14" s="1">
        <v>72</v>
      </c>
      <c r="K14" s="2">
        <v>1.64583E-27</v>
      </c>
      <c r="L14" s="1" t="s">
        <v>1779</v>
      </c>
      <c r="M14" s="1" t="s">
        <v>1731</v>
      </c>
      <c r="N14" s="1" t="s">
        <v>1732</v>
      </c>
      <c r="O14" s="1" t="s">
        <v>1733</v>
      </c>
      <c r="P14" s="1" t="s">
        <v>1734</v>
      </c>
      <c r="Q14" s="1" t="s">
        <v>1780</v>
      </c>
      <c r="R14" s="1">
        <v>1728</v>
      </c>
      <c r="S14" s="2">
        <v>4.2999999999999998E-191</v>
      </c>
      <c r="T14" s="1" t="s">
        <v>1781</v>
      </c>
      <c r="U14" s="1" t="s">
        <v>1737</v>
      </c>
      <c r="V14" s="1" t="s">
        <v>1738</v>
      </c>
      <c r="W14" s="1" t="s">
        <v>694</v>
      </c>
      <c r="X14" s="1" t="s">
        <v>695</v>
      </c>
      <c r="Y14" s="1" t="s">
        <v>716</v>
      </c>
      <c r="Z14" s="1" t="s">
        <v>717</v>
      </c>
      <c r="AA14" s="1" t="s">
        <v>680</v>
      </c>
      <c r="AB14" s="1" t="s">
        <v>680</v>
      </c>
      <c r="AC14" s="1" t="s">
        <v>680</v>
      </c>
      <c r="AD14" s="1" t="s">
        <v>680</v>
      </c>
    </row>
    <row r="15" spans="1:30" s="1" customFormat="1" x14ac:dyDescent="0.15">
      <c r="A15" s="1" t="s">
        <v>131</v>
      </c>
      <c r="B15" s="1">
        <v>7065</v>
      </c>
      <c r="C15" s="1">
        <v>1024071608</v>
      </c>
      <c r="D15" s="1" t="s">
        <v>132</v>
      </c>
      <c r="E15" s="1">
        <v>3392</v>
      </c>
      <c r="F15" s="2">
        <v>0</v>
      </c>
      <c r="G15" s="1" t="s">
        <v>33</v>
      </c>
      <c r="H15" s="1" t="s">
        <v>1782</v>
      </c>
      <c r="I15" s="1" t="s">
        <v>1783</v>
      </c>
      <c r="J15" s="1">
        <v>71</v>
      </c>
      <c r="K15" s="2">
        <v>1.1422800000000001E-26</v>
      </c>
      <c r="L15" s="1" t="s">
        <v>1784</v>
      </c>
      <c r="M15" s="1" t="s">
        <v>1731</v>
      </c>
      <c r="N15" s="1" t="s">
        <v>1732</v>
      </c>
      <c r="O15" s="1" t="s">
        <v>1733</v>
      </c>
      <c r="P15" s="1" t="s">
        <v>1734</v>
      </c>
      <c r="Q15" s="1" t="s">
        <v>1780</v>
      </c>
      <c r="R15" s="1">
        <v>1430</v>
      </c>
      <c r="S15" s="2">
        <v>3.0000000000000002E-156</v>
      </c>
      <c r="T15" s="1" t="s">
        <v>1781</v>
      </c>
      <c r="U15" s="1" t="s">
        <v>1785</v>
      </c>
      <c r="V15" s="1" t="s">
        <v>1786</v>
      </c>
      <c r="W15" s="1" t="s">
        <v>1787</v>
      </c>
      <c r="X15" s="1" t="s">
        <v>1788</v>
      </c>
      <c r="Y15" s="1" t="s">
        <v>1789</v>
      </c>
      <c r="Z15" s="1" t="s">
        <v>1790</v>
      </c>
      <c r="AA15" s="1" t="s">
        <v>1791</v>
      </c>
      <c r="AB15" s="1" t="s">
        <v>1792</v>
      </c>
      <c r="AC15" s="1" t="s">
        <v>680</v>
      </c>
      <c r="AD15" s="1" t="s">
        <v>680</v>
      </c>
    </row>
    <row r="16" spans="1:30" s="1" customFormat="1" x14ac:dyDescent="0.15">
      <c r="A16" s="1" t="s">
        <v>153</v>
      </c>
      <c r="B16" s="1">
        <v>372</v>
      </c>
      <c r="C16" s="1">
        <v>1024081408</v>
      </c>
      <c r="D16" s="1" t="s">
        <v>6</v>
      </c>
      <c r="E16" s="1">
        <v>379</v>
      </c>
      <c r="F16" s="2">
        <v>4.2000000000000002E-34</v>
      </c>
      <c r="G16" s="1" t="s">
        <v>5</v>
      </c>
      <c r="H16" s="1" t="s">
        <v>680</v>
      </c>
      <c r="I16" s="1" t="s">
        <v>680</v>
      </c>
      <c r="J16" s="1" t="s">
        <v>680</v>
      </c>
      <c r="K16" s="1" t="s">
        <v>680</v>
      </c>
      <c r="L16" s="1" t="s">
        <v>680</v>
      </c>
      <c r="M16" s="1" t="s">
        <v>680</v>
      </c>
      <c r="N16" s="1" t="s">
        <v>680</v>
      </c>
      <c r="O16" s="1" t="s">
        <v>680</v>
      </c>
      <c r="P16" s="1" t="s">
        <v>680</v>
      </c>
      <c r="Q16" s="1" t="s">
        <v>680</v>
      </c>
      <c r="R16" s="1" t="s">
        <v>680</v>
      </c>
      <c r="S16" s="1" t="s">
        <v>680</v>
      </c>
      <c r="T16" s="1" t="s">
        <v>680</v>
      </c>
      <c r="U16" s="1" t="s">
        <v>1660</v>
      </c>
      <c r="V16" s="1" t="s">
        <v>1661</v>
      </c>
      <c r="W16" s="1" t="s">
        <v>680</v>
      </c>
      <c r="X16" s="1" t="s">
        <v>680</v>
      </c>
      <c r="Y16" s="1" t="s">
        <v>1662</v>
      </c>
      <c r="Z16" s="1" t="s">
        <v>1663</v>
      </c>
      <c r="AA16" s="1" t="s">
        <v>680</v>
      </c>
      <c r="AB16" s="1" t="s">
        <v>680</v>
      </c>
      <c r="AC16" s="1" t="s">
        <v>680</v>
      </c>
      <c r="AD16" s="1" t="s">
        <v>680</v>
      </c>
    </row>
    <row r="17" spans="1:30" s="1" customFormat="1" x14ac:dyDescent="0.15">
      <c r="A17" s="1" t="s">
        <v>161</v>
      </c>
      <c r="B17" s="1">
        <v>1973</v>
      </c>
      <c r="C17" s="1">
        <v>1024072191</v>
      </c>
      <c r="D17" s="1" t="s">
        <v>138</v>
      </c>
      <c r="E17" s="1">
        <v>1035</v>
      </c>
      <c r="F17" s="2">
        <v>1.9E-109</v>
      </c>
      <c r="G17" s="1" t="s">
        <v>23</v>
      </c>
      <c r="H17" s="1" t="s">
        <v>680</v>
      </c>
      <c r="I17" s="1" t="s">
        <v>680</v>
      </c>
      <c r="J17" s="1" t="s">
        <v>680</v>
      </c>
      <c r="K17" s="1" t="s">
        <v>680</v>
      </c>
      <c r="L17" s="1" t="s">
        <v>680</v>
      </c>
      <c r="M17" s="1" t="s">
        <v>680</v>
      </c>
      <c r="N17" s="1" t="s">
        <v>680</v>
      </c>
      <c r="O17" s="1" t="s">
        <v>680</v>
      </c>
      <c r="P17" s="1" t="s">
        <v>680</v>
      </c>
      <c r="Q17" s="1" t="s">
        <v>1793</v>
      </c>
      <c r="R17" s="1">
        <v>449</v>
      </c>
      <c r="S17" s="2">
        <v>4.7000000000000001E-43</v>
      </c>
      <c r="T17" s="1" t="s">
        <v>1794</v>
      </c>
      <c r="U17" s="1" t="s">
        <v>1795</v>
      </c>
      <c r="V17" s="1" t="s">
        <v>1796</v>
      </c>
      <c r="W17" s="1" t="s">
        <v>680</v>
      </c>
      <c r="X17" s="1" t="s">
        <v>680</v>
      </c>
      <c r="Y17" s="1" t="s">
        <v>680</v>
      </c>
      <c r="Z17" s="1" t="s">
        <v>680</v>
      </c>
      <c r="AA17" s="1" t="s">
        <v>1797</v>
      </c>
      <c r="AB17" s="1" t="s">
        <v>1798</v>
      </c>
      <c r="AC17" s="1" t="s">
        <v>680</v>
      </c>
      <c r="AD17" s="1" t="s">
        <v>680</v>
      </c>
    </row>
    <row r="18" spans="1:30" s="1" customFormat="1" x14ac:dyDescent="0.15">
      <c r="A18" s="1" t="s">
        <v>164</v>
      </c>
      <c r="B18" s="1">
        <v>5366</v>
      </c>
      <c r="C18" s="1">
        <v>1024072379</v>
      </c>
      <c r="D18" s="1" t="s">
        <v>165</v>
      </c>
      <c r="E18" s="1">
        <v>1852</v>
      </c>
      <c r="F18" s="2">
        <v>9.5000000000000006E-204</v>
      </c>
      <c r="G18" s="1" t="s">
        <v>166</v>
      </c>
      <c r="H18" s="1" t="s">
        <v>1799</v>
      </c>
      <c r="I18" s="1" t="s">
        <v>1800</v>
      </c>
      <c r="J18" s="1">
        <v>41</v>
      </c>
      <c r="K18" s="2">
        <v>4.1167599999999999E-10</v>
      </c>
      <c r="L18" s="1" t="s">
        <v>1801</v>
      </c>
      <c r="M18" s="1" t="s">
        <v>1802</v>
      </c>
      <c r="N18" s="1" t="s">
        <v>1803</v>
      </c>
      <c r="O18" s="1" t="s">
        <v>1709</v>
      </c>
      <c r="P18" s="1" t="s">
        <v>1804</v>
      </c>
      <c r="Q18" s="1" t="s">
        <v>1805</v>
      </c>
      <c r="R18" s="1">
        <v>1294</v>
      </c>
      <c r="S18" s="2">
        <v>1.2999999999999999E-140</v>
      </c>
      <c r="T18" s="1" t="s">
        <v>1806</v>
      </c>
      <c r="U18" s="1" t="s">
        <v>1807</v>
      </c>
      <c r="V18" s="1" t="s">
        <v>1808</v>
      </c>
      <c r="W18" s="1" t="s">
        <v>1809</v>
      </c>
      <c r="X18" s="1" t="s">
        <v>1810</v>
      </c>
      <c r="Y18" s="1" t="s">
        <v>1811</v>
      </c>
      <c r="Z18" s="1" t="s">
        <v>1812</v>
      </c>
      <c r="AA18" s="1" t="s">
        <v>1813</v>
      </c>
      <c r="AB18" s="1" t="s">
        <v>1814</v>
      </c>
      <c r="AC18" s="1" t="s">
        <v>1815</v>
      </c>
      <c r="AD18" s="1" t="s">
        <v>1816</v>
      </c>
    </row>
    <row r="19" spans="1:30" s="1" customFormat="1" x14ac:dyDescent="0.15">
      <c r="A19" s="1" t="s">
        <v>591</v>
      </c>
      <c r="B19" s="1">
        <v>2069</v>
      </c>
      <c r="C19" s="1">
        <v>1024071930</v>
      </c>
      <c r="D19" s="1" t="s">
        <v>592</v>
      </c>
      <c r="E19" s="1">
        <v>1072</v>
      </c>
      <c r="F19" s="2">
        <v>9.9999999999999998E-114</v>
      </c>
      <c r="G19" s="1" t="s">
        <v>573</v>
      </c>
      <c r="H19" s="1" t="s">
        <v>680</v>
      </c>
      <c r="I19" s="1" t="s">
        <v>680</v>
      </c>
      <c r="J19" s="1" t="s">
        <v>680</v>
      </c>
      <c r="K19" s="1" t="s">
        <v>680</v>
      </c>
      <c r="L19" s="1" t="s">
        <v>680</v>
      </c>
      <c r="M19" s="1" t="s">
        <v>680</v>
      </c>
      <c r="N19" s="1" t="s">
        <v>680</v>
      </c>
      <c r="O19" s="1" t="s">
        <v>680</v>
      </c>
      <c r="P19" s="1" t="s">
        <v>680</v>
      </c>
      <c r="Q19" s="1" t="s">
        <v>1817</v>
      </c>
      <c r="R19" s="1">
        <v>307</v>
      </c>
      <c r="S19" s="2">
        <v>1.4000000000000001E-26</v>
      </c>
      <c r="T19" s="1" t="s">
        <v>1818</v>
      </c>
      <c r="U19" s="1" t="s">
        <v>680</v>
      </c>
      <c r="V19" s="1" t="s">
        <v>680</v>
      </c>
      <c r="W19" s="1" t="s">
        <v>680</v>
      </c>
      <c r="X19" s="1" t="s">
        <v>680</v>
      </c>
      <c r="Y19" s="1" t="s">
        <v>680</v>
      </c>
      <c r="Z19" s="1" t="s">
        <v>680</v>
      </c>
      <c r="AA19" s="1" t="s">
        <v>680</v>
      </c>
      <c r="AB19" s="1" t="s">
        <v>680</v>
      </c>
      <c r="AC19" s="1" t="s">
        <v>680</v>
      </c>
      <c r="AD19" s="1" t="s">
        <v>680</v>
      </c>
    </row>
    <row r="20" spans="1:30" s="1" customFormat="1" x14ac:dyDescent="0.15">
      <c r="A20" s="1" t="s">
        <v>571</v>
      </c>
      <c r="B20" s="1">
        <v>2077</v>
      </c>
      <c r="C20" s="1">
        <v>1024072424</v>
      </c>
      <c r="D20" s="1" t="s">
        <v>80</v>
      </c>
      <c r="E20" s="1">
        <v>1136</v>
      </c>
      <c r="F20" s="2">
        <v>3.9E-121</v>
      </c>
      <c r="G20" s="1" t="s">
        <v>61</v>
      </c>
      <c r="H20" s="1" t="s">
        <v>1819</v>
      </c>
      <c r="I20" s="1" t="s">
        <v>1820</v>
      </c>
      <c r="J20" s="1">
        <v>179</v>
      </c>
      <c r="K20" s="2">
        <v>3.05179E-87</v>
      </c>
      <c r="L20" s="1" t="s">
        <v>1821</v>
      </c>
      <c r="M20" s="1" t="s">
        <v>1707</v>
      </c>
      <c r="N20" s="1" t="s">
        <v>1708</v>
      </c>
      <c r="O20" s="1" t="s">
        <v>1709</v>
      </c>
      <c r="P20" s="1" t="s">
        <v>1710</v>
      </c>
      <c r="Q20" s="1" t="s">
        <v>1822</v>
      </c>
      <c r="R20" s="1">
        <v>850</v>
      </c>
      <c r="S20" s="2">
        <v>1.6E-89</v>
      </c>
      <c r="T20" s="1" t="s">
        <v>1823</v>
      </c>
      <c r="U20" s="1" t="s">
        <v>1713</v>
      </c>
      <c r="V20" s="1" t="s">
        <v>1714</v>
      </c>
      <c r="W20" s="1" t="s">
        <v>694</v>
      </c>
      <c r="X20" s="1" t="s">
        <v>695</v>
      </c>
      <c r="Y20" s="1" t="s">
        <v>716</v>
      </c>
      <c r="Z20" s="1" t="s">
        <v>717</v>
      </c>
      <c r="AA20" s="1" t="s">
        <v>680</v>
      </c>
      <c r="AB20" s="1" t="s">
        <v>680</v>
      </c>
      <c r="AC20" s="1" t="s">
        <v>680</v>
      </c>
      <c r="AD20" s="1" t="s">
        <v>680</v>
      </c>
    </row>
    <row r="21" spans="1:30" s="1" customFormat="1" x14ac:dyDescent="0.15">
      <c r="A21" s="1" t="s">
        <v>194</v>
      </c>
      <c r="B21" s="1">
        <v>4699</v>
      </c>
      <c r="C21" s="1">
        <v>1024067147</v>
      </c>
      <c r="D21" s="1" t="s">
        <v>195</v>
      </c>
      <c r="E21" s="1">
        <v>3251</v>
      </c>
      <c r="F21" s="2">
        <v>0</v>
      </c>
      <c r="G21" s="1" t="s">
        <v>18</v>
      </c>
      <c r="H21" s="1" t="s">
        <v>1824</v>
      </c>
      <c r="I21" s="1" t="s">
        <v>1825</v>
      </c>
      <c r="J21" s="1">
        <v>57</v>
      </c>
      <c r="K21" s="2">
        <v>4.5937300000000002E-19</v>
      </c>
      <c r="L21" s="1" t="s">
        <v>1826</v>
      </c>
      <c r="M21" s="1" t="s">
        <v>1827</v>
      </c>
      <c r="N21" s="1" t="s">
        <v>1828</v>
      </c>
      <c r="O21" s="1" t="s">
        <v>1829</v>
      </c>
      <c r="P21" s="1" t="s">
        <v>1830</v>
      </c>
      <c r="Q21" s="1" t="s">
        <v>1831</v>
      </c>
      <c r="R21" s="1">
        <v>1855</v>
      </c>
      <c r="S21" s="2">
        <v>1E-205</v>
      </c>
      <c r="T21" s="1" t="s">
        <v>1832</v>
      </c>
      <c r="U21" s="1" t="s">
        <v>1833</v>
      </c>
      <c r="V21" s="1" t="s">
        <v>1834</v>
      </c>
      <c r="W21" s="1" t="s">
        <v>1835</v>
      </c>
      <c r="X21" s="1" t="s">
        <v>1836</v>
      </c>
      <c r="Y21" s="1" t="s">
        <v>1837</v>
      </c>
      <c r="Z21" s="1" t="s">
        <v>1838</v>
      </c>
      <c r="AA21" s="1" t="s">
        <v>991</v>
      </c>
      <c r="AB21" s="1" t="s">
        <v>992</v>
      </c>
      <c r="AC21" s="1" t="s">
        <v>1839</v>
      </c>
      <c r="AD21" s="1" t="s">
        <v>1840</v>
      </c>
    </row>
    <row r="22" spans="1:30" s="1" customFormat="1" x14ac:dyDescent="0.15">
      <c r="A22" s="1" t="s">
        <v>196</v>
      </c>
      <c r="B22" s="1">
        <v>2723</v>
      </c>
      <c r="C22" s="1">
        <v>1024069127</v>
      </c>
      <c r="D22" s="1" t="s">
        <v>130</v>
      </c>
      <c r="E22" s="1">
        <v>1097</v>
      </c>
      <c r="F22" s="2">
        <v>1.7E-116</v>
      </c>
      <c r="G22" s="1" t="s">
        <v>113</v>
      </c>
      <c r="H22" s="1" t="s">
        <v>680</v>
      </c>
      <c r="I22" s="1" t="s">
        <v>680</v>
      </c>
      <c r="J22" s="1" t="s">
        <v>680</v>
      </c>
      <c r="K22" s="1" t="s">
        <v>680</v>
      </c>
      <c r="L22" s="1" t="s">
        <v>680</v>
      </c>
      <c r="M22" s="1" t="s">
        <v>680</v>
      </c>
      <c r="N22" s="1" t="s">
        <v>680</v>
      </c>
      <c r="O22" s="1" t="s">
        <v>680</v>
      </c>
      <c r="P22" s="1" t="s">
        <v>680</v>
      </c>
      <c r="Q22" s="1" t="s">
        <v>680</v>
      </c>
      <c r="R22" s="1" t="s">
        <v>680</v>
      </c>
      <c r="S22" s="1" t="s">
        <v>680</v>
      </c>
      <c r="T22" s="1" t="s">
        <v>680</v>
      </c>
      <c r="U22" s="1" t="s">
        <v>1841</v>
      </c>
      <c r="V22" s="1" t="s">
        <v>1842</v>
      </c>
      <c r="W22" s="1" t="s">
        <v>1843</v>
      </c>
      <c r="X22" s="1" t="s">
        <v>1844</v>
      </c>
      <c r="Y22" s="1" t="s">
        <v>1434</v>
      </c>
      <c r="Z22" s="1" t="s">
        <v>1435</v>
      </c>
      <c r="AA22" s="1" t="s">
        <v>1436</v>
      </c>
      <c r="AB22" s="1" t="s">
        <v>1437</v>
      </c>
      <c r="AC22" s="1" t="s">
        <v>680</v>
      </c>
      <c r="AD22" s="1" t="s">
        <v>680</v>
      </c>
    </row>
    <row r="23" spans="1:30" s="1" customFormat="1" x14ac:dyDescent="0.15">
      <c r="A23" s="1" t="s">
        <v>203</v>
      </c>
      <c r="B23" s="1">
        <v>4328</v>
      </c>
      <c r="C23" s="1">
        <v>1024079239</v>
      </c>
      <c r="D23" s="1" t="s">
        <v>204</v>
      </c>
      <c r="E23" s="1">
        <v>3731</v>
      </c>
      <c r="F23" s="2">
        <v>0</v>
      </c>
      <c r="G23" s="1" t="s">
        <v>33</v>
      </c>
      <c r="H23" s="1" t="s">
        <v>1845</v>
      </c>
      <c r="I23" s="1" t="s">
        <v>1846</v>
      </c>
      <c r="J23" s="1">
        <v>36</v>
      </c>
      <c r="K23" s="2">
        <v>1.9966300000000001E-7</v>
      </c>
      <c r="L23" s="1" t="s">
        <v>1847</v>
      </c>
      <c r="M23" s="1" t="s">
        <v>1731</v>
      </c>
      <c r="N23" s="1" t="s">
        <v>1732</v>
      </c>
      <c r="O23" s="1" t="s">
        <v>1733</v>
      </c>
      <c r="P23" s="1" t="s">
        <v>1734</v>
      </c>
      <c r="Q23" s="1" t="s">
        <v>1848</v>
      </c>
      <c r="R23" s="1">
        <v>867</v>
      </c>
      <c r="S23" s="2">
        <v>3.4999999999999999E-91</v>
      </c>
      <c r="T23" s="1" t="s">
        <v>1849</v>
      </c>
      <c r="U23" s="1" t="s">
        <v>1850</v>
      </c>
      <c r="V23" s="1" t="s">
        <v>1851</v>
      </c>
      <c r="W23" s="1" t="s">
        <v>694</v>
      </c>
      <c r="X23" s="1" t="s">
        <v>695</v>
      </c>
      <c r="Y23" s="1" t="s">
        <v>716</v>
      </c>
      <c r="Z23" s="1" t="s">
        <v>717</v>
      </c>
      <c r="AA23" s="1" t="s">
        <v>991</v>
      </c>
      <c r="AB23" s="1" t="s">
        <v>992</v>
      </c>
      <c r="AC23" s="1" t="s">
        <v>680</v>
      </c>
      <c r="AD23" s="1" t="s">
        <v>680</v>
      </c>
    </row>
    <row r="24" spans="1:30" s="1" customFormat="1" x14ac:dyDescent="0.15">
      <c r="A24" s="1" t="s">
        <v>594</v>
      </c>
      <c r="B24" s="1">
        <v>2176</v>
      </c>
      <c r="C24" s="1">
        <v>1024071943</v>
      </c>
      <c r="D24" s="1" t="s">
        <v>593</v>
      </c>
      <c r="E24" s="1">
        <v>953</v>
      </c>
      <c r="F24" s="2">
        <v>6.7999999999999995E-100</v>
      </c>
      <c r="G24" s="1" t="s">
        <v>573</v>
      </c>
      <c r="H24" s="1" t="s">
        <v>680</v>
      </c>
      <c r="I24" s="1" t="s">
        <v>680</v>
      </c>
      <c r="J24" s="1" t="s">
        <v>680</v>
      </c>
      <c r="K24" s="1" t="s">
        <v>680</v>
      </c>
      <c r="L24" s="1" t="s">
        <v>680</v>
      </c>
      <c r="M24" s="1" t="s">
        <v>680</v>
      </c>
      <c r="N24" s="1" t="s">
        <v>680</v>
      </c>
      <c r="O24" s="1" t="s">
        <v>680</v>
      </c>
      <c r="P24" s="1" t="s">
        <v>680</v>
      </c>
      <c r="Q24" s="1" t="s">
        <v>1852</v>
      </c>
      <c r="R24" s="1">
        <v>275</v>
      </c>
      <c r="S24" s="2">
        <v>7.8E-23</v>
      </c>
      <c r="T24" s="1" t="s">
        <v>1853</v>
      </c>
      <c r="U24" s="1" t="s">
        <v>680</v>
      </c>
      <c r="V24" s="1" t="s">
        <v>680</v>
      </c>
      <c r="W24" s="1" t="s">
        <v>680</v>
      </c>
      <c r="X24" s="1" t="s">
        <v>680</v>
      </c>
      <c r="Y24" s="1" t="s">
        <v>680</v>
      </c>
      <c r="Z24" s="1" t="s">
        <v>680</v>
      </c>
      <c r="AA24" s="1" t="s">
        <v>680</v>
      </c>
      <c r="AB24" s="1" t="s">
        <v>680</v>
      </c>
      <c r="AC24" s="1" t="s">
        <v>680</v>
      </c>
      <c r="AD24" s="1" t="s">
        <v>680</v>
      </c>
    </row>
    <row r="25" spans="1:30" s="1" customFormat="1" x14ac:dyDescent="0.15">
      <c r="A25" s="1" t="s">
        <v>210</v>
      </c>
      <c r="B25" s="1">
        <v>2273</v>
      </c>
      <c r="C25" s="1">
        <v>1024072142</v>
      </c>
      <c r="D25" s="1" t="s">
        <v>211</v>
      </c>
      <c r="E25" s="1">
        <v>2013</v>
      </c>
      <c r="F25" s="2">
        <v>8.5999999999999998E-223</v>
      </c>
      <c r="G25" s="1" t="s">
        <v>2</v>
      </c>
      <c r="H25" s="1" t="s">
        <v>1854</v>
      </c>
      <c r="I25" s="1" t="s">
        <v>1855</v>
      </c>
      <c r="J25" s="1">
        <v>40</v>
      </c>
      <c r="K25" s="2">
        <v>6.2229399999999996E-10</v>
      </c>
      <c r="L25" s="1" t="s">
        <v>1856</v>
      </c>
      <c r="M25" s="1" t="s">
        <v>680</v>
      </c>
      <c r="N25" s="1" t="s">
        <v>680</v>
      </c>
      <c r="O25" s="1" t="s">
        <v>680</v>
      </c>
      <c r="P25" s="1" t="s">
        <v>680</v>
      </c>
      <c r="Q25" s="1" t="s">
        <v>1857</v>
      </c>
      <c r="R25" s="1">
        <v>901</v>
      </c>
      <c r="S25" s="2">
        <v>2.1000000000000001E-95</v>
      </c>
      <c r="T25" s="1" t="s">
        <v>1858</v>
      </c>
      <c r="U25" s="1" t="s">
        <v>1859</v>
      </c>
      <c r="V25" s="1" t="s">
        <v>1860</v>
      </c>
      <c r="W25" s="1" t="s">
        <v>694</v>
      </c>
      <c r="X25" s="1" t="s">
        <v>695</v>
      </c>
      <c r="Y25" s="1" t="s">
        <v>716</v>
      </c>
      <c r="Z25" s="1" t="s">
        <v>717</v>
      </c>
      <c r="AA25" s="1" t="s">
        <v>680</v>
      </c>
      <c r="AB25" s="1" t="s">
        <v>680</v>
      </c>
      <c r="AC25" s="1" t="s">
        <v>680</v>
      </c>
      <c r="AD25" s="1" t="s">
        <v>680</v>
      </c>
    </row>
    <row r="26" spans="1:30" s="1" customFormat="1" x14ac:dyDescent="0.15">
      <c r="A26" s="1" t="s">
        <v>213</v>
      </c>
      <c r="B26" s="1">
        <v>3279</v>
      </c>
      <c r="C26" s="1">
        <v>1024069279</v>
      </c>
      <c r="D26" s="1" t="s">
        <v>155</v>
      </c>
      <c r="E26" s="1">
        <v>995</v>
      </c>
      <c r="F26" s="2">
        <v>1.4E-104</v>
      </c>
      <c r="G26" s="1" t="s">
        <v>23</v>
      </c>
      <c r="H26" s="1" t="s">
        <v>680</v>
      </c>
      <c r="I26" s="1" t="s">
        <v>680</v>
      </c>
      <c r="J26" s="1" t="s">
        <v>680</v>
      </c>
      <c r="K26" s="1" t="s">
        <v>680</v>
      </c>
      <c r="L26" s="1" t="s">
        <v>680</v>
      </c>
      <c r="M26" s="1" t="s">
        <v>680</v>
      </c>
      <c r="N26" s="1" t="s">
        <v>680</v>
      </c>
      <c r="O26" s="1" t="s">
        <v>680</v>
      </c>
      <c r="P26" s="1" t="s">
        <v>680</v>
      </c>
      <c r="Q26" s="1" t="s">
        <v>1793</v>
      </c>
      <c r="R26" s="1">
        <v>359</v>
      </c>
      <c r="S26" s="2">
        <v>2.0999999999999999E-32</v>
      </c>
      <c r="T26" s="1" t="s">
        <v>1794</v>
      </c>
      <c r="U26" s="1" t="s">
        <v>1861</v>
      </c>
      <c r="V26" s="1" t="s">
        <v>1862</v>
      </c>
      <c r="W26" s="1" t="s">
        <v>1863</v>
      </c>
      <c r="X26" s="1" t="s">
        <v>1864</v>
      </c>
      <c r="Y26" s="1" t="s">
        <v>716</v>
      </c>
      <c r="Z26" s="1" t="s">
        <v>717</v>
      </c>
      <c r="AA26" s="1" t="s">
        <v>1865</v>
      </c>
      <c r="AB26" s="1" t="s">
        <v>1866</v>
      </c>
      <c r="AC26" s="1" t="s">
        <v>680</v>
      </c>
      <c r="AD26" s="1" t="s">
        <v>680</v>
      </c>
    </row>
    <row r="27" spans="1:30" s="1" customFormat="1" x14ac:dyDescent="0.15">
      <c r="A27" s="1" t="s">
        <v>214</v>
      </c>
      <c r="B27" s="1">
        <v>2715</v>
      </c>
      <c r="C27" s="1">
        <v>1024077067</v>
      </c>
      <c r="D27" s="1" t="s">
        <v>215</v>
      </c>
      <c r="E27" s="1">
        <v>1084</v>
      </c>
      <c r="F27" s="2">
        <v>5.3999999999999999E-115</v>
      </c>
      <c r="G27" s="1" t="s">
        <v>216</v>
      </c>
      <c r="H27" s="1" t="s">
        <v>1867</v>
      </c>
      <c r="I27" s="1" t="s">
        <v>1868</v>
      </c>
      <c r="J27" s="1">
        <v>67</v>
      </c>
      <c r="K27" s="2">
        <v>7.2943900000000002E-25</v>
      </c>
      <c r="L27" s="1" t="s">
        <v>1869</v>
      </c>
      <c r="M27" s="1" t="s">
        <v>1870</v>
      </c>
      <c r="N27" s="1" t="s">
        <v>1871</v>
      </c>
      <c r="O27" s="1" t="s">
        <v>1872</v>
      </c>
      <c r="P27" s="1" t="s">
        <v>1873</v>
      </c>
      <c r="Q27" s="1" t="s">
        <v>1874</v>
      </c>
      <c r="R27" s="1">
        <v>452</v>
      </c>
      <c r="S27" s="2">
        <v>2.9000000000000001E-43</v>
      </c>
      <c r="T27" s="1" t="s">
        <v>1875</v>
      </c>
      <c r="U27" s="1" t="s">
        <v>1876</v>
      </c>
      <c r="V27" s="1" t="s">
        <v>1877</v>
      </c>
      <c r="W27" s="1" t="s">
        <v>1878</v>
      </c>
      <c r="X27" s="1" t="s">
        <v>1879</v>
      </c>
      <c r="Y27" s="1" t="s">
        <v>1880</v>
      </c>
      <c r="Z27" s="1" t="s">
        <v>1881</v>
      </c>
      <c r="AA27" s="1" t="s">
        <v>680</v>
      </c>
      <c r="AB27" s="1" t="s">
        <v>680</v>
      </c>
      <c r="AC27" s="1" t="s">
        <v>680</v>
      </c>
      <c r="AD27" s="1" t="s">
        <v>680</v>
      </c>
    </row>
    <row r="28" spans="1:30" s="1" customFormat="1" x14ac:dyDescent="0.15">
      <c r="A28" s="1" t="s">
        <v>572</v>
      </c>
      <c r="B28" s="1">
        <v>2667</v>
      </c>
      <c r="C28" s="1">
        <v>1024077422</v>
      </c>
      <c r="D28" s="1" t="s">
        <v>1882</v>
      </c>
      <c r="E28" s="1">
        <v>1170</v>
      </c>
      <c r="F28" s="2">
        <v>5.7000000000000002E-125</v>
      </c>
      <c r="G28" s="1" t="s">
        <v>573</v>
      </c>
      <c r="H28" s="1" t="s">
        <v>680</v>
      </c>
      <c r="I28" s="1" t="s">
        <v>680</v>
      </c>
      <c r="J28" s="1" t="s">
        <v>680</v>
      </c>
      <c r="K28" s="1" t="s">
        <v>680</v>
      </c>
      <c r="L28" s="1" t="s">
        <v>680</v>
      </c>
      <c r="M28" s="1" t="s">
        <v>680</v>
      </c>
      <c r="N28" s="1" t="s">
        <v>680</v>
      </c>
      <c r="O28" s="1" t="s">
        <v>680</v>
      </c>
      <c r="P28" s="1" t="s">
        <v>680</v>
      </c>
      <c r="Q28" s="1" t="s">
        <v>1883</v>
      </c>
      <c r="R28" s="1">
        <v>414</v>
      </c>
      <c r="S28" s="2">
        <v>7.2999999999999996E-39</v>
      </c>
      <c r="T28" s="1" t="s">
        <v>1884</v>
      </c>
      <c r="U28" s="1" t="s">
        <v>680</v>
      </c>
      <c r="V28" s="1" t="s">
        <v>680</v>
      </c>
      <c r="W28" s="1" t="s">
        <v>680</v>
      </c>
      <c r="X28" s="1" t="s">
        <v>680</v>
      </c>
      <c r="Y28" s="1" t="s">
        <v>680</v>
      </c>
      <c r="Z28" s="1" t="s">
        <v>680</v>
      </c>
      <c r="AA28" s="1" t="s">
        <v>680</v>
      </c>
      <c r="AB28" s="1" t="s">
        <v>680</v>
      </c>
      <c r="AC28" s="1" t="s">
        <v>680</v>
      </c>
      <c r="AD28" s="1" t="s">
        <v>680</v>
      </c>
    </row>
    <row r="29" spans="1:30" s="1" customFormat="1" x14ac:dyDescent="0.15">
      <c r="A29" s="1" t="s">
        <v>574</v>
      </c>
      <c r="B29" s="1">
        <v>9787</v>
      </c>
      <c r="C29" s="1">
        <v>1024082541</v>
      </c>
      <c r="D29" s="1" t="s">
        <v>78</v>
      </c>
      <c r="E29" s="1">
        <v>2039</v>
      </c>
      <c r="F29" s="2">
        <v>3.6000000000000001E-225</v>
      </c>
      <c r="G29" s="1" t="s">
        <v>79</v>
      </c>
      <c r="H29" s="1" t="s">
        <v>1885</v>
      </c>
      <c r="I29" s="1" t="s">
        <v>1886</v>
      </c>
      <c r="J29" s="1">
        <v>285</v>
      </c>
      <c r="K29" s="2">
        <v>1.72962E-145</v>
      </c>
      <c r="L29" s="1" t="s">
        <v>1887</v>
      </c>
      <c r="M29" s="1" t="s">
        <v>1707</v>
      </c>
      <c r="N29" s="1" t="s">
        <v>1708</v>
      </c>
      <c r="O29" s="1" t="s">
        <v>1709</v>
      </c>
      <c r="P29" s="1" t="s">
        <v>1710</v>
      </c>
      <c r="Q29" s="1" t="s">
        <v>1888</v>
      </c>
      <c r="R29" s="1">
        <v>1467</v>
      </c>
      <c r="S29" s="2">
        <v>2.1E-160</v>
      </c>
      <c r="T29" s="1" t="s">
        <v>1889</v>
      </c>
      <c r="U29" s="1" t="s">
        <v>1890</v>
      </c>
      <c r="V29" s="1" t="s">
        <v>1891</v>
      </c>
      <c r="W29" s="1" t="s">
        <v>1892</v>
      </c>
      <c r="X29" s="1" t="s">
        <v>1893</v>
      </c>
      <c r="Y29" s="1" t="s">
        <v>1894</v>
      </c>
      <c r="Z29" s="1" t="s">
        <v>1895</v>
      </c>
      <c r="AA29" s="1" t="s">
        <v>1896</v>
      </c>
      <c r="AB29" s="1" t="s">
        <v>1897</v>
      </c>
      <c r="AC29" s="1" t="s">
        <v>680</v>
      </c>
      <c r="AD29" s="1" t="s">
        <v>680</v>
      </c>
    </row>
    <row r="30" spans="1:30" s="1" customFormat="1" x14ac:dyDescent="0.15">
      <c r="A30" s="1" t="s">
        <v>595</v>
      </c>
      <c r="B30" s="1">
        <v>1747</v>
      </c>
      <c r="C30" s="1">
        <v>1024082358</v>
      </c>
      <c r="D30" s="1" t="s">
        <v>596</v>
      </c>
      <c r="E30" s="1">
        <v>418</v>
      </c>
      <c r="F30" s="2">
        <v>5.8999999999999998E-38</v>
      </c>
      <c r="G30" s="1" t="s">
        <v>573</v>
      </c>
      <c r="H30" s="1" t="s">
        <v>680</v>
      </c>
      <c r="I30" s="1" t="s">
        <v>680</v>
      </c>
      <c r="J30" s="1" t="s">
        <v>680</v>
      </c>
      <c r="K30" s="1" t="s">
        <v>680</v>
      </c>
      <c r="L30" s="1" t="s">
        <v>680</v>
      </c>
      <c r="M30" s="1" t="s">
        <v>680</v>
      </c>
      <c r="N30" s="1" t="s">
        <v>680</v>
      </c>
      <c r="O30" s="1" t="s">
        <v>680</v>
      </c>
      <c r="P30" s="1" t="s">
        <v>680</v>
      </c>
      <c r="Q30" s="1" t="s">
        <v>1898</v>
      </c>
      <c r="R30" s="1">
        <v>180</v>
      </c>
      <c r="S30" s="2">
        <v>6.5000000000000002E-12</v>
      </c>
      <c r="T30" s="1" t="s">
        <v>1899</v>
      </c>
      <c r="U30" s="1" t="s">
        <v>680</v>
      </c>
      <c r="V30" s="1" t="s">
        <v>680</v>
      </c>
      <c r="W30" s="1" t="s">
        <v>680</v>
      </c>
      <c r="X30" s="1" t="s">
        <v>680</v>
      </c>
      <c r="Y30" s="1" t="s">
        <v>680</v>
      </c>
      <c r="Z30" s="1" t="s">
        <v>680</v>
      </c>
      <c r="AA30" s="1" t="s">
        <v>680</v>
      </c>
      <c r="AB30" s="1" t="s">
        <v>680</v>
      </c>
      <c r="AC30" s="1" t="s">
        <v>680</v>
      </c>
      <c r="AD30" s="1" t="s">
        <v>680</v>
      </c>
    </row>
    <row r="31" spans="1:30" s="1" customFormat="1" x14ac:dyDescent="0.15">
      <c r="A31" s="1" t="s">
        <v>575</v>
      </c>
      <c r="B31" s="1">
        <v>665</v>
      </c>
      <c r="C31" s="1">
        <v>1024079880</v>
      </c>
      <c r="D31" s="1" t="s">
        <v>576</v>
      </c>
      <c r="E31" s="1">
        <v>441</v>
      </c>
      <c r="F31" s="2">
        <v>4.8000000000000004E-41</v>
      </c>
      <c r="G31" s="1" t="s">
        <v>577</v>
      </c>
      <c r="H31" s="1" t="s">
        <v>680</v>
      </c>
      <c r="I31" s="1" t="s">
        <v>680</v>
      </c>
      <c r="J31" s="1" t="s">
        <v>680</v>
      </c>
      <c r="K31" s="1" t="s">
        <v>680</v>
      </c>
      <c r="L31" s="1" t="s">
        <v>680</v>
      </c>
      <c r="M31" s="1" t="s">
        <v>680</v>
      </c>
      <c r="N31" s="1" t="s">
        <v>680</v>
      </c>
      <c r="O31" s="1" t="s">
        <v>680</v>
      </c>
      <c r="P31" s="1" t="s">
        <v>680</v>
      </c>
      <c r="Q31" s="1" t="s">
        <v>1900</v>
      </c>
      <c r="R31" s="1">
        <v>127</v>
      </c>
      <c r="S31" s="2">
        <v>3.4000000000000001E-6</v>
      </c>
      <c r="T31" s="1" t="s">
        <v>1901</v>
      </c>
      <c r="U31" s="1" t="s">
        <v>1902</v>
      </c>
      <c r="V31" s="1" t="s">
        <v>1903</v>
      </c>
      <c r="W31" s="1" t="s">
        <v>1904</v>
      </c>
      <c r="X31" s="1" t="s">
        <v>1905</v>
      </c>
      <c r="Y31" s="1" t="s">
        <v>1906</v>
      </c>
      <c r="Z31" s="1" t="s">
        <v>1907</v>
      </c>
      <c r="AA31" s="1" t="s">
        <v>680</v>
      </c>
      <c r="AB31" s="1" t="s">
        <v>680</v>
      </c>
      <c r="AC31" s="1" t="s">
        <v>680</v>
      </c>
      <c r="AD31" s="1" t="s">
        <v>680</v>
      </c>
    </row>
    <row r="32" spans="1:30" s="1" customFormat="1" x14ac:dyDescent="0.15">
      <c r="A32" s="1" t="s">
        <v>249</v>
      </c>
      <c r="B32" s="1">
        <v>333</v>
      </c>
      <c r="C32" s="1">
        <v>1024077008</v>
      </c>
      <c r="D32" s="1" t="s">
        <v>27</v>
      </c>
      <c r="E32" s="1">
        <v>510</v>
      </c>
      <c r="F32" s="2">
        <v>2.3999999999999999E-49</v>
      </c>
      <c r="G32" s="1" t="s">
        <v>26</v>
      </c>
      <c r="H32" s="1" t="s">
        <v>1908</v>
      </c>
      <c r="I32" s="1" t="s">
        <v>1909</v>
      </c>
      <c r="J32" s="1">
        <v>31</v>
      </c>
      <c r="K32" s="2">
        <v>8.4882699999999993E-6</v>
      </c>
      <c r="L32" s="1" t="s">
        <v>1910</v>
      </c>
      <c r="M32" s="1" t="s">
        <v>680</v>
      </c>
      <c r="N32" s="1" t="s">
        <v>680</v>
      </c>
      <c r="O32" s="1" t="s">
        <v>680</v>
      </c>
      <c r="P32" s="1" t="s">
        <v>680</v>
      </c>
      <c r="Q32" s="1" t="s">
        <v>1911</v>
      </c>
      <c r="R32" s="1">
        <v>313</v>
      </c>
      <c r="S32" s="2">
        <v>4.5999999999999997E-28</v>
      </c>
      <c r="T32" s="1" t="s">
        <v>1912</v>
      </c>
      <c r="U32" s="1" t="s">
        <v>680</v>
      </c>
      <c r="V32" s="1" t="s">
        <v>680</v>
      </c>
      <c r="W32" s="1" t="s">
        <v>680</v>
      </c>
      <c r="X32" s="1" t="s">
        <v>680</v>
      </c>
      <c r="Y32" s="1" t="s">
        <v>680</v>
      </c>
      <c r="Z32" s="1" t="s">
        <v>680</v>
      </c>
      <c r="AA32" s="1" t="s">
        <v>680</v>
      </c>
      <c r="AB32" s="1" t="s">
        <v>680</v>
      </c>
      <c r="AC32" s="1" t="s">
        <v>680</v>
      </c>
      <c r="AD32" s="1" t="s">
        <v>680</v>
      </c>
    </row>
    <row r="33" spans="1:30" s="1" customFormat="1" x14ac:dyDescent="0.15">
      <c r="A33" s="1" t="s">
        <v>250</v>
      </c>
      <c r="B33" s="1">
        <v>936</v>
      </c>
      <c r="C33" s="1">
        <v>1024077008</v>
      </c>
      <c r="D33" s="1" t="s">
        <v>27</v>
      </c>
      <c r="E33" s="1">
        <v>414</v>
      </c>
      <c r="F33" s="2">
        <v>9.2000000000000001E-38</v>
      </c>
      <c r="G33" s="1" t="s">
        <v>26</v>
      </c>
      <c r="H33" s="1" t="s">
        <v>1913</v>
      </c>
      <c r="I33" s="1" t="s">
        <v>1914</v>
      </c>
      <c r="J33" s="1">
        <v>48</v>
      </c>
      <c r="K33" s="2">
        <v>8.9727600000000003E-15</v>
      </c>
      <c r="L33" s="1" t="s">
        <v>1915</v>
      </c>
      <c r="M33" s="1" t="s">
        <v>680</v>
      </c>
      <c r="N33" s="1" t="s">
        <v>680</v>
      </c>
      <c r="O33" s="1" t="s">
        <v>680</v>
      </c>
      <c r="P33" s="1" t="s">
        <v>680</v>
      </c>
      <c r="Q33" s="1" t="s">
        <v>1911</v>
      </c>
      <c r="R33" s="1">
        <v>237</v>
      </c>
      <c r="S33" s="2">
        <v>8.5E-19</v>
      </c>
      <c r="T33" s="1" t="s">
        <v>1912</v>
      </c>
      <c r="U33" s="1" t="s">
        <v>680</v>
      </c>
      <c r="V33" s="1" t="s">
        <v>680</v>
      </c>
      <c r="W33" s="1" t="s">
        <v>680</v>
      </c>
      <c r="X33" s="1" t="s">
        <v>680</v>
      </c>
      <c r="Y33" s="1" t="s">
        <v>680</v>
      </c>
      <c r="Z33" s="1" t="s">
        <v>680</v>
      </c>
      <c r="AA33" s="1" t="s">
        <v>680</v>
      </c>
      <c r="AB33" s="1" t="s">
        <v>680</v>
      </c>
      <c r="AC33" s="1" t="s">
        <v>680</v>
      </c>
      <c r="AD33" s="1" t="s">
        <v>680</v>
      </c>
    </row>
    <row r="34" spans="1:30" s="1" customFormat="1" x14ac:dyDescent="0.15">
      <c r="A34" s="1" t="s">
        <v>265</v>
      </c>
      <c r="B34" s="1">
        <v>2101</v>
      </c>
      <c r="C34" s="1">
        <v>1024084799</v>
      </c>
      <c r="D34" s="1" t="s">
        <v>266</v>
      </c>
      <c r="E34" s="1">
        <v>1250</v>
      </c>
      <c r="F34" s="2">
        <v>2.4000000000000001E-134</v>
      </c>
      <c r="G34" s="1" t="s">
        <v>2</v>
      </c>
      <c r="H34" s="1" t="s">
        <v>680</v>
      </c>
      <c r="I34" s="1" t="s">
        <v>680</v>
      </c>
      <c r="J34" s="1" t="s">
        <v>680</v>
      </c>
      <c r="K34" s="1" t="s">
        <v>680</v>
      </c>
      <c r="L34" s="1" t="s">
        <v>680</v>
      </c>
      <c r="M34" s="1" t="s">
        <v>1690</v>
      </c>
      <c r="N34" s="1" t="s">
        <v>1691</v>
      </c>
      <c r="O34" s="1" t="s">
        <v>1692</v>
      </c>
      <c r="P34" s="1" t="s">
        <v>1693</v>
      </c>
      <c r="Q34" s="1" t="s">
        <v>1916</v>
      </c>
      <c r="R34" s="1">
        <v>941</v>
      </c>
      <c r="S34" s="2">
        <v>4.3999999999999998E-100</v>
      </c>
      <c r="T34" s="1" t="s">
        <v>1917</v>
      </c>
      <c r="U34" s="1" t="s">
        <v>1918</v>
      </c>
      <c r="V34" s="1" t="s">
        <v>1919</v>
      </c>
      <c r="W34" s="1" t="s">
        <v>1920</v>
      </c>
      <c r="X34" s="1" t="s">
        <v>1921</v>
      </c>
      <c r="Y34" s="1" t="s">
        <v>1922</v>
      </c>
      <c r="Z34" s="1" t="s">
        <v>1923</v>
      </c>
      <c r="AA34" s="1" t="s">
        <v>1924</v>
      </c>
      <c r="AB34" s="1" t="s">
        <v>1925</v>
      </c>
      <c r="AC34" s="1" t="s">
        <v>680</v>
      </c>
      <c r="AD34" s="1" t="s">
        <v>680</v>
      </c>
    </row>
    <row r="35" spans="1:30" s="1" customFormat="1" x14ac:dyDescent="0.15">
      <c r="A35" s="1" t="s">
        <v>272</v>
      </c>
      <c r="B35" s="1">
        <v>4999</v>
      </c>
      <c r="C35" s="1">
        <v>1024067827</v>
      </c>
      <c r="D35" s="1" t="s">
        <v>273</v>
      </c>
      <c r="E35" s="1">
        <v>2324</v>
      </c>
      <c r="F35" s="2">
        <v>1.6000000000000001E-258</v>
      </c>
      <c r="G35" s="1" t="s">
        <v>274</v>
      </c>
      <c r="H35" s="1" t="s">
        <v>1926</v>
      </c>
      <c r="I35" s="1" t="s">
        <v>1927</v>
      </c>
      <c r="J35" s="1">
        <v>269</v>
      </c>
      <c r="K35" s="2">
        <v>6.9037100000000004E-137</v>
      </c>
      <c r="L35" s="1" t="s">
        <v>1928</v>
      </c>
      <c r="M35" s="1" t="s">
        <v>1929</v>
      </c>
      <c r="N35" s="1" t="s">
        <v>1930</v>
      </c>
      <c r="O35" s="1" t="s">
        <v>1733</v>
      </c>
      <c r="P35" s="1" t="s">
        <v>1931</v>
      </c>
      <c r="Q35" s="1" t="s">
        <v>1932</v>
      </c>
      <c r="R35" s="1">
        <v>1628</v>
      </c>
      <c r="S35" s="2">
        <v>2.2999999999999999E-179</v>
      </c>
      <c r="T35" s="1" t="s">
        <v>1933</v>
      </c>
      <c r="U35" s="1" t="s">
        <v>1934</v>
      </c>
      <c r="V35" s="1" t="s">
        <v>1935</v>
      </c>
      <c r="W35" s="1" t="s">
        <v>1936</v>
      </c>
      <c r="X35" s="1" t="s">
        <v>1937</v>
      </c>
      <c r="Y35" s="1" t="s">
        <v>716</v>
      </c>
      <c r="Z35" s="1" t="s">
        <v>717</v>
      </c>
      <c r="AA35" s="1" t="s">
        <v>1938</v>
      </c>
      <c r="AB35" s="1" t="s">
        <v>1939</v>
      </c>
      <c r="AC35" s="1" t="s">
        <v>680</v>
      </c>
      <c r="AD35" s="1" t="s">
        <v>680</v>
      </c>
    </row>
    <row r="36" spans="1:30" s="1" customFormat="1" x14ac:dyDescent="0.15">
      <c r="A36" s="1" t="s">
        <v>275</v>
      </c>
      <c r="B36" s="1">
        <v>1757</v>
      </c>
      <c r="C36" s="1">
        <v>1024077008</v>
      </c>
      <c r="D36" s="1" t="s">
        <v>27</v>
      </c>
      <c r="E36" s="1">
        <v>2526</v>
      </c>
      <c r="F36" s="2">
        <v>2.1999999999999998E-282</v>
      </c>
      <c r="G36" s="1" t="s">
        <v>26</v>
      </c>
      <c r="H36" s="1" t="s">
        <v>1940</v>
      </c>
      <c r="I36" s="1" t="s">
        <v>1941</v>
      </c>
      <c r="J36" s="1">
        <v>99</v>
      </c>
      <c r="K36" s="2">
        <v>7.6348900000000008E-43</v>
      </c>
      <c r="L36" s="1" t="s">
        <v>1942</v>
      </c>
      <c r="M36" s="1" t="s">
        <v>680</v>
      </c>
      <c r="N36" s="1" t="s">
        <v>680</v>
      </c>
      <c r="O36" s="1" t="s">
        <v>680</v>
      </c>
      <c r="P36" s="1" t="s">
        <v>680</v>
      </c>
      <c r="Q36" s="1" t="s">
        <v>1667</v>
      </c>
      <c r="R36" s="1">
        <v>998</v>
      </c>
      <c r="S36" s="2">
        <v>9.1000000000000002E-107</v>
      </c>
      <c r="T36" s="1" t="s">
        <v>1668</v>
      </c>
      <c r="U36" s="1" t="s">
        <v>680</v>
      </c>
      <c r="V36" s="1" t="s">
        <v>680</v>
      </c>
      <c r="W36" s="1" t="s">
        <v>680</v>
      </c>
      <c r="X36" s="1" t="s">
        <v>680</v>
      </c>
      <c r="Y36" s="1" t="s">
        <v>680</v>
      </c>
      <c r="Z36" s="1" t="s">
        <v>680</v>
      </c>
      <c r="AA36" s="1" t="s">
        <v>680</v>
      </c>
      <c r="AB36" s="1" t="s">
        <v>680</v>
      </c>
      <c r="AC36" s="1" t="s">
        <v>680</v>
      </c>
      <c r="AD36" s="1" t="s">
        <v>680</v>
      </c>
    </row>
    <row r="37" spans="1:30" s="1" customFormat="1" x14ac:dyDescent="0.15">
      <c r="A37" s="1" t="s">
        <v>598</v>
      </c>
      <c r="B37" s="1">
        <v>1158</v>
      </c>
      <c r="C37" s="1">
        <v>1024071944</v>
      </c>
      <c r="D37" s="1" t="s">
        <v>1943</v>
      </c>
      <c r="E37" s="1">
        <v>1065</v>
      </c>
      <c r="F37" s="2">
        <v>3.6999999999999998E-113</v>
      </c>
      <c r="G37" s="1" t="s">
        <v>573</v>
      </c>
      <c r="H37" s="1" t="s">
        <v>680</v>
      </c>
      <c r="I37" s="1" t="s">
        <v>680</v>
      </c>
      <c r="J37" s="1" t="s">
        <v>680</v>
      </c>
      <c r="K37" s="1" t="s">
        <v>680</v>
      </c>
      <c r="L37" s="1" t="s">
        <v>680</v>
      </c>
      <c r="M37" s="1" t="s">
        <v>680</v>
      </c>
      <c r="N37" s="1" t="s">
        <v>680</v>
      </c>
      <c r="O37" s="1" t="s">
        <v>680</v>
      </c>
      <c r="P37" s="1" t="s">
        <v>680</v>
      </c>
      <c r="Q37" s="1" t="s">
        <v>1817</v>
      </c>
      <c r="R37" s="1">
        <v>309</v>
      </c>
      <c r="S37" s="2">
        <v>4.7000000000000003E-27</v>
      </c>
      <c r="T37" s="1" t="s">
        <v>1818</v>
      </c>
      <c r="U37" s="1" t="s">
        <v>1944</v>
      </c>
      <c r="V37" s="1" t="s">
        <v>1945</v>
      </c>
      <c r="W37" s="1" t="s">
        <v>998</v>
      </c>
      <c r="X37" s="1" t="s">
        <v>999</v>
      </c>
      <c r="Y37" s="1" t="s">
        <v>1946</v>
      </c>
      <c r="Z37" s="1" t="s">
        <v>1947</v>
      </c>
      <c r="AA37" s="1" t="s">
        <v>680</v>
      </c>
      <c r="AB37" s="1" t="s">
        <v>680</v>
      </c>
      <c r="AC37" s="1" t="s">
        <v>680</v>
      </c>
      <c r="AD37" s="1" t="s">
        <v>680</v>
      </c>
    </row>
    <row r="38" spans="1:30" s="1" customFormat="1" x14ac:dyDescent="0.15">
      <c r="A38" s="1" t="s">
        <v>291</v>
      </c>
      <c r="B38" s="1">
        <v>4792</v>
      </c>
      <c r="C38" s="1">
        <v>1024068871</v>
      </c>
      <c r="D38" s="1" t="s">
        <v>292</v>
      </c>
      <c r="E38" s="1">
        <v>4054</v>
      </c>
      <c r="F38" s="2">
        <v>0</v>
      </c>
      <c r="G38" s="1" t="s">
        <v>18</v>
      </c>
      <c r="H38" s="1" t="s">
        <v>1948</v>
      </c>
      <c r="I38" s="1" t="s">
        <v>1949</v>
      </c>
      <c r="J38" s="1">
        <v>35</v>
      </c>
      <c r="K38" s="2">
        <v>7.9518999999999996E-7</v>
      </c>
      <c r="L38" s="1" t="s">
        <v>1950</v>
      </c>
      <c r="M38" s="1" t="s">
        <v>680</v>
      </c>
      <c r="N38" s="1" t="s">
        <v>680</v>
      </c>
      <c r="O38" s="1" t="s">
        <v>680</v>
      </c>
      <c r="P38" s="1" t="s">
        <v>680</v>
      </c>
      <c r="Q38" s="1" t="s">
        <v>1951</v>
      </c>
      <c r="R38" s="1">
        <v>1735</v>
      </c>
      <c r="S38" s="2">
        <v>8.7000000000000001E-192</v>
      </c>
      <c r="T38" s="1" t="s">
        <v>1952</v>
      </c>
      <c r="U38" s="1" t="s">
        <v>1953</v>
      </c>
      <c r="V38" s="1" t="s">
        <v>1954</v>
      </c>
      <c r="W38" s="1" t="s">
        <v>694</v>
      </c>
      <c r="X38" s="1" t="s">
        <v>695</v>
      </c>
      <c r="Y38" s="1" t="s">
        <v>716</v>
      </c>
      <c r="Z38" s="1" t="s">
        <v>717</v>
      </c>
      <c r="AA38" s="1" t="s">
        <v>680</v>
      </c>
      <c r="AB38" s="1" t="s">
        <v>680</v>
      </c>
      <c r="AC38" s="1" t="s">
        <v>1839</v>
      </c>
      <c r="AD38" s="1" t="s">
        <v>1840</v>
      </c>
    </row>
    <row r="39" spans="1:30" s="1" customFormat="1" x14ac:dyDescent="0.15">
      <c r="A39" s="1" t="s">
        <v>297</v>
      </c>
      <c r="B39" s="1">
        <v>2000</v>
      </c>
      <c r="C39" s="1">
        <v>1024078629</v>
      </c>
      <c r="D39" s="1" t="s">
        <v>298</v>
      </c>
      <c r="E39" s="1">
        <v>2392</v>
      </c>
      <c r="F39" s="2">
        <v>8.5999999999999992E-267</v>
      </c>
      <c r="G39" s="1" t="s">
        <v>2</v>
      </c>
      <c r="H39" s="1" t="s">
        <v>680</v>
      </c>
      <c r="I39" s="1" t="s">
        <v>680</v>
      </c>
      <c r="J39" s="1" t="s">
        <v>680</v>
      </c>
      <c r="K39" s="1" t="s">
        <v>680</v>
      </c>
      <c r="L39" s="1" t="s">
        <v>680</v>
      </c>
      <c r="M39" s="1" t="s">
        <v>680</v>
      </c>
      <c r="N39" s="1" t="s">
        <v>680</v>
      </c>
      <c r="O39" s="1" t="s">
        <v>680</v>
      </c>
      <c r="P39" s="1" t="s">
        <v>680</v>
      </c>
      <c r="Q39" s="1" t="s">
        <v>1955</v>
      </c>
      <c r="R39" s="1">
        <v>432</v>
      </c>
      <c r="S39" s="2">
        <v>4.5000000000000001E-41</v>
      </c>
      <c r="T39" s="1" t="s">
        <v>1956</v>
      </c>
      <c r="U39" s="1" t="s">
        <v>1859</v>
      </c>
      <c r="V39" s="1" t="s">
        <v>1860</v>
      </c>
      <c r="W39" s="1" t="s">
        <v>694</v>
      </c>
      <c r="X39" s="1" t="s">
        <v>695</v>
      </c>
      <c r="Y39" s="1" t="s">
        <v>716</v>
      </c>
      <c r="Z39" s="1" t="s">
        <v>717</v>
      </c>
      <c r="AA39" s="1" t="s">
        <v>680</v>
      </c>
      <c r="AB39" s="1" t="s">
        <v>680</v>
      </c>
      <c r="AC39" s="1" t="s">
        <v>680</v>
      </c>
      <c r="AD39" s="1" t="s">
        <v>680</v>
      </c>
    </row>
    <row r="40" spans="1:30" s="1" customFormat="1" x14ac:dyDescent="0.15">
      <c r="A40" s="1" t="s">
        <v>302</v>
      </c>
      <c r="B40" s="1">
        <v>3789</v>
      </c>
      <c r="C40" s="1">
        <v>1024071356</v>
      </c>
      <c r="D40" s="1" t="s">
        <v>303</v>
      </c>
      <c r="E40" s="1">
        <v>2545</v>
      </c>
      <c r="F40" s="2">
        <v>2.9000000000000001E-284</v>
      </c>
      <c r="G40" s="1" t="s">
        <v>2</v>
      </c>
      <c r="H40" s="1" t="s">
        <v>680</v>
      </c>
      <c r="I40" s="1" t="s">
        <v>680</v>
      </c>
      <c r="J40" s="1" t="s">
        <v>680</v>
      </c>
      <c r="K40" s="1" t="s">
        <v>680</v>
      </c>
      <c r="L40" s="1" t="s">
        <v>680</v>
      </c>
      <c r="M40" s="1" t="s">
        <v>680</v>
      </c>
      <c r="N40" s="1" t="s">
        <v>680</v>
      </c>
      <c r="O40" s="1" t="s">
        <v>680</v>
      </c>
      <c r="P40" s="1" t="s">
        <v>680</v>
      </c>
      <c r="Q40" s="1" t="s">
        <v>1957</v>
      </c>
      <c r="R40" s="1">
        <v>477</v>
      </c>
      <c r="S40" s="2">
        <v>5.0999999999999997E-46</v>
      </c>
      <c r="T40" s="1" t="s">
        <v>1958</v>
      </c>
      <c r="U40" s="1" t="s">
        <v>1859</v>
      </c>
      <c r="V40" s="1" t="s">
        <v>1860</v>
      </c>
      <c r="W40" s="1" t="s">
        <v>694</v>
      </c>
      <c r="X40" s="1" t="s">
        <v>695</v>
      </c>
      <c r="Y40" s="1" t="s">
        <v>716</v>
      </c>
      <c r="Z40" s="1" t="s">
        <v>717</v>
      </c>
      <c r="AA40" s="1" t="s">
        <v>680</v>
      </c>
      <c r="AB40" s="1" t="s">
        <v>680</v>
      </c>
      <c r="AC40" s="1" t="s">
        <v>680</v>
      </c>
      <c r="AD40" s="1" t="s">
        <v>680</v>
      </c>
    </row>
    <row r="41" spans="1:30" s="1" customFormat="1" x14ac:dyDescent="0.15">
      <c r="A41" s="1" t="s">
        <v>304</v>
      </c>
      <c r="B41" s="1">
        <v>6492</v>
      </c>
      <c r="C41" s="1">
        <v>1024071453</v>
      </c>
      <c r="D41" s="1" t="s">
        <v>305</v>
      </c>
      <c r="E41" s="1">
        <v>1542</v>
      </c>
      <c r="F41" s="2">
        <v>1E-167</v>
      </c>
      <c r="G41" s="1" t="s">
        <v>2</v>
      </c>
      <c r="H41" s="1" t="s">
        <v>680</v>
      </c>
      <c r="I41" s="1" t="s">
        <v>680</v>
      </c>
      <c r="J41" s="1" t="s">
        <v>680</v>
      </c>
      <c r="K41" s="1" t="s">
        <v>680</v>
      </c>
      <c r="L41" s="1" t="s">
        <v>680</v>
      </c>
      <c r="M41" s="1" t="s">
        <v>680</v>
      </c>
      <c r="N41" s="1" t="s">
        <v>680</v>
      </c>
      <c r="O41" s="1" t="s">
        <v>680</v>
      </c>
      <c r="P41" s="1" t="s">
        <v>680</v>
      </c>
      <c r="Q41" s="1" t="s">
        <v>1959</v>
      </c>
      <c r="R41" s="1">
        <v>1065</v>
      </c>
      <c r="S41" s="2">
        <v>5.7999999999999999E-114</v>
      </c>
      <c r="T41" s="1" t="s">
        <v>1960</v>
      </c>
      <c r="U41" s="1" t="s">
        <v>1961</v>
      </c>
      <c r="V41" s="1" t="s">
        <v>1962</v>
      </c>
      <c r="W41" s="1" t="s">
        <v>1963</v>
      </c>
      <c r="X41" s="1" t="s">
        <v>1964</v>
      </c>
      <c r="Y41" s="1" t="s">
        <v>1965</v>
      </c>
      <c r="Z41" s="1" t="s">
        <v>1966</v>
      </c>
      <c r="AA41" s="1" t="s">
        <v>991</v>
      </c>
      <c r="AB41" s="1" t="s">
        <v>992</v>
      </c>
      <c r="AC41" s="1" t="s">
        <v>680</v>
      </c>
      <c r="AD41" s="1" t="s">
        <v>680</v>
      </c>
    </row>
    <row r="42" spans="1:30" s="1" customFormat="1" x14ac:dyDescent="0.15">
      <c r="A42" s="1" t="s">
        <v>599</v>
      </c>
      <c r="B42" s="1">
        <v>4176</v>
      </c>
      <c r="C42" s="1">
        <v>1024082360</v>
      </c>
      <c r="D42" s="1" t="s">
        <v>597</v>
      </c>
      <c r="E42" s="1">
        <v>1266</v>
      </c>
      <c r="F42" s="2">
        <v>6.6000000000000004E-136</v>
      </c>
      <c r="G42" s="1" t="s">
        <v>573</v>
      </c>
      <c r="H42" s="1" t="s">
        <v>680</v>
      </c>
      <c r="I42" s="1" t="s">
        <v>680</v>
      </c>
      <c r="J42" s="1" t="s">
        <v>680</v>
      </c>
      <c r="K42" s="1" t="s">
        <v>680</v>
      </c>
      <c r="L42" s="1" t="s">
        <v>680</v>
      </c>
      <c r="M42" s="1" t="s">
        <v>680</v>
      </c>
      <c r="N42" s="1" t="s">
        <v>680</v>
      </c>
      <c r="O42" s="1" t="s">
        <v>680</v>
      </c>
      <c r="P42" s="1" t="s">
        <v>680</v>
      </c>
      <c r="Q42" s="1" t="s">
        <v>1967</v>
      </c>
      <c r="R42" s="1">
        <v>324</v>
      </c>
      <c r="S42" s="2">
        <v>3.0999999999999999E-28</v>
      </c>
      <c r="T42" s="1" t="s">
        <v>1968</v>
      </c>
      <c r="U42" s="1" t="s">
        <v>680</v>
      </c>
      <c r="V42" s="1" t="s">
        <v>680</v>
      </c>
      <c r="W42" s="1" t="s">
        <v>680</v>
      </c>
      <c r="X42" s="1" t="s">
        <v>680</v>
      </c>
      <c r="Y42" s="1" t="s">
        <v>680</v>
      </c>
      <c r="Z42" s="1" t="s">
        <v>680</v>
      </c>
      <c r="AA42" s="1" t="s">
        <v>680</v>
      </c>
      <c r="AB42" s="1" t="s">
        <v>680</v>
      </c>
      <c r="AC42" s="1" t="s">
        <v>680</v>
      </c>
      <c r="AD42" s="1" t="s">
        <v>680</v>
      </c>
    </row>
    <row r="43" spans="1:30" s="1" customFormat="1" x14ac:dyDescent="0.15">
      <c r="A43" s="1" t="s">
        <v>315</v>
      </c>
      <c r="B43" s="1">
        <v>3837</v>
      </c>
      <c r="C43" s="1">
        <v>1024068116</v>
      </c>
      <c r="D43" s="1" t="s">
        <v>251</v>
      </c>
      <c r="E43" s="1">
        <v>3516</v>
      </c>
      <c r="F43" s="2">
        <v>0</v>
      </c>
      <c r="G43" s="1" t="s">
        <v>26</v>
      </c>
      <c r="H43" s="1" t="s">
        <v>680</v>
      </c>
      <c r="I43" s="1" t="s">
        <v>680</v>
      </c>
      <c r="J43" s="1" t="s">
        <v>680</v>
      </c>
      <c r="K43" s="1" t="s">
        <v>680</v>
      </c>
      <c r="L43" s="1" t="s">
        <v>680</v>
      </c>
      <c r="M43" s="1" t="s">
        <v>680</v>
      </c>
      <c r="N43" s="1" t="s">
        <v>680</v>
      </c>
      <c r="O43" s="1" t="s">
        <v>680</v>
      </c>
      <c r="P43" s="1" t="s">
        <v>680</v>
      </c>
      <c r="Q43" s="1" t="s">
        <v>1667</v>
      </c>
      <c r="R43" s="1">
        <v>1131</v>
      </c>
      <c r="S43" s="2">
        <v>7.6000000000000002E-122</v>
      </c>
      <c r="T43" s="1" t="s">
        <v>1668</v>
      </c>
      <c r="U43" s="1" t="s">
        <v>680</v>
      </c>
      <c r="V43" s="1" t="s">
        <v>680</v>
      </c>
      <c r="W43" s="1" t="s">
        <v>680</v>
      </c>
      <c r="X43" s="1" t="s">
        <v>680</v>
      </c>
      <c r="Y43" s="1" t="s">
        <v>680</v>
      </c>
      <c r="Z43" s="1" t="s">
        <v>680</v>
      </c>
      <c r="AA43" s="1" t="s">
        <v>680</v>
      </c>
      <c r="AB43" s="1" t="s">
        <v>680</v>
      </c>
      <c r="AC43" s="1" t="s">
        <v>680</v>
      </c>
      <c r="AD43" s="1" t="s">
        <v>680</v>
      </c>
    </row>
    <row r="44" spans="1:30" s="1" customFormat="1" x14ac:dyDescent="0.15">
      <c r="A44" s="1" t="s">
        <v>327</v>
      </c>
      <c r="B44" s="1">
        <v>4518</v>
      </c>
      <c r="C44" s="1">
        <v>1024081307</v>
      </c>
      <c r="D44" s="1" t="s">
        <v>212</v>
      </c>
      <c r="E44" s="1">
        <v>2233</v>
      </c>
      <c r="F44" s="2">
        <v>5.2999999999999998E-248</v>
      </c>
      <c r="G44" s="1" t="s">
        <v>2</v>
      </c>
      <c r="H44" s="1" t="s">
        <v>1969</v>
      </c>
      <c r="I44" s="1" t="s">
        <v>1970</v>
      </c>
      <c r="J44" s="1">
        <v>50</v>
      </c>
      <c r="K44" s="2">
        <v>3.4398599999999999E-15</v>
      </c>
      <c r="L44" s="1" t="s">
        <v>1971</v>
      </c>
      <c r="M44" s="1" t="s">
        <v>680</v>
      </c>
      <c r="N44" s="1" t="s">
        <v>680</v>
      </c>
      <c r="O44" s="1" t="s">
        <v>680</v>
      </c>
      <c r="P44" s="1" t="s">
        <v>680</v>
      </c>
      <c r="Q44" s="1" t="s">
        <v>1972</v>
      </c>
      <c r="R44" s="1">
        <v>908</v>
      </c>
      <c r="S44" s="2">
        <v>6.4000000000000002E-96</v>
      </c>
      <c r="T44" s="1" t="s">
        <v>1973</v>
      </c>
      <c r="U44" s="1" t="s">
        <v>1974</v>
      </c>
      <c r="V44" s="1" t="s">
        <v>1975</v>
      </c>
      <c r="W44" s="1" t="s">
        <v>1976</v>
      </c>
      <c r="X44" s="1" t="s">
        <v>1977</v>
      </c>
      <c r="Y44" s="1" t="s">
        <v>1978</v>
      </c>
      <c r="Z44" s="1" t="s">
        <v>1979</v>
      </c>
      <c r="AA44" s="1" t="s">
        <v>1151</v>
      </c>
      <c r="AB44" s="1" t="s">
        <v>1152</v>
      </c>
      <c r="AC44" s="1" t="s">
        <v>680</v>
      </c>
      <c r="AD44" s="1" t="s">
        <v>680</v>
      </c>
    </row>
    <row r="45" spans="1:30" s="1" customFormat="1" x14ac:dyDescent="0.15">
      <c r="A45" s="1" t="s">
        <v>331</v>
      </c>
      <c r="B45" s="1">
        <v>4165</v>
      </c>
      <c r="C45" s="1">
        <v>1024077612</v>
      </c>
      <c r="D45" s="1" t="s">
        <v>39</v>
      </c>
      <c r="E45" s="1">
        <v>2604</v>
      </c>
      <c r="F45" s="2">
        <v>4.6999999999999998E-291</v>
      </c>
      <c r="G45" s="1" t="s">
        <v>38</v>
      </c>
      <c r="H45" s="1" t="s">
        <v>680</v>
      </c>
      <c r="I45" s="1" t="s">
        <v>680</v>
      </c>
      <c r="J45" s="1" t="s">
        <v>680</v>
      </c>
      <c r="K45" s="1" t="s">
        <v>680</v>
      </c>
      <c r="L45" s="1" t="s">
        <v>680</v>
      </c>
      <c r="M45" s="1" t="s">
        <v>680</v>
      </c>
      <c r="N45" s="1" t="s">
        <v>680</v>
      </c>
      <c r="O45" s="1" t="s">
        <v>680</v>
      </c>
      <c r="P45" s="1" t="s">
        <v>680</v>
      </c>
      <c r="Q45" s="1" t="s">
        <v>1980</v>
      </c>
      <c r="R45" s="1">
        <v>448</v>
      </c>
      <c r="S45" s="2">
        <v>1.3E-42</v>
      </c>
      <c r="T45" s="1" t="s">
        <v>1981</v>
      </c>
      <c r="U45" s="1" t="s">
        <v>1982</v>
      </c>
      <c r="V45" s="1" t="s">
        <v>1983</v>
      </c>
      <c r="W45" s="1" t="s">
        <v>1984</v>
      </c>
      <c r="X45" s="1" t="s">
        <v>1985</v>
      </c>
      <c r="Y45" s="1" t="s">
        <v>1986</v>
      </c>
      <c r="Z45" s="1" t="s">
        <v>1987</v>
      </c>
      <c r="AA45" s="1" t="s">
        <v>680</v>
      </c>
      <c r="AB45" s="1" t="s">
        <v>680</v>
      </c>
      <c r="AC45" s="1" t="s">
        <v>680</v>
      </c>
      <c r="AD45" s="1" t="s">
        <v>680</v>
      </c>
    </row>
    <row r="46" spans="1:30" s="1" customFormat="1" x14ac:dyDescent="0.15">
      <c r="A46" s="1" t="s">
        <v>332</v>
      </c>
      <c r="B46" s="1">
        <v>1748</v>
      </c>
      <c r="C46" s="1">
        <v>1024067486</v>
      </c>
      <c r="D46" s="1" t="s">
        <v>333</v>
      </c>
      <c r="E46" s="1">
        <v>956</v>
      </c>
      <c r="F46" s="2">
        <v>2.4000000000000003E-100</v>
      </c>
      <c r="G46" s="1" t="s">
        <v>334</v>
      </c>
      <c r="H46" s="1" t="s">
        <v>680</v>
      </c>
      <c r="I46" s="1" t="s">
        <v>680</v>
      </c>
      <c r="J46" s="1" t="s">
        <v>680</v>
      </c>
      <c r="K46" s="1" t="s">
        <v>680</v>
      </c>
      <c r="L46" s="1" t="s">
        <v>680</v>
      </c>
      <c r="M46" s="1" t="s">
        <v>680</v>
      </c>
      <c r="N46" s="1" t="s">
        <v>680</v>
      </c>
      <c r="O46" s="1" t="s">
        <v>680</v>
      </c>
      <c r="P46" s="1" t="s">
        <v>680</v>
      </c>
      <c r="Q46" s="1" t="s">
        <v>1988</v>
      </c>
      <c r="R46" s="1">
        <v>148</v>
      </c>
      <c r="S46" s="2">
        <v>3.2999999999999998E-8</v>
      </c>
      <c r="T46" s="1" t="s">
        <v>1989</v>
      </c>
      <c r="U46" s="1" t="s">
        <v>680</v>
      </c>
      <c r="V46" s="1" t="s">
        <v>680</v>
      </c>
      <c r="W46" s="1" t="s">
        <v>680</v>
      </c>
      <c r="X46" s="1" t="s">
        <v>680</v>
      </c>
      <c r="Y46" s="1" t="s">
        <v>680</v>
      </c>
      <c r="Z46" s="1" t="s">
        <v>680</v>
      </c>
      <c r="AA46" s="1" t="s">
        <v>680</v>
      </c>
      <c r="AB46" s="1" t="s">
        <v>680</v>
      </c>
      <c r="AC46" s="1" t="s">
        <v>680</v>
      </c>
      <c r="AD46" s="1" t="s">
        <v>680</v>
      </c>
    </row>
    <row r="47" spans="1:30" s="1" customFormat="1" x14ac:dyDescent="0.15">
      <c r="A47" s="1" t="s">
        <v>567</v>
      </c>
      <c r="B47" s="1">
        <v>1709</v>
      </c>
      <c r="C47" s="1">
        <v>1024068631</v>
      </c>
      <c r="D47" s="1" t="s">
        <v>1990</v>
      </c>
      <c r="E47" s="1">
        <v>2334</v>
      </c>
      <c r="F47" s="2">
        <v>3.8999999999999997E-260</v>
      </c>
      <c r="G47" s="1" t="s">
        <v>568</v>
      </c>
      <c r="H47" s="1" t="s">
        <v>680</v>
      </c>
      <c r="I47" s="1" t="s">
        <v>680</v>
      </c>
      <c r="J47" s="1" t="s">
        <v>680</v>
      </c>
      <c r="K47" s="1" t="s">
        <v>680</v>
      </c>
      <c r="L47" s="1" t="s">
        <v>680</v>
      </c>
      <c r="M47" s="1" t="s">
        <v>1991</v>
      </c>
      <c r="N47" s="1" t="s">
        <v>1992</v>
      </c>
      <c r="O47" s="1" t="s">
        <v>1993</v>
      </c>
      <c r="P47" s="1" t="s">
        <v>1994</v>
      </c>
      <c r="Q47" s="1" t="s">
        <v>1995</v>
      </c>
      <c r="R47" s="1">
        <v>860</v>
      </c>
      <c r="S47" s="2">
        <v>8.9000000000000005E-91</v>
      </c>
      <c r="T47" s="1" t="s">
        <v>1996</v>
      </c>
      <c r="U47" s="1" t="s">
        <v>1997</v>
      </c>
      <c r="V47" s="1" t="s">
        <v>1998</v>
      </c>
      <c r="W47" s="1" t="s">
        <v>1999</v>
      </c>
      <c r="X47" s="1" t="s">
        <v>2000</v>
      </c>
      <c r="Y47" s="1" t="s">
        <v>2001</v>
      </c>
      <c r="Z47" s="1" t="s">
        <v>2002</v>
      </c>
      <c r="AA47" s="1" t="s">
        <v>2003</v>
      </c>
      <c r="AB47" s="1" t="s">
        <v>2004</v>
      </c>
      <c r="AC47" s="1" t="s">
        <v>2005</v>
      </c>
      <c r="AD47" s="1" t="s">
        <v>2006</v>
      </c>
    </row>
    <row r="48" spans="1:30" s="1" customFormat="1" x14ac:dyDescent="0.15">
      <c r="A48" s="1" t="s">
        <v>600</v>
      </c>
      <c r="B48" s="1">
        <v>2277</v>
      </c>
      <c r="C48" s="1">
        <v>1024080891</v>
      </c>
      <c r="D48" s="1" t="s">
        <v>2007</v>
      </c>
      <c r="E48" s="1">
        <v>1082</v>
      </c>
      <c r="F48" s="2">
        <v>7.7999999999999997E-115</v>
      </c>
      <c r="G48" s="1" t="s">
        <v>573</v>
      </c>
      <c r="H48" s="1" t="s">
        <v>2008</v>
      </c>
      <c r="I48" s="1" t="s">
        <v>2009</v>
      </c>
      <c r="J48" s="1">
        <v>56</v>
      </c>
      <c r="K48" s="2">
        <v>7.9509600000000004E-19</v>
      </c>
      <c r="L48" s="1" t="s">
        <v>2010</v>
      </c>
      <c r="M48" s="1" t="s">
        <v>2011</v>
      </c>
      <c r="N48" s="1" t="s">
        <v>2012</v>
      </c>
      <c r="O48" s="1" t="s">
        <v>2013</v>
      </c>
      <c r="P48" s="1" t="s">
        <v>2014</v>
      </c>
      <c r="Q48" s="1" t="s">
        <v>1883</v>
      </c>
      <c r="R48" s="1">
        <v>462</v>
      </c>
      <c r="S48" s="2">
        <v>1.7000000000000001E-44</v>
      </c>
      <c r="T48" s="1" t="s">
        <v>1884</v>
      </c>
      <c r="U48" s="1" t="s">
        <v>2015</v>
      </c>
      <c r="V48" s="1" t="s">
        <v>2016</v>
      </c>
      <c r="W48" s="1" t="s">
        <v>2017</v>
      </c>
      <c r="X48" s="1" t="s">
        <v>2018</v>
      </c>
      <c r="Y48" s="1" t="s">
        <v>2019</v>
      </c>
      <c r="Z48" s="1" t="s">
        <v>2020</v>
      </c>
      <c r="AA48" s="1" t="s">
        <v>1151</v>
      </c>
      <c r="AB48" s="1" t="s">
        <v>1152</v>
      </c>
      <c r="AC48" s="1" t="s">
        <v>680</v>
      </c>
      <c r="AD48" s="1" t="s">
        <v>680</v>
      </c>
    </row>
    <row r="49" spans="1:30" s="1" customFormat="1" x14ac:dyDescent="0.15">
      <c r="A49" s="1" t="s">
        <v>601</v>
      </c>
      <c r="B49" s="1">
        <v>1860</v>
      </c>
      <c r="C49" s="1">
        <v>1024071930</v>
      </c>
      <c r="D49" s="1" t="s">
        <v>592</v>
      </c>
      <c r="E49" s="1">
        <v>989</v>
      </c>
      <c r="F49" s="2">
        <v>3.9000000000000002E-104</v>
      </c>
      <c r="G49" s="1" t="s">
        <v>573</v>
      </c>
      <c r="H49" s="1" t="s">
        <v>680</v>
      </c>
      <c r="I49" s="1" t="s">
        <v>680</v>
      </c>
      <c r="J49" s="1" t="s">
        <v>680</v>
      </c>
      <c r="K49" s="1" t="s">
        <v>680</v>
      </c>
      <c r="L49" s="1" t="s">
        <v>680</v>
      </c>
      <c r="M49" s="1" t="s">
        <v>680</v>
      </c>
      <c r="N49" s="1" t="s">
        <v>680</v>
      </c>
      <c r="O49" s="1" t="s">
        <v>680</v>
      </c>
      <c r="P49" s="1" t="s">
        <v>680</v>
      </c>
      <c r="Q49" s="1" t="s">
        <v>1817</v>
      </c>
      <c r="R49" s="1">
        <v>266</v>
      </c>
      <c r="S49" s="2">
        <v>7.3000000000000003E-22</v>
      </c>
      <c r="T49" s="1" t="s">
        <v>1818</v>
      </c>
      <c r="U49" s="1" t="s">
        <v>2021</v>
      </c>
      <c r="V49" s="1" t="s">
        <v>2022</v>
      </c>
      <c r="W49" s="1" t="s">
        <v>680</v>
      </c>
      <c r="X49" s="1" t="s">
        <v>680</v>
      </c>
      <c r="Y49" s="1" t="s">
        <v>2023</v>
      </c>
      <c r="Z49" s="1" t="s">
        <v>2024</v>
      </c>
      <c r="AA49" s="1" t="s">
        <v>680</v>
      </c>
      <c r="AB49" s="1" t="s">
        <v>680</v>
      </c>
      <c r="AC49" s="1" t="s">
        <v>680</v>
      </c>
      <c r="AD49" s="1" t="s">
        <v>680</v>
      </c>
    </row>
    <row r="50" spans="1:30" s="1" customFormat="1" x14ac:dyDescent="0.15">
      <c r="A50" s="1" t="s">
        <v>359</v>
      </c>
      <c r="B50" s="1">
        <v>3903</v>
      </c>
      <c r="C50" s="1">
        <v>1024082450</v>
      </c>
      <c r="D50" s="1" t="s">
        <v>76</v>
      </c>
      <c r="E50" s="1">
        <v>1928</v>
      </c>
      <c r="F50" s="2">
        <v>1.1E-212</v>
      </c>
      <c r="G50" s="1" t="s">
        <v>77</v>
      </c>
      <c r="H50" s="1" t="s">
        <v>2025</v>
      </c>
      <c r="I50" s="1" t="s">
        <v>2026</v>
      </c>
      <c r="J50" s="1">
        <v>154</v>
      </c>
      <c r="K50" s="2">
        <v>4.5625500000000003E-73</v>
      </c>
      <c r="L50" s="1" t="s">
        <v>1706</v>
      </c>
      <c r="M50" s="1" t="s">
        <v>1707</v>
      </c>
      <c r="N50" s="1" t="s">
        <v>1708</v>
      </c>
      <c r="O50" s="1" t="s">
        <v>1709</v>
      </c>
      <c r="P50" s="1" t="s">
        <v>1710</v>
      </c>
      <c r="Q50" s="1" t="s">
        <v>2027</v>
      </c>
      <c r="R50" s="1">
        <v>1618</v>
      </c>
      <c r="S50" s="2">
        <v>2.6E-178</v>
      </c>
      <c r="T50" s="1" t="s">
        <v>2028</v>
      </c>
      <c r="U50" s="1" t="s">
        <v>2029</v>
      </c>
      <c r="V50" s="1" t="s">
        <v>2030</v>
      </c>
      <c r="W50" s="1" t="s">
        <v>694</v>
      </c>
      <c r="X50" s="1" t="s">
        <v>695</v>
      </c>
      <c r="Y50" s="1" t="s">
        <v>696</v>
      </c>
      <c r="Z50" s="1" t="s">
        <v>697</v>
      </c>
      <c r="AA50" s="1" t="s">
        <v>698</v>
      </c>
      <c r="AB50" s="1" t="s">
        <v>699</v>
      </c>
      <c r="AC50" s="1" t="s">
        <v>680</v>
      </c>
      <c r="AD50" s="1" t="s">
        <v>680</v>
      </c>
    </row>
    <row r="51" spans="1:30" s="1" customFormat="1" x14ac:dyDescent="0.15">
      <c r="A51" s="1" t="s">
        <v>368</v>
      </c>
      <c r="B51" s="1">
        <v>4242</v>
      </c>
      <c r="C51" s="1">
        <v>1024069130</v>
      </c>
      <c r="D51" s="1" t="s">
        <v>369</v>
      </c>
      <c r="E51" s="1">
        <v>1733</v>
      </c>
      <c r="F51" s="2">
        <v>4.7000000000000005E-190</v>
      </c>
      <c r="G51" s="1" t="s">
        <v>233</v>
      </c>
      <c r="H51" s="1" t="s">
        <v>680</v>
      </c>
      <c r="I51" s="1" t="s">
        <v>680</v>
      </c>
      <c r="J51" s="1" t="s">
        <v>680</v>
      </c>
      <c r="K51" s="1" t="s">
        <v>680</v>
      </c>
      <c r="L51" s="1" t="s">
        <v>680</v>
      </c>
      <c r="M51" s="1" t="s">
        <v>680</v>
      </c>
      <c r="N51" s="1" t="s">
        <v>680</v>
      </c>
      <c r="O51" s="1" t="s">
        <v>680</v>
      </c>
      <c r="P51" s="1" t="s">
        <v>680</v>
      </c>
      <c r="Q51" s="1" t="s">
        <v>2031</v>
      </c>
      <c r="R51" s="1">
        <v>458</v>
      </c>
      <c r="S51" s="2">
        <v>9.1000000000000008E-44</v>
      </c>
      <c r="T51" s="1" t="s">
        <v>2032</v>
      </c>
      <c r="U51" s="1" t="s">
        <v>2033</v>
      </c>
      <c r="V51" s="1" t="s">
        <v>2034</v>
      </c>
      <c r="W51" s="1" t="s">
        <v>2035</v>
      </c>
      <c r="X51" s="1" t="s">
        <v>2036</v>
      </c>
      <c r="Y51" s="1" t="s">
        <v>2037</v>
      </c>
      <c r="Z51" s="1" t="s">
        <v>2038</v>
      </c>
      <c r="AA51" s="1" t="s">
        <v>2039</v>
      </c>
      <c r="AB51" s="1" t="s">
        <v>2040</v>
      </c>
      <c r="AC51" s="1" t="s">
        <v>2041</v>
      </c>
      <c r="AD51" s="1" t="s">
        <v>2042</v>
      </c>
    </row>
    <row r="52" spans="1:30" s="1" customFormat="1" x14ac:dyDescent="0.15">
      <c r="A52" s="1" t="s">
        <v>603</v>
      </c>
      <c r="B52" s="1">
        <v>4646</v>
      </c>
      <c r="C52" s="1">
        <v>1024070208</v>
      </c>
      <c r="D52" s="1" t="s">
        <v>2043</v>
      </c>
      <c r="E52" s="1">
        <v>6464</v>
      </c>
      <c r="F52" s="2">
        <v>0</v>
      </c>
      <c r="G52" s="1" t="s">
        <v>604</v>
      </c>
      <c r="H52" s="1" t="s">
        <v>2044</v>
      </c>
      <c r="I52" s="1" t="s">
        <v>2045</v>
      </c>
      <c r="J52" s="1">
        <v>284</v>
      </c>
      <c r="K52" s="2">
        <v>2.9417000000000002E-145</v>
      </c>
      <c r="L52" s="1" t="s">
        <v>2046</v>
      </c>
      <c r="M52" s="1" t="s">
        <v>680</v>
      </c>
      <c r="N52" s="1" t="s">
        <v>680</v>
      </c>
      <c r="O52" s="1" t="s">
        <v>680</v>
      </c>
      <c r="P52" s="1" t="s">
        <v>680</v>
      </c>
      <c r="Q52" s="1" t="s">
        <v>2047</v>
      </c>
      <c r="R52" s="1">
        <v>5035</v>
      </c>
      <c r="S52" s="2">
        <v>0</v>
      </c>
      <c r="T52" s="1" t="s">
        <v>2048</v>
      </c>
      <c r="U52" s="1" t="s">
        <v>2049</v>
      </c>
      <c r="V52" s="1" t="s">
        <v>2050</v>
      </c>
      <c r="W52" s="1" t="s">
        <v>2051</v>
      </c>
      <c r="X52" s="1" t="s">
        <v>2052</v>
      </c>
      <c r="Y52" s="1" t="s">
        <v>2053</v>
      </c>
      <c r="Z52" s="1" t="s">
        <v>2054</v>
      </c>
      <c r="AA52" s="1" t="s">
        <v>2055</v>
      </c>
      <c r="AB52" s="1" t="s">
        <v>2056</v>
      </c>
      <c r="AC52" s="1" t="s">
        <v>2057</v>
      </c>
      <c r="AD52" s="1" t="s">
        <v>2058</v>
      </c>
    </row>
    <row r="53" spans="1:30" s="1" customFormat="1" x14ac:dyDescent="0.15">
      <c r="A53" s="1" t="s">
        <v>583</v>
      </c>
      <c r="B53" s="1">
        <v>1750</v>
      </c>
      <c r="C53" s="1">
        <v>1024076535</v>
      </c>
      <c r="D53" s="1" t="s">
        <v>581</v>
      </c>
      <c r="E53" s="1">
        <v>411</v>
      </c>
      <c r="F53" s="2">
        <v>3.8000000000000004E-37</v>
      </c>
      <c r="G53" s="1" t="s">
        <v>582</v>
      </c>
      <c r="H53" s="1" t="s">
        <v>680</v>
      </c>
      <c r="I53" s="1" t="s">
        <v>680</v>
      </c>
      <c r="J53" s="1" t="s">
        <v>680</v>
      </c>
      <c r="K53" s="1" t="s">
        <v>680</v>
      </c>
      <c r="L53" s="1" t="s">
        <v>680</v>
      </c>
      <c r="M53" s="1" t="s">
        <v>680</v>
      </c>
      <c r="N53" s="1" t="s">
        <v>680</v>
      </c>
      <c r="O53" s="1" t="s">
        <v>680</v>
      </c>
      <c r="P53" s="1" t="s">
        <v>680</v>
      </c>
      <c r="Q53" s="1" t="s">
        <v>680</v>
      </c>
      <c r="R53" s="1" t="s">
        <v>680</v>
      </c>
      <c r="S53" s="1" t="s">
        <v>680</v>
      </c>
      <c r="T53" s="1" t="s">
        <v>680</v>
      </c>
      <c r="U53" s="1" t="s">
        <v>2059</v>
      </c>
      <c r="V53" s="1" t="s">
        <v>2060</v>
      </c>
      <c r="W53" s="1" t="s">
        <v>2061</v>
      </c>
      <c r="X53" s="1" t="s">
        <v>2062</v>
      </c>
      <c r="Y53" s="1" t="s">
        <v>2063</v>
      </c>
      <c r="Z53" s="1" t="s">
        <v>2064</v>
      </c>
      <c r="AA53" s="1" t="s">
        <v>2065</v>
      </c>
      <c r="AB53" s="1" t="s">
        <v>2066</v>
      </c>
      <c r="AC53" s="1" t="s">
        <v>680</v>
      </c>
      <c r="AD53" s="1" t="s">
        <v>680</v>
      </c>
    </row>
    <row r="54" spans="1:30" s="1" customFormat="1" x14ac:dyDescent="0.15">
      <c r="A54" s="1" t="s">
        <v>392</v>
      </c>
      <c r="B54" s="1">
        <v>3830</v>
      </c>
      <c r="C54" s="1">
        <v>1024080954</v>
      </c>
      <c r="D54" s="1" t="s">
        <v>393</v>
      </c>
      <c r="E54" s="1">
        <v>3112</v>
      </c>
      <c r="F54" s="2">
        <v>0</v>
      </c>
      <c r="G54" s="1" t="s">
        <v>33</v>
      </c>
      <c r="H54" s="1" t="s">
        <v>680</v>
      </c>
      <c r="I54" s="1" t="s">
        <v>680</v>
      </c>
      <c r="J54" s="1" t="s">
        <v>680</v>
      </c>
      <c r="K54" s="1" t="s">
        <v>680</v>
      </c>
      <c r="L54" s="1" t="s">
        <v>680</v>
      </c>
      <c r="M54" s="1" t="s">
        <v>1731</v>
      </c>
      <c r="N54" s="1" t="s">
        <v>1732</v>
      </c>
      <c r="O54" s="1" t="s">
        <v>1733</v>
      </c>
      <c r="P54" s="1" t="s">
        <v>1734</v>
      </c>
      <c r="Q54" s="1" t="s">
        <v>2067</v>
      </c>
      <c r="R54" s="1">
        <v>1298</v>
      </c>
      <c r="S54" s="2">
        <v>3.3E-141</v>
      </c>
      <c r="T54" s="1" t="s">
        <v>2068</v>
      </c>
      <c r="U54" s="1" t="s">
        <v>2069</v>
      </c>
      <c r="V54" s="1" t="s">
        <v>2070</v>
      </c>
      <c r="W54" s="1" t="s">
        <v>2071</v>
      </c>
      <c r="X54" s="1" t="s">
        <v>2072</v>
      </c>
      <c r="Y54" s="1" t="s">
        <v>2073</v>
      </c>
      <c r="Z54" s="1" t="s">
        <v>2074</v>
      </c>
      <c r="AA54" s="1" t="s">
        <v>680</v>
      </c>
      <c r="AB54" s="1" t="s">
        <v>680</v>
      </c>
      <c r="AC54" s="1" t="s">
        <v>680</v>
      </c>
      <c r="AD54" s="1" t="s">
        <v>680</v>
      </c>
    </row>
    <row r="55" spans="1:30" s="1" customFormat="1" x14ac:dyDescent="0.15">
      <c r="A55" s="1" t="s">
        <v>396</v>
      </c>
      <c r="B55" s="1">
        <v>398</v>
      </c>
      <c r="C55" s="1">
        <v>1024082450</v>
      </c>
      <c r="D55" s="1" t="s">
        <v>76</v>
      </c>
      <c r="E55" s="1">
        <v>419</v>
      </c>
      <c r="F55" s="2">
        <v>9.9999999999999996E-39</v>
      </c>
      <c r="G55" s="1" t="s">
        <v>77</v>
      </c>
      <c r="H55" s="1" t="s">
        <v>2075</v>
      </c>
      <c r="I55" s="1" t="s">
        <v>2076</v>
      </c>
      <c r="J55" s="1">
        <v>77</v>
      </c>
      <c r="K55" s="2">
        <v>2.7580199999999998E-31</v>
      </c>
      <c r="L55" s="1" t="s">
        <v>2077</v>
      </c>
      <c r="M55" s="1" t="s">
        <v>1707</v>
      </c>
      <c r="N55" s="1" t="s">
        <v>1708</v>
      </c>
      <c r="O55" s="1" t="s">
        <v>1709</v>
      </c>
      <c r="P55" s="1" t="s">
        <v>1710</v>
      </c>
      <c r="Q55" s="1" t="s">
        <v>2078</v>
      </c>
      <c r="R55" s="1">
        <v>302</v>
      </c>
      <c r="S55" s="2">
        <v>1E-26</v>
      </c>
      <c r="T55" s="1" t="s">
        <v>2079</v>
      </c>
      <c r="U55" s="1" t="s">
        <v>1713</v>
      </c>
      <c r="V55" s="1" t="s">
        <v>1714</v>
      </c>
      <c r="W55" s="1" t="s">
        <v>694</v>
      </c>
      <c r="X55" s="1" t="s">
        <v>695</v>
      </c>
      <c r="Y55" s="1" t="s">
        <v>716</v>
      </c>
      <c r="Z55" s="1" t="s">
        <v>717</v>
      </c>
      <c r="AA55" s="1" t="s">
        <v>680</v>
      </c>
      <c r="AB55" s="1" t="s">
        <v>680</v>
      </c>
      <c r="AC55" s="1" t="s">
        <v>680</v>
      </c>
      <c r="AD55" s="1" t="s">
        <v>680</v>
      </c>
    </row>
    <row r="56" spans="1:30" s="1" customFormat="1" x14ac:dyDescent="0.15">
      <c r="A56" s="1" t="s">
        <v>399</v>
      </c>
      <c r="B56" s="1">
        <v>2090</v>
      </c>
      <c r="C56" s="1">
        <v>1024071848</v>
      </c>
      <c r="D56" s="1" t="s">
        <v>110</v>
      </c>
      <c r="E56" s="1">
        <v>1358</v>
      </c>
      <c r="F56" s="2">
        <v>7.1000000000000002E-147</v>
      </c>
      <c r="G56" s="1" t="s">
        <v>23</v>
      </c>
      <c r="H56" s="1" t="s">
        <v>680</v>
      </c>
      <c r="I56" s="1" t="s">
        <v>680</v>
      </c>
      <c r="J56" s="1" t="s">
        <v>680</v>
      </c>
      <c r="K56" s="1" t="s">
        <v>680</v>
      </c>
      <c r="L56" s="1" t="s">
        <v>680</v>
      </c>
      <c r="M56" s="1" t="s">
        <v>680</v>
      </c>
      <c r="N56" s="1" t="s">
        <v>680</v>
      </c>
      <c r="O56" s="1" t="s">
        <v>680</v>
      </c>
      <c r="P56" s="1" t="s">
        <v>680</v>
      </c>
      <c r="Q56" s="1" t="s">
        <v>1793</v>
      </c>
      <c r="R56" s="1">
        <v>571</v>
      </c>
      <c r="S56" s="2">
        <v>3.4999999999999999E-57</v>
      </c>
      <c r="T56" s="1" t="s">
        <v>1794</v>
      </c>
      <c r="U56" s="1" t="s">
        <v>2080</v>
      </c>
      <c r="V56" s="1" t="s">
        <v>2081</v>
      </c>
      <c r="W56" s="1" t="s">
        <v>694</v>
      </c>
      <c r="X56" s="1" t="s">
        <v>695</v>
      </c>
      <c r="Y56" s="1" t="s">
        <v>716</v>
      </c>
      <c r="Z56" s="1" t="s">
        <v>717</v>
      </c>
      <c r="AA56" s="1" t="s">
        <v>680</v>
      </c>
      <c r="AB56" s="1" t="s">
        <v>680</v>
      </c>
      <c r="AC56" s="1" t="s">
        <v>680</v>
      </c>
      <c r="AD56" s="1" t="s">
        <v>680</v>
      </c>
    </row>
    <row r="57" spans="1:30" s="1" customFormat="1" x14ac:dyDescent="0.15">
      <c r="A57" s="1" t="s">
        <v>584</v>
      </c>
      <c r="B57" s="1">
        <v>1244</v>
      </c>
      <c r="C57" s="1">
        <v>1024072424</v>
      </c>
      <c r="D57" s="1" t="s">
        <v>80</v>
      </c>
      <c r="E57" s="1">
        <v>1169</v>
      </c>
      <c r="F57" s="2">
        <v>3.5E-125</v>
      </c>
      <c r="G57" s="1" t="s">
        <v>61</v>
      </c>
      <c r="H57" s="1" t="s">
        <v>2082</v>
      </c>
      <c r="I57" s="1" t="s">
        <v>2083</v>
      </c>
      <c r="J57" s="1">
        <v>180</v>
      </c>
      <c r="K57" s="2">
        <v>5.0334400000000003E-88</v>
      </c>
      <c r="L57" s="1" t="s">
        <v>2084</v>
      </c>
      <c r="M57" s="1" t="s">
        <v>1707</v>
      </c>
      <c r="N57" s="1" t="s">
        <v>1708</v>
      </c>
      <c r="O57" s="1" t="s">
        <v>1709</v>
      </c>
      <c r="P57" s="1" t="s">
        <v>1710</v>
      </c>
      <c r="Q57" s="1" t="s">
        <v>2085</v>
      </c>
      <c r="R57" s="1">
        <v>888</v>
      </c>
      <c r="S57" s="2">
        <v>3.6999999999999998E-94</v>
      </c>
      <c r="T57" s="1" t="s">
        <v>2086</v>
      </c>
      <c r="U57" s="1" t="s">
        <v>2087</v>
      </c>
      <c r="V57" s="1" t="s">
        <v>2088</v>
      </c>
      <c r="W57" s="1" t="s">
        <v>2089</v>
      </c>
      <c r="X57" s="1" t="s">
        <v>2090</v>
      </c>
      <c r="Y57" s="1" t="s">
        <v>696</v>
      </c>
      <c r="Z57" s="1" t="s">
        <v>697</v>
      </c>
      <c r="AA57" s="1" t="s">
        <v>698</v>
      </c>
      <c r="AB57" s="1" t="s">
        <v>699</v>
      </c>
      <c r="AC57" s="1" t="s">
        <v>680</v>
      </c>
      <c r="AD57" s="1" t="s">
        <v>680</v>
      </c>
    </row>
    <row r="58" spans="1:30" s="1" customFormat="1" x14ac:dyDescent="0.15">
      <c r="A58" s="1" t="s">
        <v>602</v>
      </c>
      <c r="B58" s="1">
        <v>1629</v>
      </c>
      <c r="C58" s="1">
        <v>1024066208</v>
      </c>
      <c r="D58" s="1" t="s">
        <v>2091</v>
      </c>
      <c r="E58" s="1">
        <v>826</v>
      </c>
      <c r="F58" s="2">
        <v>2.7000000000000001E-85</v>
      </c>
      <c r="G58" s="1" t="s">
        <v>573</v>
      </c>
      <c r="H58" s="1" t="s">
        <v>680</v>
      </c>
      <c r="I58" s="1" t="s">
        <v>680</v>
      </c>
      <c r="J58" s="1" t="s">
        <v>680</v>
      </c>
      <c r="K58" s="1" t="s">
        <v>680</v>
      </c>
      <c r="L58" s="1" t="s">
        <v>680</v>
      </c>
      <c r="M58" s="1" t="s">
        <v>680</v>
      </c>
      <c r="N58" s="1" t="s">
        <v>680</v>
      </c>
      <c r="O58" s="1" t="s">
        <v>680</v>
      </c>
      <c r="P58" s="1" t="s">
        <v>680</v>
      </c>
      <c r="Q58" s="1" t="s">
        <v>1967</v>
      </c>
      <c r="R58" s="1">
        <v>224</v>
      </c>
      <c r="S58" s="2">
        <v>4.7999999999999997E-17</v>
      </c>
      <c r="T58" s="1" t="s">
        <v>1968</v>
      </c>
      <c r="U58" s="1" t="s">
        <v>680</v>
      </c>
      <c r="V58" s="1" t="s">
        <v>680</v>
      </c>
      <c r="W58" s="1" t="s">
        <v>680</v>
      </c>
      <c r="X58" s="1" t="s">
        <v>680</v>
      </c>
      <c r="Y58" s="1" t="s">
        <v>680</v>
      </c>
      <c r="Z58" s="1" t="s">
        <v>680</v>
      </c>
      <c r="AA58" s="1" t="s">
        <v>680</v>
      </c>
      <c r="AB58" s="1" t="s">
        <v>680</v>
      </c>
      <c r="AC58" s="1" t="s">
        <v>680</v>
      </c>
      <c r="AD58" s="1" t="s">
        <v>680</v>
      </c>
    </row>
  </sheetData>
  <phoneticPr fontId="1" type="noConversion"/>
  <conditionalFormatting sqref="A2:A58">
    <cfRule type="duplicateValues" dxfId="9" priority="5"/>
  </conditionalFormatting>
  <conditionalFormatting sqref="A2:A58">
    <cfRule type="duplicateValues" dxfId="8" priority="8"/>
  </conditionalFormatting>
  <conditionalFormatting sqref="A1">
    <cfRule type="duplicateValues" dxfId="7" priority="9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5"/>
  <sheetViews>
    <sheetView tabSelected="1" workbookViewId="0">
      <selection activeCell="C123" sqref="C123"/>
    </sheetView>
  </sheetViews>
  <sheetFormatPr defaultRowHeight="13.5" x14ac:dyDescent="0.15"/>
  <cols>
    <col min="1" max="1" width="18.375" customWidth="1"/>
    <col min="15" max="15" width="24.375" customWidth="1"/>
  </cols>
  <sheetData>
    <row r="1" spans="1:30" s="1" customFormat="1" x14ac:dyDescent="0.15">
      <c r="A1" s="1" t="s">
        <v>1620</v>
      </c>
      <c r="B1" s="1" t="s">
        <v>1621</v>
      </c>
      <c r="C1" s="1" t="s">
        <v>1622</v>
      </c>
      <c r="D1" s="1" t="s">
        <v>1623</v>
      </c>
      <c r="E1" s="1" t="s">
        <v>1624</v>
      </c>
      <c r="F1" s="1" t="s">
        <v>1625</v>
      </c>
      <c r="G1" s="1" t="s">
        <v>1626</v>
      </c>
      <c r="H1" s="1" t="s">
        <v>1627</v>
      </c>
      <c r="I1" s="1" t="s">
        <v>1628</v>
      </c>
      <c r="J1" s="1" t="s">
        <v>1629</v>
      </c>
      <c r="K1" s="1" t="s">
        <v>1630</v>
      </c>
      <c r="L1" s="1" t="s">
        <v>1631</v>
      </c>
      <c r="M1" s="1" t="s">
        <v>1632</v>
      </c>
      <c r="N1" s="1" t="s">
        <v>1633</v>
      </c>
      <c r="O1" s="1" t="s">
        <v>1634</v>
      </c>
      <c r="P1" s="1" t="s">
        <v>1635</v>
      </c>
      <c r="Q1" s="1" t="s">
        <v>1636</v>
      </c>
      <c r="R1" s="1" t="s">
        <v>1637</v>
      </c>
      <c r="S1" s="1" t="s">
        <v>1638</v>
      </c>
      <c r="T1" s="1" t="s">
        <v>1639</v>
      </c>
      <c r="U1" s="1" t="s">
        <v>1640</v>
      </c>
      <c r="V1" s="1" t="s">
        <v>1641</v>
      </c>
      <c r="W1" s="1" t="s">
        <v>1642</v>
      </c>
      <c r="X1" s="1" t="s">
        <v>1643</v>
      </c>
      <c r="Y1" s="1" t="s">
        <v>1644</v>
      </c>
      <c r="Z1" s="1" t="s">
        <v>1645</v>
      </c>
      <c r="AA1" s="1" t="s">
        <v>1646</v>
      </c>
      <c r="AB1" s="1" t="s">
        <v>1647</v>
      </c>
      <c r="AC1" s="1" t="s">
        <v>1648</v>
      </c>
      <c r="AD1" s="1" t="s">
        <v>1649</v>
      </c>
    </row>
    <row r="2" spans="1:30" s="1" customFormat="1" x14ac:dyDescent="0.15">
      <c r="A2" s="1" t="s">
        <v>3</v>
      </c>
      <c r="B2" s="1">
        <v>496</v>
      </c>
      <c r="C2" s="1">
        <v>1024077641</v>
      </c>
      <c r="D2" s="1" t="s">
        <v>4</v>
      </c>
      <c r="E2" s="1">
        <v>433</v>
      </c>
      <c r="F2" s="2">
        <v>3.1000000000000001E-40</v>
      </c>
      <c r="G2" s="1" t="s">
        <v>5</v>
      </c>
      <c r="H2" s="1" t="s">
        <v>680</v>
      </c>
      <c r="I2" s="1" t="s">
        <v>680</v>
      </c>
      <c r="J2" s="1" t="s">
        <v>680</v>
      </c>
      <c r="K2" s="1" t="s">
        <v>680</v>
      </c>
      <c r="L2" s="1" t="s">
        <v>680</v>
      </c>
      <c r="M2" s="1" t="s">
        <v>1656</v>
      </c>
      <c r="N2" s="1" t="s">
        <v>1657</v>
      </c>
      <c r="O2" s="1" t="s">
        <v>1658</v>
      </c>
      <c r="P2" s="1" t="s">
        <v>1659</v>
      </c>
      <c r="Q2" s="1" t="s">
        <v>680</v>
      </c>
      <c r="R2" s="1" t="s">
        <v>680</v>
      </c>
      <c r="S2" s="1" t="s">
        <v>680</v>
      </c>
      <c r="T2" s="1" t="s">
        <v>680</v>
      </c>
      <c r="U2" s="1" t="s">
        <v>1660</v>
      </c>
      <c r="V2" s="1" t="s">
        <v>1661</v>
      </c>
      <c r="W2" s="1" t="s">
        <v>680</v>
      </c>
      <c r="X2" s="1" t="s">
        <v>680</v>
      </c>
      <c r="Y2" s="1" t="s">
        <v>1662</v>
      </c>
      <c r="Z2" s="1" t="s">
        <v>1663</v>
      </c>
      <c r="AA2" s="1" t="s">
        <v>680</v>
      </c>
      <c r="AB2" s="1" t="s">
        <v>680</v>
      </c>
      <c r="AC2" s="1" t="s">
        <v>680</v>
      </c>
      <c r="AD2" s="1" t="s">
        <v>680</v>
      </c>
    </row>
    <row r="3" spans="1:30" s="1" customFormat="1" x14ac:dyDescent="0.15">
      <c r="A3" s="1" t="s">
        <v>7</v>
      </c>
      <c r="B3" s="1">
        <v>8837</v>
      </c>
      <c r="C3" s="1">
        <v>1024082156</v>
      </c>
      <c r="D3" s="1" t="s">
        <v>8</v>
      </c>
      <c r="E3" s="1">
        <v>3915</v>
      </c>
      <c r="F3" s="2">
        <v>0</v>
      </c>
      <c r="G3" s="1" t="s">
        <v>9</v>
      </c>
      <c r="H3" s="1" t="s">
        <v>2816</v>
      </c>
      <c r="I3" s="1" t="s">
        <v>2817</v>
      </c>
      <c r="J3" s="1">
        <v>173</v>
      </c>
      <c r="K3" s="2">
        <v>2.8399999999999999E-83</v>
      </c>
      <c r="L3" s="1" t="s">
        <v>2818</v>
      </c>
      <c r="M3" s="1" t="s">
        <v>680</v>
      </c>
      <c r="N3" s="1" t="s">
        <v>680</v>
      </c>
      <c r="O3" s="1" t="s">
        <v>680</v>
      </c>
      <c r="P3" s="1" t="s">
        <v>680</v>
      </c>
      <c r="Q3" s="1" t="s">
        <v>2819</v>
      </c>
      <c r="R3" s="1">
        <v>1142</v>
      </c>
      <c r="S3" s="2">
        <v>9.1999999999999995E-123</v>
      </c>
      <c r="T3" s="1" t="s">
        <v>2820</v>
      </c>
      <c r="U3" s="1" t="s">
        <v>2821</v>
      </c>
      <c r="V3" s="1" t="s">
        <v>2822</v>
      </c>
      <c r="W3" s="1" t="s">
        <v>2823</v>
      </c>
      <c r="X3" s="1" t="s">
        <v>2824</v>
      </c>
      <c r="Y3" s="1" t="s">
        <v>2825</v>
      </c>
      <c r="Z3" s="1" t="s">
        <v>2826</v>
      </c>
      <c r="AA3" s="1" t="s">
        <v>2827</v>
      </c>
      <c r="AB3" s="1" t="s">
        <v>2828</v>
      </c>
      <c r="AC3" s="1" t="s">
        <v>2829</v>
      </c>
      <c r="AD3" s="1" t="s">
        <v>2830</v>
      </c>
    </row>
    <row r="4" spans="1:30" s="1" customFormat="1" x14ac:dyDescent="0.15">
      <c r="A4" s="1" t="s">
        <v>10</v>
      </c>
      <c r="B4" s="1">
        <v>3293</v>
      </c>
      <c r="C4" s="1">
        <v>1024069089</v>
      </c>
      <c r="D4" s="1" t="s">
        <v>11</v>
      </c>
      <c r="E4" s="1">
        <v>3632</v>
      </c>
      <c r="F4" s="2">
        <v>0</v>
      </c>
      <c r="G4" s="1" t="s">
        <v>9</v>
      </c>
      <c r="H4" s="1" t="s">
        <v>2831</v>
      </c>
      <c r="I4" s="1" t="s">
        <v>2832</v>
      </c>
      <c r="J4" s="1">
        <v>148</v>
      </c>
      <c r="K4" s="2">
        <v>8.3199999999999996E-70</v>
      </c>
      <c r="L4" s="1" t="s">
        <v>2833</v>
      </c>
      <c r="M4" s="1" t="s">
        <v>680</v>
      </c>
      <c r="N4" s="1" t="s">
        <v>680</v>
      </c>
      <c r="O4" s="1" t="s">
        <v>680</v>
      </c>
      <c r="P4" s="1" t="s">
        <v>680</v>
      </c>
      <c r="Q4" s="1" t="s">
        <v>2834</v>
      </c>
      <c r="R4" s="1">
        <v>619</v>
      </c>
      <c r="S4" s="2">
        <v>1.5000000000000001E-62</v>
      </c>
      <c r="T4" s="1" t="s">
        <v>2835</v>
      </c>
      <c r="U4" s="1" t="s">
        <v>680</v>
      </c>
      <c r="V4" s="1" t="s">
        <v>680</v>
      </c>
      <c r="W4" s="1" t="s">
        <v>680</v>
      </c>
      <c r="X4" s="1" t="s">
        <v>680</v>
      </c>
      <c r="Y4" s="1" t="s">
        <v>680</v>
      </c>
      <c r="Z4" s="1" t="s">
        <v>680</v>
      </c>
      <c r="AA4" s="1" t="s">
        <v>680</v>
      </c>
      <c r="AB4" s="1" t="s">
        <v>680</v>
      </c>
      <c r="AC4" s="1" t="s">
        <v>680</v>
      </c>
      <c r="AD4" s="1" t="s">
        <v>680</v>
      </c>
    </row>
    <row r="5" spans="1:30" s="1" customFormat="1" x14ac:dyDescent="0.15">
      <c r="A5" s="1" t="s">
        <v>13</v>
      </c>
      <c r="B5" s="1">
        <v>2371</v>
      </c>
      <c r="C5" s="1">
        <v>1024079906</v>
      </c>
      <c r="D5" s="1" t="s">
        <v>14</v>
      </c>
      <c r="E5" s="1">
        <v>1089</v>
      </c>
      <c r="F5" s="2">
        <v>1.3E-115</v>
      </c>
      <c r="G5" s="1" t="s">
        <v>15</v>
      </c>
      <c r="H5" s="1" t="s">
        <v>680</v>
      </c>
      <c r="I5" s="1" t="s">
        <v>680</v>
      </c>
      <c r="J5" s="1" t="s">
        <v>680</v>
      </c>
      <c r="K5" s="1" t="s">
        <v>680</v>
      </c>
      <c r="L5" s="1" t="s">
        <v>680</v>
      </c>
      <c r="M5" s="1" t="s">
        <v>680</v>
      </c>
      <c r="N5" s="1" t="s">
        <v>680</v>
      </c>
      <c r="O5" s="1" t="s">
        <v>680</v>
      </c>
      <c r="P5" s="1" t="s">
        <v>680</v>
      </c>
      <c r="Q5" s="1" t="s">
        <v>2836</v>
      </c>
      <c r="R5" s="1">
        <v>584</v>
      </c>
      <c r="S5" s="2">
        <v>1.3E-58</v>
      </c>
      <c r="T5" s="1" t="s">
        <v>2837</v>
      </c>
      <c r="U5" s="1" t="s">
        <v>2838</v>
      </c>
      <c r="V5" s="1" t="s">
        <v>2839</v>
      </c>
      <c r="W5" s="1" t="s">
        <v>2840</v>
      </c>
      <c r="X5" s="1" t="s">
        <v>2841</v>
      </c>
      <c r="Y5" s="1" t="s">
        <v>2842</v>
      </c>
      <c r="Z5" s="1" t="s">
        <v>2843</v>
      </c>
      <c r="AA5" s="1" t="s">
        <v>680</v>
      </c>
      <c r="AB5" s="1" t="s">
        <v>680</v>
      </c>
      <c r="AC5" s="1" t="s">
        <v>680</v>
      </c>
      <c r="AD5" s="1" t="s">
        <v>680</v>
      </c>
    </row>
    <row r="6" spans="1:30" s="1" customFormat="1" x14ac:dyDescent="0.15">
      <c r="A6" s="1" t="s">
        <v>16</v>
      </c>
      <c r="B6" s="1">
        <v>4087</v>
      </c>
      <c r="C6" s="1">
        <v>1024076594</v>
      </c>
      <c r="D6" s="1" t="s">
        <v>17</v>
      </c>
      <c r="E6" s="1">
        <v>2435</v>
      </c>
      <c r="F6" s="2">
        <v>1.7999999999999999E-271</v>
      </c>
      <c r="G6" s="1" t="s">
        <v>18</v>
      </c>
      <c r="H6" s="1" t="s">
        <v>680</v>
      </c>
      <c r="I6" s="1" t="s">
        <v>680</v>
      </c>
      <c r="J6" s="1" t="s">
        <v>680</v>
      </c>
      <c r="K6" s="1" t="s">
        <v>680</v>
      </c>
      <c r="L6" s="1" t="s">
        <v>680</v>
      </c>
      <c r="M6" s="1" t="s">
        <v>2844</v>
      </c>
      <c r="N6" s="1" t="s">
        <v>2845</v>
      </c>
      <c r="O6" s="1" t="s">
        <v>2846</v>
      </c>
      <c r="P6" s="1" t="s">
        <v>2847</v>
      </c>
      <c r="Q6" s="1" t="s">
        <v>1951</v>
      </c>
      <c r="R6" s="1">
        <v>1355</v>
      </c>
      <c r="S6" s="2">
        <v>8.4999999999999999E-148</v>
      </c>
      <c r="T6" s="1" t="s">
        <v>1952</v>
      </c>
      <c r="U6" s="1" t="s">
        <v>2848</v>
      </c>
      <c r="V6" s="1" t="s">
        <v>2849</v>
      </c>
      <c r="W6" s="1" t="s">
        <v>2850</v>
      </c>
      <c r="X6" s="1" t="s">
        <v>2851</v>
      </c>
      <c r="Y6" s="1" t="s">
        <v>2852</v>
      </c>
      <c r="Z6" s="1" t="s">
        <v>2853</v>
      </c>
      <c r="AA6" s="1" t="s">
        <v>2854</v>
      </c>
      <c r="AB6" s="1" t="s">
        <v>2855</v>
      </c>
      <c r="AC6" s="1" t="s">
        <v>1839</v>
      </c>
      <c r="AD6" s="1" t="s">
        <v>1840</v>
      </c>
    </row>
    <row r="7" spans="1:30" s="1" customFormat="1" x14ac:dyDescent="0.15">
      <c r="A7" s="1" t="s">
        <v>21</v>
      </c>
      <c r="B7" s="1">
        <v>2789</v>
      </c>
      <c r="C7" s="1">
        <v>1024084238</v>
      </c>
      <c r="D7" s="1" t="s">
        <v>22</v>
      </c>
      <c r="E7" s="1">
        <v>2850</v>
      </c>
      <c r="F7" s="2">
        <v>0</v>
      </c>
      <c r="G7" s="1" t="s">
        <v>23</v>
      </c>
      <c r="H7" s="1" t="s">
        <v>680</v>
      </c>
      <c r="I7" s="1" t="s">
        <v>680</v>
      </c>
      <c r="J7" s="1" t="s">
        <v>680</v>
      </c>
      <c r="K7" s="1" t="s">
        <v>680</v>
      </c>
      <c r="L7" s="1" t="s">
        <v>680</v>
      </c>
      <c r="M7" s="1" t="s">
        <v>680</v>
      </c>
      <c r="N7" s="1" t="s">
        <v>680</v>
      </c>
      <c r="O7" s="1" t="s">
        <v>680</v>
      </c>
      <c r="P7" s="1" t="s">
        <v>680</v>
      </c>
      <c r="Q7" s="1" t="s">
        <v>2856</v>
      </c>
      <c r="R7" s="1">
        <v>933</v>
      </c>
      <c r="S7" s="2">
        <v>4.9999999999999997E-99</v>
      </c>
      <c r="T7" s="1" t="s">
        <v>2857</v>
      </c>
      <c r="U7" s="1" t="s">
        <v>2858</v>
      </c>
      <c r="V7" s="1" t="s">
        <v>2859</v>
      </c>
      <c r="W7" s="1" t="s">
        <v>2860</v>
      </c>
      <c r="X7" s="1" t="s">
        <v>2861</v>
      </c>
      <c r="Y7" s="1" t="s">
        <v>2862</v>
      </c>
      <c r="Z7" s="1" t="s">
        <v>2863</v>
      </c>
      <c r="AA7" s="1" t="s">
        <v>680</v>
      </c>
      <c r="AB7" s="1" t="s">
        <v>680</v>
      </c>
      <c r="AC7" s="1" t="s">
        <v>680</v>
      </c>
      <c r="AD7" s="1" t="s">
        <v>680</v>
      </c>
    </row>
    <row r="8" spans="1:30" s="1" customFormat="1" x14ac:dyDescent="0.15">
      <c r="A8" s="1" t="s">
        <v>31</v>
      </c>
      <c r="B8" s="1">
        <v>314</v>
      </c>
      <c r="C8" s="1">
        <v>1024084888</v>
      </c>
      <c r="D8" s="1" t="s">
        <v>32</v>
      </c>
      <c r="E8" s="1">
        <v>287</v>
      </c>
      <c r="F8" s="2">
        <v>1.5999999999999999E-23</v>
      </c>
      <c r="G8" s="1" t="s">
        <v>33</v>
      </c>
      <c r="H8" s="1" t="s">
        <v>680</v>
      </c>
      <c r="I8" s="1" t="s">
        <v>680</v>
      </c>
      <c r="J8" s="1" t="s">
        <v>680</v>
      </c>
      <c r="K8" s="1" t="s">
        <v>680</v>
      </c>
      <c r="L8" s="1" t="s">
        <v>680</v>
      </c>
      <c r="M8" s="1" t="s">
        <v>2864</v>
      </c>
      <c r="N8" s="1" t="s">
        <v>2865</v>
      </c>
      <c r="O8" s="1" t="s">
        <v>2866</v>
      </c>
      <c r="P8" s="1" t="s">
        <v>2867</v>
      </c>
      <c r="Q8" s="1" t="s">
        <v>2868</v>
      </c>
      <c r="R8" s="1">
        <v>150</v>
      </c>
      <c r="S8" s="2">
        <v>3.4999999999999999E-9</v>
      </c>
      <c r="T8" s="1" t="s">
        <v>2869</v>
      </c>
      <c r="U8" s="1" t="s">
        <v>2870</v>
      </c>
      <c r="V8" s="1" t="s">
        <v>2871</v>
      </c>
      <c r="W8" s="1" t="s">
        <v>2872</v>
      </c>
      <c r="X8" s="1" t="s">
        <v>2873</v>
      </c>
      <c r="Y8" s="1" t="s">
        <v>2019</v>
      </c>
      <c r="Z8" s="1" t="s">
        <v>2020</v>
      </c>
      <c r="AA8" s="1" t="s">
        <v>1151</v>
      </c>
      <c r="AB8" s="1" t="s">
        <v>1152</v>
      </c>
      <c r="AC8" s="1" t="s">
        <v>680</v>
      </c>
      <c r="AD8" s="1" t="s">
        <v>680</v>
      </c>
    </row>
    <row r="9" spans="1:30" s="1" customFormat="1" x14ac:dyDescent="0.15">
      <c r="A9" s="1" t="s">
        <v>34</v>
      </c>
      <c r="B9" s="1">
        <v>6354</v>
      </c>
      <c r="C9" s="1">
        <v>1024068698</v>
      </c>
      <c r="D9" s="1" t="s">
        <v>35</v>
      </c>
      <c r="E9" s="1">
        <v>2717</v>
      </c>
      <c r="F9" s="2">
        <v>5.5999999999999997E-304</v>
      </c>
      <c r="G9" s="1" t="s">
        <v>33</v>
      </c>
      <c r="H9" s="1" t="s">
        <v>2874</v>
      </c>
      <c r="I9" s="1" t="s">
        <v>2875</v>
      </c>
      <c r="J9" s="1">
        <v>187</v>
      </c>
      <c r="K9" s="2">
        <v>3.3700000000000001E-91</v>
      </c>
      <c r="L9" s="1" t="s">
        <v>2876</v>
      </c>
      <c r="M9" s="1" t="s">
        <v>1731</v>
      </c>
      <c r="N9" s="1" t="s">
        <v>1732</v>
      </c>
      <c r="O9" s="1" t="s">
        <v>1733</v>
      </c>
      <c r="P9" s="1" t="s">
        <v>1734</v>
      </c>
      <c r="Q9" s="1" t="s">
        <v>2877</v>
      </c>
      <c r="R9" s="1">
        <v>1148</v>
      </c>
      <c r="S9" s="2">
        <v>1.3E-123</v>
      </c>
      <c r="T9" s="1" t="s">
        <v>2878</v>
      </c>
      <c r="U9" s="1" t="s">
        <v>2879</v>
      </c>
      <c r="V9" s="1" t="s">
        <v>2880</v>
      </c>
      <c r="W9" s="1" t="s">
        <v>694</v>
      </c>
      <c r="X9" s="1" t="s">
        <v>695</v>
      </c>
      <c r="Y9" s="1" t="s">
        <v>2463</v>
      </c>
      <c r="Z9" s="1" t="s">
        <v>2464</v>
      </c>
      <c r="AA9" s="1" t="s">
        <v>991</v>
      </c>
      <c r="AB9" s="1" t="s">
        <v>992</v>
      </c>
      <c r="AC9" s="1" t="s">
        <v>2881</v>
      </c>
      <c r="AD9" s="1" t="s">
        <v>2882</v>
      </c>
    </row>
    <row r="10" spans="1:30" s="1" customFormat="1" x14ac:dyDescent="0.15">
      <c r="A10" s="1" t="s">
        <v>36</v>
      </c>
      <c r="B10" s="1">
        <v>6210</v>
      </c>
      <c r="C10" s="1">
        <v>1024079663</v>
      </c>
      <c r="D10" s="1" t="s">
        <v>37</v>
      </c>
      <c r="E10" s="1">
        <v>2314</v>
      </c>
      <c r="F10" s="2">
        <v>2.9000000000000002E-257</v>
      </c>
      <c r="G10" s="1" t="s">
        <v>38</v>
      </c>
      <c r="H10" s="1" t="s">
        <v>680</v>
      </c>
      <c r="I10" s="1" t="s">
        <v>680</v>
      </c>
      <c r="J10" s="1" t="s">
        <v>680</v>
      </c>
      <c r="K10" s="1" t="s">
        <v>680</v>
      </c>
      <c r="L10" s="1" t="s">
        <v>680</v>
      </c>
      <c r="M10" s="1" t="s">
        <v>680</v>
      </c>
      <c r="N10" s="1" t="s">
        <v>680</v>
      </c>
      <c r="O10" s="1" t="s">
        <v>680</v>
      </c>
      <c r="P10" s="1" t="s">
        <v>680</v>
      </c>
      <c r="Q10" s="1" t="s">
        <v>2883</v>
      </c>
      <c r="R10" s="1">
        <v>419</v>
      </c>
      <c r="S10" s="2">
        <v>4.5000000000000001E-39</v>
      </c>
      <c r="T10" s="1" t="s">
        <v>2884</v>
      </c>
      <c r="U10" s="1" t="s">
        <v>2885</v>
      </c>
      <c r="V10" s="1" t="s">
        <v>2886</v>
      </c>
      <c r="W10" s="1" t="s">
        <v>2887</v>
      </c>
      <c r="X10" s="1" t="s">
        <v>2888</v>
      </c>
      <c r="Y10" s="1" t="s">
        <v>2889</v>
      </c>
      <c r="Z10" s="1" t="s">
        <v>2890</v>
      </c>
      <c r="AA10" s="1" t="s">
        <v>680</v>
      </c>
      <c r="AB10" s="1" t="s">
        <v>680</v>
      </c>
      <c r="AC10" s="1" t="s">
        <v>680</v>
      </c>
      <c r="AD10" s="1" t="s">
        <v>680</v>
      </c>
    </row>
    <row r="11" spans="1:30" s="1" customFormat="1" x14ac:dyDescent="0.15">
      <c r="A11" s="1" t="s">
        <v>42</v>
      </c>
      <c r="B11" s="1">
        <v>5105</v>
      </c>
      <c r="C11" s="1">
        <v>1024075074</v>
      </c>
      <c r="D11" s="1" t="s">
        <v>43</v>
      </c>
      <c r="E11" s="1">
        <v>1795</v>
      </c>
      <c r="F11" s="2">
        <v>3.6999999999999999E-197</v>
      </c>
      <c r="G11" s="1" t="s">
        <v>44</v>
      </c>
      <c r="H11" s="1" t="s">
        <v>2891</v>
      </c>
      <c r="I11" s="1" t="s">
        <v>2892</v>
      </c>
      <c r="J11" s="1">
        <v>256</v>
      </c>
      <c r="K11" s="2">
        <v>1.1900000000000001E-129</v>
      </c>
      <c r="L11" s="1" t="s">
        <v>2893</v>
      </c>
      <c r="M11" s="1" t="s">
        <v>680</v>
      </c>
      <c r="N11" s="1" t="s">
        <v>680</v>
      </c>
      <c r="O11" s="1" t="s">
        <v>680</v>
      </c>
      <c r="P11" s="1" t="s">
        <v>680</v>
      </c>
      <c r="Q11" s="1" t="s">
        <v>2894</v>
      </c>
      <c r="R11" s="1">
        <v>640</v>
      </c>
      <c r="S11" s="2">
        <v>8.6000000000000005E-65</v>
      </c>
      <c r="T11" s="1" t="s">
        <v>2895</v>
      </c>
      <c r="U11" s="1" t="s">
        <v>2896</v>
      </c>
      <c r="V11" s="1" t="s">
        <v>2897</v>
      </c>
      <c r="W11" s="1" t="s">
        <v>2898</v>
      </c>
      <c r="X11" s="1" t="s">
        <v>2899</v>
      </c>
      <c r="Y11" s="1" t="s">
        <v>2900</v>
      </c>
      <c r="Z11" s="1" t="s">
        <v>2901</v>
      </c>
      <c r="AA11" s="1" t="s">
        <v>2902</v>
      </c>
      <c r="AB11" s="1" t="s">
        <v>2903</v>
      </c>
      <c r="AC11" s="1" t="s">
        <v>2904</v>
      </c>
      <c r="AD11" s="1" t="s">
        <v>2905</v>
      </c>
    </row>
    <row r="12" spans="1:30" s="1" customFormat="1" x14ac:dyDescent="0.15">
      <c r="A12" s="1" t="s">
        <v>45</v>
      </c>
      <c r="B12" s="1">
        <v>7147</v>
      </c>
      <c r="C12" s="1">
        <v>1024074960</v>
      </c>
      <c r="D12" s="1" t="s">
        <v>46</v>
      </c>
      <c r="E12" s="1">
        <v>3096</v>
      </c>
      <c r="F12" s="2">
        <v>0</v>
      </c>
      <c r="G12" s="1" t="s">
        <v>47</v>
      </c>
      <c r="H12" s="1" t="s">
        <v>680</v>
      </c>
      <c r="I12" s="1" t="s">
        <v>680</v>
      </c>
      <c r="J12" s="1" t="s">
        <v>680</v>
      </c>
      <c r="K12" s="1" t="s">
        <v>680</v>
      </c>
      <c r="L12" s="1" t="s">
        <v>680</v>
      </c>
      <c r="M12" s="1" t="s">
        <v>2906</v>
      </c>
      <c r="N12" s="1" t="s">
        <v>2907</v>
      </c>
      <c r="O12" s="1" t="s">
        <v>2908</v>
      </c>
      <c r="P12" s="1" t="s">
        <v>2909</v>
      </c>
      <c r="Q12" s="1" t="s">
        <v>2910</v>
      </c>
      <c r="R12" s="1">
        <v>983</v>
      </c>
      <c r="S12" s="2">
        <v>1.9999999999999999E-104</v>
      </c>
      <c r="T12" s="1" t="s">
        <v>2911</v>
      </c>
      <c r="U12" s="1" t="s">
        <v>2912</v>
      </c>
      <c r="V12" s="1" t="s">
        <v>2913</v>
      </c>
      <c r="W12" s="1" t="s">
        <v>2914</v>
      </c>
      <c r="X12" s="1" t="s">
        <v>2915</v>
      </c>
      <c r="Y12" s="1" t="s">
        <v>2916</v>
      </c>
      <c r="Z12" s="1" t="s">
        <v>2917</v>
      </c>
      <c r="AA12" s="1" t="s">
        <v>1030</v>
      </c>
      <c r="AB12" s="1" t="s">
        <v>1031</v>
      </c>
      <c r="AC12" s="1" t="s">
        <v>2918</v>
      </c>
      <c r="AD12" s="1" t="s">
        <v>2919</v>
      </c>
    </row>
    <row r="13" spans="1:30" s="1" customFormat="1" x14ac:dyDescent="0.15">
      <c r="A13" s="1" t="s">
        <v>48</v>
      </c>
      <c r="B13" s="1">
        <v>2238</v>
      </c>
      <c r="C13" s="1">
        <v>1024075193</v>
      </c>
      <c r="D13" s="1" t="s">
        <v>49</v>
      </c>
      <c r="E13" s="1">
        <v>1772</v>
      </c>
      <c r="F13" s="2">
        <v>7.4999999999999998E-195</v>
      </c>
      <c r="G13" s="1" t="s">
        <v>50</v>
      </c>
      <c r="H13" s="1" t="s">
        <v>680</v>
      </c>
      <c r="I13" s="1" t="s">
        <v>680</v>
      </c>
      <c r="J13" s="1" t="s">
        <v>680</v>
      </c>
      <c r="K13" s="1" t="s">
        <v>680</v>
      </c>
      <c r="L13" s="1" t="s">
        <v>680</v>
      </c>
      <c r="M13" s="1" t="s">
        <v>680</v>
      </c>
      <c r="N13" s="1" t="s">
        <v>680</v>
      </c>
      <c r="O13" s="1" t="s">
        <v>680</v>
      </c>
      <c r="P13" s="1" t="s">
        <v>680</v>
      </c>
      <c r="Q13" s="1" t="s">
        <v>2920</v>
      </c>
      <c r="R13" s="1">
        <v>208</v>
      </c>
      <c r="S13" s="2">
        <v>4.6999999999999999E-15</v>
      </c>
      <c r="T13" s="1" t="s">
        <v>2921</v>
      </c>
      <c r="U13" s="1" t="s">
        <v>2922</v>
      </c>
      <c r="V13" s="1" t="s">
        <v>2923</v>
      </c>
      <c r="W13" s="1" t="s">
        <v>2924</v>
      </c>
      <c r="X13" s="1" t="s">
        <v>2925</v>
      </c>
      <c r="Y13" s="1" t="s">
        <v>680</v>
      </c>
      <c r="Z13" s="1" t="s">
        <v>680</v>
      </c>
      <c r="AA13" s="1" t="s">
        <v>680</v>
      </c>
      <c r="AB13" s="1" t="s">
        <v>680</v>
      </c>
      <c r="AC13" s="1" t="s">
        <v>680</v>
      </c>
      <c r="AD13" s="1" t="s">
        <v>680</v>
      </c>
    </row>
    <row r="14" spans="1:30" s="1" customFormat="1" x14ac:dyDescent="0.15">
      <c r="A14" s="1" t="s">
        <v>52</v>
      </c>
      <c r="B14" s="1">
        <v>3203</v>
      </c>
      <c r="C14" s="1">
        <v>1024084022</v>
      </c>
      <c r="D14" s="1" t="s">
        <v>53</v>
      </c>
      <c r="E14" s="1">
        <v>2204</v>
      </c>
      <c r="F14" s="2">
        <v>8.6000000000000001E-245</v>
      </c>
      <c r="G14" s="1" t="s">
        <v>54</v>
      </c>
      <c r="H14" s="1" t="s">
        <v>680</v>
      </c>
      <c r="I14" s="1" t="s">
        <v>680</v>
      </c>
      <c r="J14" s="1" t="s">
        <v>680</v>
      </c>
      <c r="K14" s="1" t="s">
        <v>680</v>
      </c>
      <c r="L14" s="1" t="s">
        <v>680</v>
      </c>
      <c r="M14" s="1" t="s">
        <v>680</v>
      </c>
      <c r="N14" s="1" t="s">
        <v>680</v>
      </c>
      <c r="O14" s="1" t="s">
        <v>680</v>
      </c>
      <c r="P14" s="1" t="s">
        <v>680</v>
      </c>
      <c r="Q14" s="1" t="s">
        <v>2926</v>
      </c>
      <c r="R14" s="1">
        <v>133</v>
      </c>
      <c r="S14" s="2">
        <v>3.3000000000000002E-6</v>
      </c>
      <c r="T14" s="1" t="s">
        <v>2927</v>
      </c>
      <c r="U14" s="1" t="s">
        <v>2928</v>
      </c>
      <c r="V14" s="1" t="s">
        <v>2929</v>
      </c>
      <c r="W14" s="1" t="s">
        <v>2930</v>
      </c>
      <c r="X14" s="1" t="s">
        <v>2931</v>
      </c>
      <c r="Y14" s="1" t="s">
        <v>2932</v>
      </c>
      <c r="Z14" s="1" t="s">
        <v>2933</v>
      </c>
      <c r="AA14" s="1" t="s">
        <v>680</v>
      </c>
      <c r="AB14" s="1" t="s">
        <v>680</v>
      </c>
      <c r="AC14" s="1" t="s">
        <v>680</v>
      </c>
      <c r="AD14" s="1" t="s">
        <v>680</v>
      </c>
    </row>
    <row r="15" spans="1:30" s="1" customFormat="1" x14ac:dyDescent="0.15">
      <c r="A15" s="1" t="s">
        <v>55</v>
      </c>
      <c r="B15" s="1">
        <v>6754</v>
      </c>
      <c r="C15" s="1">
        <v>1024081416</v>
      </c>
      <c r="D15" s="1" t="s">
        <v>56</v>
      </c>
      <c r="E15" s="1">
        <v>4776</v>
      </c>
      <c r="F15" s="2">
        <v>0</v>
      </c>
      <c r="G15" s="1" t="s">
        <v>57</v>
      </c>
      <c r="H15" s="1" t="s">
        <v>2934</v>
      </c>
      <c r="I15" s="1" t="s">
        <v>2935</v>
      </c>
      <c r="J15" s="1">
        <v>85</v>
      </c>
      <c r="K15" s="2">
        <v>1.8E-34</v>
      </c>
      <c r="L15" s="1" t="s">
        <v>2936</v>
      </c>
      <c r="M15" s="1" t="s">
        <v>680</v>
      </c>
      <c r="N15" s="1" t="s">
        <v>680</v>
      </c>
      <c r="O15" s="1" t="s">
        <v>680</v>
      </c>
      <c r="P15" s="1" t="s">
        <v>680</v>
      </c>
      <c r="Q15" s="1" t="s">
        <v>680</v>
      </c>
      <c r="R15" s="1" t="s">
        <v>680</v>
      </c>
      <c r="S15" s="1" t="s">
        <v>680</v>
      </c>
      <c r="T15" s="1" t="s">
        <v>680</v>
      </c>
      <c r="U15" s="1" t="s">
        <v>2937</v>
      </c>
      <c r="V15" s="1" t="s">
        <v>2938</v>
      </c>
      <c r="W15" s="1" t="s">
        <v>2814</v>
      </c>
      <c r="X15" s="1" t="s">
        <v>2815</v>
      </c>
      <c r="Y15" s="1" t="s">
        <v>680</v>
      </c>
      <c r="Z15" s="1" t="s">
        <v>680</v>
      </c>
      <c r="AA15" s="1" t="s">
        <v>680</v>
      </c>
      <c r="AB15" s="1" t="s">
        <v>680</v>
      </c>
      <c r="AC15" s="1" t="s">
        <v>680</v>
      </c>
      <c r="AD15" s="1" t="s">
        <v>680</v>
      </c>
    </row>
    <row r="16" spans="1:30" s="1" customFormat="1" x14ac:dyDescent="0.15">
      <c r="A16" s="1" t="s">
        <v>64</v>
      </c>
      <c r="B16" s="1">
        <v>2579</v>
      </c>
      <c r="C16" s="1">
        <v>1024070554</v>
      </c>
      <c r="D16" s="1" t="s">
        <v>65</v>
      </c>
      <c r="E16" s="1">
        <v>2577</v>
      </c>
      <c r="F16" s="2">
        <v>3.8999999999999997E-288</v>
      </c>
      <c r="G16" s="1" t="s">
        <v>23</v>
      </c>
      <c r="H16" s="1" t="s">
        <v>680</v>
      </c>
      <c r="I16" s="1" t="s">
        <v>680</v>
      </c>
      <c r="J16" s="1" t="s">
        <v>680</v>
      </c>
      <c r="K16" s="1" t="s">
        <v>680</v>
      </c>
      <c r="L16" s="1" t="s">
        <v>680</v>
      </c>
      <c r="M16" s="1" t="s">
        <v>680</v>
      </c>
      <c r="N16" s="1" t="s">
        <v>680</v>
      </c>
      <c r="O16" s="1" t="s">
        <v>680</v>
      </c>
      <c r="P16" s="1" t="s">
        <v>680</v>
      </c>
      <c r="Q16" s="1" t="s">
        <v>2939</v>
      </c>
      <c r="R16" s="1">
        <v>981</v>
      </c>
      <c r="S16" s="2">
        <v>1.3E-104</v>
      </c>
      <c r="T16" s="1" t="s">
        <v>2940</v>
      </c>
      <c r="U16" s="1" t="s">
        <v>2941</v>
      </c>
      <c r="V16" s="1" t="s">
        <v>2942</v>
      </c>
      <c r="W16" s="1" t="s">
        <v>2943</v>
      </c>
      <c r="X16" s="1" t="s">
        <v>2944</v>
      </c>
      <c r="Y16" s="1" t="s">
        <v>680</v>
      </c>
      <c r="Z16" s="1" t="s">
        <v>680</v>
      </c>
      <c r="AA16" s="1" t="s">
        <v>680</v>
      </c>
      <c r="AB16" s="1" t="s">
        <v>680</v>
      </c>
      <c r="AC16" s="1" t="s">
        <v>680</v>
      </c>
      <c r="AD16" s="1" t="s">
        <v>680</v>
      </c>
    </row>
    <row r="17" spans="1:30" s="1" customFormat="1" x14ac:dyDescent="0.15">
      <c r="A17" s="1" t="s">
        <v>68</v>
      </c>
      <c r="B17" s="1">
        <v>2996</v>
      </c>
      <c r="C17" s="1">
        <v>1024076208</v>
      </c>
      <c r="D17" s="1" t="s">
        <v>69</v>
      </c>
      <c r="E17" s="1">
        <v>1623</v>
      </c>
      <c r="F17" s="2">
        <v>1.9E-177</v>
      </c>
      <c r="G17" s="1" t="s">
        <v>23</v>
      </c>
      <c r="H17" s="1" t="s">
        <v>680</v>
      </c>
      <c r="I17" s="1" t="s">
        <v>680</v>
      </c>
      <c r="J17" s="1" t="s">
        <v>680</v>
      </c>
      <c r="K17" s="1" t="s">
        <v>680</v>
      </c>
      <c r="L17" s="1" t="s">
        <v>680</v>
      </c>
      <c r="M17" s="1" t="s">
        <v>680</v>
      </c>
      <c r="N17" s="1" t="s">
        <v>680</v>
      </c>
      <c r="O17" s="1" t="s">
        <v>680</v>
      </c>
      <c r="P17" s="1" t="s">
        <v>680</v>
      </c>
      <c r="Q17" s="1" t="s">
        <v>2856</v>
      </c>
      <c r="R17" s="1">
        <v>635</v>
      </c>
      <c r="S17" s="2">
        <v>1.9000000000000001E-64</v>
      </c>
      <c r="T17" s="1" t="s">
        <v>2857</v>
      </c>
      <c r="U17" s="1" t="s">
        <v>2945</v>
      </c>
      <c r="V17" s="1" t="s">
        <v>2946</v>
      </c>
      <c r="W17" s="1" t="s">
        <v>2947</v>
      </c>
      <c r="X17" s="1" t="s">
        <v>2948</v>
      </c>
      <c r="Y17" s="1" t="s">
        <v>2949</v>
      </c>
      <c r="Z17" s="1" t="s">
        <v>2950</v>
      </c>
      <c r="AA17" s="1" t="s">
        <v>2951</v>
      </c>
      <c r="AB17" s="1" t="s">
        <v>2952</v>
      </c>
      <c r="AC17" s="1" t="s">
        <v>680</v>
      </c>
      <c r="AD17" s="1" t="s">
        <v>680</v>
      </c>
    </row>
    <row r="18" spans="1:30" s="1" customFormat="1" x14ac:dyDescent="0.15">
      <c r="A18" s="1" t="s">
        <v>70</v>
      </c>
      <c r="B18" s="1">
        <v>5243</v>
      </c>
      <c r="C18" s="1">
        <v>1024076281</v>
      </c>
      <c r="D18" s="1" t="s">
        <v>71</v>
      </c>
      <c r="E18" s="1">
        <v>2499</v>
      </c>
      <c r="F18" s="2">
        <v>8.8E-279</v>
      </c>
      <c r="G18" s="1" t="s">
        <v>72</v>
      </c>
      <c r="H18" s="1" t="s">
        <v>680</v>
      </c>
      <c r="I18" s="1" t="s">
        <v>680</v>
      </c>
      <c r="J18" s="1" t="s">
        <v>680</v>
      </c>
      <c r="K18" s="1" t="s">
        <v>680</v>
      </c>
      <c r="L18" s="1" t="s">
        <v>680</v>
      </c>
      <c r="M18" s="1" t="s">
        <v>2953</v>
      </c>
      <c r="N18" s="1" t="s">
        <v>2953</v>
      </c>
      <c r="O18" s="1" t="s">
        <v>2954</v>
      </c>
      <c r="P18" s="1" t="s">
        <v>2955</v>
      </c>
      <c r="Q18" s="1" t="s">
        <v>2956</v>
      </c>
      <c r="R18" s="1">
        <v>1050</v>
      </c>
      <c r="S18" s="2">
        <v>2.5000000000000002E-112</v>
      </c>
      <c r="T18" s="1" t="s">
        <v>2957</v>
      </c>
      <c r="U18" s="1" t="s">
        <v>2958</v>
      </c>
      <c r="V18" s="1" t="s">
        <v>2959</v>
      </c>
      <c r="W18" s="1" t="s">
        <v>797</v>
      </c>
      <c r="X18" s="1" t="s">
        <v>798</v>
      </c>
      <c r="Y18" s="1" t="s">
        <v>2960</v>
      </c>
      <c r="Z18" s="1" t="s">
        <v>2961</v>
      </c>
      <c r="AA18" s="1" t="s">
        <v>680</v>
      </c>
      <c r="AB18" s="1" t="s">
        <v>680</v>
      </c>
      <c r="AC18" s="1" t="s">
        <v>680</v>
      </c>
      <c r="AD18" s="1" t="s">
        <v>680</v>
      </c>
    </row>
    <row r="19" spans="1:30" s="1" customFormat="1" x14ac:dyDescent="0.15">
      <c r="A19" s="1" t="s">
        <v>73</v>
      </c>
      <c r="B19" s="1">
        <v>2853</v>
      </c>
      <c r="C19" s="1">
        <v>1024070381</v>
      </c>
      <c r="D19" s="1" t="s">
        <v>74</v>
      </c>
      <c r="E19" s="1">
        <v>2071</v>
      </c>
      <c r="F19" s="2">
        <v>2.0000000000000001E-229</v>
      </c>
      <c r="G19" s="1" t="s">
        <v>5</v>
      </c>
      <c r="H19" s="1" t="s">
        <v>2962</v>
      </c>
      <c r="I19" s="1" t="s">
        <v>2963</v>
      </c>
      <c r="J19" s="1">
        <v>204</v>
      </c>
      <c r="K19" s="2">
        <v>5.33E-101</v>
      </c>
      <c r="L19" s="1" t="s">
        <v>2964</v>
      </c>
      <c r="M19" s="1" t="s">
        <v>1656</v>
      </c>
      <c r="N19" s="1" t="s">
        <v>1657</v>
      </c>
      <c r="O19" s="1" t="s">
        <v>1658</v>
      </c>
      <c r="P19" s="1" t="s">
        <v>1659</v>
      </c>
      <c r="Q19" s="1" t="s">
        <v>1739</v>
      </c>
      <c r="R19" s="1">
        <v>546</v>
      </c>
      <c r="S19" s="2">
        <v>3.8000000000000002E-54</v>
      </c>
      <c r="T19" s="1" t="s">
        <v>1740</v>
      </c>
      <c r="U19" s="1" t="s">
        <v>2965</v>
      </c>
      <c r="V19" s="1" t="s">
        <v>2966</v>
      </c>
      <c r="W19" s="1" t="s">
        <v>680</v>
      </c>
      <c r="X19" s="1" t="s">
        <v>680</v>
      </c>
      <c r="Y19" s="1" t="s">
        <v>2967</v>
      </c>
      <c r="Z19" s="1" t="s">
        <v>2968</v>
      </c>
      <c r="AA19" s="1" t="s">
        <v>680</v>
      </c>
      <c r="AB19" s="1" t="s">
        <v>680</v>
      </c>
      <c r="AC19" s="1" t="s">
        <v>680</v>
      </c>
      <c r="AD19" s="1" t="s">
        <v>680</v>
      </c>
    </row>
    <row r="20" spans="1:30" s="1" customFormat="1" x14ac:dyDescent="0.15">
      <c r="A20" s="1" t="s">
        <v>81</v>
      </c>
      <c r="B20" s="1">
        <v>2505</v>
      </c>
      <c r="C20" s="1">
        <v>1024076104</v>
      </c>
      <c r="D20" s="1" t="s">
        <v>82</v>
      </c>
      <c r="E20" s="1">
        <v>2794</v>
      </c>
      <c r="F20" s="2">
        <v>0</v>
      </c>
      <c r="G20" s="1" t="s">
        <v>83</v>
      </c>
      <c r="H20" s="1" t="s">
        <v>680</v>
      </c>
      <c r="I20" s="1" t="s">
        <v>680</v>
      </c>
      <c r="J20" s="1" t="s">
        <v>680</v>
      </c>
      <c r="K20" s="1" t="s">
        <v>680</v>
      </c>
      <c r="L20" s="1" t="s">
        <v>680</v>
      </c>
      <c r="M20" s="1" t="s">
        <v>680</v>
      </c>
      <c r="N20" s="1" t="s">
        <v>680</v>
      </c>
      <c r="O20" s="1" t="s">
        <v>680</v>
      </c>
      <c r="P20" s="1" t="s">
        <v>680</v>
      </c>
      <c r="Q20" s="1" t="s">
        <v>2969</v>
      </c>
      <c r="R20" s="1">
        <v>409</v>
      </c>
      <c r="S20" s="2">
        <v>2.6000000000000001E-38</v>
      </c>
      <c r="T20" s="1" t="s">
        <v>2970</v>
      </c>
      <c r="U20" s="1" t="s">
        <v>2971</v>
      </c>
      <c r="V20" s="1" t="s">
        <v>2972</v>
      </c>
      <c r="W20" s="1" t="s">
        <v>2973</v>
      </c>
      <c r="X20" s="1" t="s">
        <v>2974</v>
      </c>
      <c r="Y20" s="1" t="s">
        <v>2975</v>
      </c>
      <c r="Z20" s="1" t="s">
        <v>2976</v>
      </c>
      <c r="AA20" s="1" t="s">
        <v>2039</v>
      </c>
      <c r="AB20" s="1" t="s">
        <v>2040</v>
      </c>
      <c r="AC20" s="1" t="s">
        <v>2977</v>
      </c>
      <c r="AD20" s="1" t="s">
        <v>2978</v>
      </c>
    </row>
    <row r="21" spans="1:30" s="1" customFormat="1" x14ac:dyDescent="0.15">
      <c r="A21" s="1" t="s">
        <v>84</v>
      </c>
      <c r="B21" s="1">
        <v>2719</v>
      </c>
      <c r="C21" s="1">
        <v>1024082987</v>
      </c>
      <c r="D21" s="1" t="s">
        <v>85</v>
      </c>
      <c r="E21" s="1">
        <v>2023</v>
      </c>
      <c r="F21" s="2">
        <v>7.0999999999999997E-224</v>
      </c>
      <c r="G21" s="1" t="s">
        <v>86</v>
      </c>
      <c r="H21" s="1" t="s">
        <v>2979</v>
      </c>
      <c r="I21" s="1" t="s">
        <v>2980</v>
      </c>
      <c r="J21" s="1">
        <v>36</v>
      </c>
      <c r="K21" s="2">
        <v>1.2499999999999999E-7</v>
      </c>
      <c r="L21" s="1" t="s">
        <v>2981</v>
      </c>
      <c r="M21" s="1" t="s">
        <v>2389</v>
      </c>
      <c r="N21" s="1" t="s">
        <v>2390</v>
      </c>
      <c r="O21" s="1" t="s">
        <v>2391</v>
      </c>
      <c r="P21" s="1" t="s">
        <v>2392</v>
      </c>
      <c r="Q21" s="1" t="s">
        <v>2982</v>
      </c>
      <c r="R21" s="1">
        <v>635</v>
      </c>
      <c r="S21" s="2">
        <v>1.7999999999999999E-64</v>
      </c>
      <c r="T21" s="1" t="s">
        <v>2983</v>
      </c>
      <c r="U21" s="1" t="s">
        <v>2395</v>
      </c>
      <c r="V21" s="1" t="s">
        <v>2396</v>
      </c>
      <c r="W21" s="1" t="s">
        <v>694</v>
      </c>
      <c r="X21" s="1" t="s">
        <v>695</v>
      </c>
      <c r="Y21" s="1" t="s">
        <v>2397</v>
      </c>
      <c r="Z21" s="1" t="s">
        <v>2398</v>
      </c>
      <c r="AA21" s="1" t="s">
        <v>991</v>
      </c>
      <c r="AB21" s="1" t="s">
        <v>992</v>
      </c>
      <c r="AC21" s="1" t="s">
        <v>2528</v>
      </c>
      <c r="AD21" s="1" t="s">
        <v>2529</v>
      </c>
    </row>
    <row r="22" spans="1:30" s="1" customFormat="1" x14ac:dyDescent="0.15">
      <c r="A22" s="1" t="s">
        <v>87</v>
      </c>
      <c r="B22" s="1">
        <v>734</v>
      </c>
      <c r="C22" s="1">
        <v>1024081325</v>
      </c>
      <c r="D22" s="1" t="s">
        <v>88</v>
      </c>
      <c r="E22" s="1">
        <v>773</v>
      </c>
      <c r="F22" s="2">
        <v>1.6999999999999999E-79</v>
      </c>
      <c r="G22" s="1" t="s">
        <v>89</v>
      </c>
      <c r="H22" s="1" t="s">
        <v>680</v>
      </c>
      <c r="I22" s="1" t="s">
        <v>680</v>
      </c>
      <c r="J22" s="1" t="s">
        <v>680</v>
      </c>
      <c r="K22" s="1" t="s">
        <v>680</v>
      </c>
      <c r="L22" s="1" t="s">
        <v>680</v>
      </c>
      <c r="M22" s="1" t="s">
        <v>2984</v>
      </c>
      <c r="N22" s="1" t="s">
        <v>2985</v>
      </c>
      <c r="O22" s="1" t="s">
        <v>2986</v>
      </c>
      <c r="P22" s="1" t="s">
        <v>2987</v>
      </c>
      <c r="Q22" s="1" t="s">
        <v>2988</v>
      </c>
      <c r="R22" s="1">
        <v>182</v>
      </c>
      <c r="S22" s="2">
        <v>1.6E-12</v>
      </c>
      <c r="T22" s="1" t="s">
        <v>2989</v>
      </c>
      <c r="U22" s="1" t="s">
        <v>680</v>
      </c>
      <c r="V22" s="1" t="s">
        <v>680</v>
      </c>
      <c r="W22" s="1" t="s">
        <v>680</v>
      </c>
      <c r="X22" s="1" t="s">
        <v>680</v>
      </c>
      <c r="Y22" s="1" t="s">
        <v>680</v>
      </c>
      <c r="Z22" s="1" t="s">
        <v>680</v>
      </c>
      <c r="AA22" s="1" t="s">
        <v>680</v>
      </c>
      <c r="AB22" s="1" t="s">
        <v>680</v>
      </c>
      <c r="AC22" s="1" t="s">
        <v>680</v>
      </c>
      <c r="AD22" s="1" t="s">
        <v>680</v>
      </c>
    </row>
    <row r="23" spans="1:30" s="1" customFormat="1" x14ac:dyDescent="0.15">
      <c r="A23" s="1" t="s">
        <v>92</v>
      </c>
      <c r="B23" s="1">
        <v>1518</v>
      </c>
      <c r="C23" s="1">
        <v>1024067626</v>
      </c>
      <c r="D23" s="1" t="s">
        <v>93</v>
      </c>
      <c r="E23" s="1">
        <v>1512</v>
      </c>
      <c r="F23" s="2">
        <v>7.1000000000000005E-165</v>
      </c>
      <c r="G23" s="1" t="s">
        <v>94</v>
      </c>
      <c r="H23" s="1" t="s">
        <v>680</v>
      </c>
      <c r="I23" s="1" t="s">
        <v>680</v>
      </c>
      <c r="J23" s="1" t="s">
        <v>680</v>
      </c>
      <c r="K23" s="1" t="s">
        <v>680</v>
      </c>
      <c r="L23" s="1" t="s">
        <v>680</v>
      </c>
      <c r="M23" s="1" t="s">
        <v>680</v>
      </c>
      <c r="N23" s="1" t="s">
        <v>680</v>
      </c>
      <c r="O23" s="1" t="s">
        <v>680</v>
      </c>
      <c r="P23" s="1" t="s">
        <v>680</v>
      </c>
      <c r="Q23" s="1" t="s">
        <v>680</v>
      </c>
      <c r="R23" s="1" t="s">
        <v>680</v>
      </c>
      <c r="S23" s="1" t="s">
        <v>680</v>
      </c>
      <c r="T23" s="1" t="s">
        <v>680</v>
      </c>
      <c r="U23" s="1" t="s">
        <v>2524</v>
      </c>
      <c r="V23" s="1" t="s">
        <v>2525</v>
      </c>
      <c r="W23" s="1" t="s">
        <v>694</v>
      </c>
      <c r="X23" s="1" t="s">
        <v>695</v>
      </c>
      <c r="Y23" s="1" t="s">
        <v>716</v>
      </c>
      <c r="Z23" s="1" t="s">
        <v>717</v>
      </c>
      <c r="AA23" s="1" t="s">
        <v>680</v>
      </c>
      <c r="AB23" s="1" t="s">
        <v>680</v>
      </c>
      <c r="AC23" s="1" t="s">
        <v>680</v>
      </c>
      <c r="AD23" s="1" t="s">
        <v>680</v>
      </c>
    </row>
    <row r="24" spans="1:30" s="1" customFormat="1" x14ac:dyDescent="0.15">
      <c r="A24" s="1" t="s">
        <v>97</v>
      </c>
      <c r="B24" s="1">
        <v>2074</v>
      </c>
      <c r="C24" s="1">
        <v>1024079333</v>
      </c>
      <c r="D24" s="1" t="s">
        <v>98</v>
      </c>
      <c r="E24" s="1">
        <v>1793</v>
      </c>
      <c r="F24" s="2">
        <v>2.5000000000000001E-197</v>
      </c>
      <c r="G24" s="1" t="s">
        <v>99</v>
      </c>
      <c r="H24" s="1" t="s">
        <v>680</v>
      </c>
      <c r="I24" s="1" t="s">
        <v>680</v>
      </c>
      <c r="J24" s="1" t="s">
        <v>680</v>
      </c>
      <c r="K24" s="1" t="s">
        <v>680</v>
      </c>
      <c r="L24" s="1" t="s">
        <v>680</v>
      </c>
      <c r="M24" s="1" t="s">
        <v>680</v>
      </c>
      <c r="N24" s="1" t="s">
        <v>680</v>
      </c>
      <c r="O24" s="1" t="s">
        <v>680</v>
      </c>
      <c r="P24" s="1" t="s">
        <v>680</v>
      </c>
      <c r="Q24" s="1" t="s">
        <v>680</v>
      </c>
      <c r="R24" s="1" t="s">
        <v>680</v>
      </c>
      <c r="S24" s="1" t="s">
        <v>680</v>
      </c>
      <c r="T24" s="1" t="s">
        <v>680</v>
      </c>
      <c r="U24" s="1" t="s">
        <v>2990</v>
      </c>
      <c r="V24" s="1" t="s">
        <v>2991</v>
      </c>
      <c r="W24" s="1" t="s">
        <v>2992</v>
      </c>
      <c r="X24" s="1" t="s">
        <v>2993</v>
      </c>
      <c r="Y24" s="1" t="s">
        <v>2994</v>
      </c>
      <c r="Z24" s="1" t="s">
        <v>2995</v>
      </c>
      <c r="AA24" s="1" t="s">
        <v>2996</v>
      </c>
      <c r="AB24" s="1" t="s">
        <v>2997</v>
      </c>
      <c r="AC24" s="1" t="s">
        <v>680</v>
      </c>
      <c r="AD24" s="1" t="s">
        <v>680</v>
      </c>
    </row>
    <row r="25" spans="1:30" s="1" customFormat="1" x14ac:dyDescent="0.15">
      <c r="A25" s="1" t="s">
        <v>102</v>
      </c>
      <c r="B25" s="1">
        <v>11769</v>
      </c>
      <c r="C25" s="1">
        <v>1024067563</v>
      </c>
      <c r="D25" s="1" t="s">
        <v>103</v>
      </c>
      <c r="E25" s="1">
        <v>2913</v>
      </c>
      <c r="F25" s="2">
        <v>0</v>
      </c>
      <c r="G25" s="1" t="s">
        <v>104</v>
      </c>
      <c r="H25" s="1" t="s">
        <v>2998</v>
      </c>
      <c r="I25" s="1" t="s">
        <v>2999</v>
      </c>
      <c r="J25" s="1">
        <v>218</v>
      </c>
      <c r="K25" s="2">
        <v>3.6600000000000002E-108</v>
      </c>
      <c r="L25" s="1" t="s">
        <v>3000</v>
      </c>
      <c r="M25" s="1" t="s">
        <v>3001</v>
      </c>
      <c r="N25" s="1" t="s">
        <v>3002</v>
      </c>
      <c r="O25" s="1" t="s">
        <v>3003</v>
      </c>
      <c r="P25" s="1" t="s">
        <v>3004</v>
      </c>
      <c r="Q25" s="1" t="s">
        <v>3005</v>
      </c>
      <c r="R25" s="1">
        <v>1366</v>
      </c>
      <c r="S25" s="2">
        <v>1.3E-148</v>
      </c>
      <c r="T25" s="1" t="s">
        <v>3006</v>
      </c>
      <c r="U25" s="1" t="s">
        <v>3007</v>
      </c>
      <c r="V25" s="1" t="s">
        <v>3008</v>
      </c>
      <c r="W25" s="1" t="s">
        <v>3009</v>
      </c>
      <c r="X25" s="1" t="s">
        <v>3010</v>
      </c>
      <c r="Y25" s="1" t="s">
        <v>3011</v>
      </c>
      <c r="Z25" s="1" t="s">
        <v>3012</v>
      </c>
      <c r="AA25" s="1" t="s">
        <v>680</v>
      </c>
      <c r="AB25" s="1" t="s">
        <v>680</v>
      </c>
      <c r="AC25" s="1" t="s">
        <v>3013</v>
      </c>
      <c r="AD25" s="1" t="s">
        <v>3014</v>
      </c>
    </row>
    <row r="26" spans="1:30" s="1" customFormat="1" x14ac:dyDescent="0.15">
      <c r="A26" s="1" t="s">
        <v>106</v>
      </c>
      <c r="B26" s="1">
        <v>2622</v>
      </c>
      <c r="C26" s="1">
        <v>1024076388</v>
      </c>
      <c r="D26" s="1" t="s">
        <v>67</v>
      </c>
      <c r="E26" s="1">
        <v>3038</v>
      </c>
      <c r="F26" s="2">
        <v>0</v>
      </c>
      <c r="G26" s="1" t="s">
        <v>23</v>
      </c>
      <c r="H26" s="1" t="s">
        <v>680</v>
      </c>
      <c r="I26" s="1" t="s">
        <v>680</v>
      </c>
      <c r="J26" s="1" t="s">
        <v>680</v>
      </c>
      <c r="K26" s="1" t="s">
        <v>680</v>
      </c>
      <c r="L26" s="1" t="s">
        <v>680</v>
      </c>
      <c r="M26" s="1" t="s">
        <v>680</v>
      </c>
      <c r="N26" s="1" t="s">
        <v>680</v>
      </c>
      <c r="O26" s="1" t="s">
        <v>680</v>
      </c>
      <c r="P26" s="1" t="s">
        <v>680</v>
      </c>
      <c r="Q26" s="1" t="s">
        <v>3015</v>
      </c>
      <c r="R26" s="1">
        <v>938</v>
      </c>
      <c r="S26" s="2">
        <v>1.2E-99</v>
      </c>
      <c r="T26" s="1" t="s">
        <v>3016</v>
      </c>
      <c r="U26" s="1" t="s">
        <v>2941</v>
      </c>
      <c r="V26" s="1" t="s">
        <v>2942</v>
      </c>
      <c r="W26" s="1" t="s">
        <v>2943</v>
      </c>
      <c r="X26" s="1" t="s">
        <v>2944</v>
      </c>
      <c r="Y26" s="1" t="s">
        <v>680</v>
      </c>
      <c r="Z26" s="1" t="s">
        <v>680</v>
      </c>
      <c r="AA26" s="1" t="s">
        <v>680</v>
      </c>
      <c r="AB26" s="1" t="s">
        <v>680</v>
      </c>
      <c r="AC26" s="1" t="s">
        <v>680</v>
      </c>
      <c r="AD26" s="1" t="s">
        <v>680</v>
      </c>
    </row>
    <row r="27" spans="1:30" s="1" customFormat="1" x14ac:dyDescent="0.15">
      <c r="A27" s="1" t="s">
        <v>108</v>
      </c>
      <c r="B27" s="1">
        <v>1438</v>
      </c>
      <c r="C27" s="1">
        <v>1024069591</v>
      </c>
      <c r="D27" s="1" t="s">
        <v>95</v>
      </c>
      <c r="E27" s="1">
        <v>949</v>
      </c>
      <c r="F27" s="2">
        <v>1.3E-99</v>
      </c>
      <c r="G27" s="1" t="s">
        <v>94</v>
      </c>
      <c r="H27" s="1" t="s">
        <v>3017</v>
      </c>
      <c r="I27" s="1" t="s">
        <v>3018</v>
      </c>
      <c r="J27" s="1">
        <v>53</v>
      </c>
      <c r="K27" s="2">
        <v>2.32E-17</v>
      </c>
      <c r="L27" s="1" t="s">
        <v>3019</v>
      </c>
      <c r="M27" s="1" t="s">
        <v>680</v>
      </c>
      <c r="N27" s="1" t="s">
        <v>680</v>
      </c>
      <c r="O27" s="1" t="s">
        <v>680</v>
      </c>
      <c r="P27" s="1" t="s">
        <v>680</v>
      </c>
      <c r="Q27" s="1" t="s">
        <v>680</v>
      </c>
      <c r="R27" s="1" t="s">
        <v>680</v>
      </c>
      <c r="S27" s="1" t="s">
        <v>680</v>
      </c>
      <c r="T27" s="1" t="s">
        <v>680</v>
      </c>
      <c r="U27" s="1" t="s">
        <v>2524</v>
      </c>
      <c r="V27" s="1" t="s">
        <v>2525</v>
      </c>
      <c r="W27" s="1" t="s">
        <v>694</v>
      </c>
      <c r="X27" s="1" t="s">
        <v>695</v>
      </c>
      <c r="Y27" s="1" t="s">
        <v>716</v>
      </c>
      <c r="Z27" s="1" t="s">
        <v>717</v>
      </c>
      <c r="AA27" s="1" t="s">
        <v>680</v>
      </c>
      <c r="AB27" s="1" t="s">
        <v>680</v>
      </c>
      <c r="AC27" s="1" t="s">
        <v>680</v>
      </c>
      <c r="AD27" s="1" t="s">
        <v>680</v>
      </c>
    </row>
    <row r="28" spans="1:30" s="1" customFormat="1" x14ac:dyDescent="0.15">
      <c r="A28" s="1" t="s">
        <v>109</v>
      </c>
      <c r="B28" s="1">
        <v>692</v>
      </c>
      <c r="C28" s="1">
        <v>1024071848</v>
      </c>
      <c r="D28" s="1" t="s">
        <v>110</v>
      </c>
      <c r="E28" s="1">
        <v>758</v>
      </c>
      <c r="F28" s="2">
        <v>8.7999999999999995E-78</v>
      </c>
      <c r="G28" s="1" t="s">
        <v>23</v>
      </c>
      <c r="H28" s="1" t="s">
        <v>680</v>
      </c>
      <c r="I28" s="1" t="s">
        <v>680</v>
      </c>
      <c r="J28" s="1" t="s">
        <v>680</v>
      </c>
      <c r="K28" s="1" t="s">
        <v>680</v>
      </c>
      <c r="L28" s="1" t="s">
        <v>680</v>
      </c>
      <c r="M28" s="1" t="s">
        <v>680</v>
      </c>
      <c r="N28" s="1" t="s">
        <v>680</v>
      </c>
      <c r="O28" s="1" t="s">
        <v>680</v>
      </c>
      <c r="P28" s="1" t="s">
        <v>680</v>
      </c>
      <c r="Q28" s="1" t="s">
        <v>1793</v>
      </c>
      <c r="R28" s="1">
        <v>395</v>
      </c>
      <c r="S28" s="2">
        <v>3E-37</v>
      </c>
      <c r="T28" s="1" t="s">
        <v>1794</v>
      </c>
      <c r="U28" s="1" t="s">
        <v>680</v>
      </c>
      <c r="V28" s="1" t="s">
        <v>680</v>
      </c>
      <c r="W28" s="1" t="s">
        <v>680</v>
      </c>
      <c r="X28" s="1" t="s">
        <v>680</v>
      </c>
      <c r="Y28" s="1" t="s">
        <v>680</v>
      </c>
      <c r="Z28" s="1" t="s">
        <v>680</v>
      </c>
      <c r="AA28" s="1" t="s">
        <v>680</v>
      </c>
      <c r="AB28" s="1" t="s">
        <v>680</v>
      </c>
      <c r="AC28" s="1" t="s">
        <v>680</v>
      </c>
      <c r="AD28" s="1" t="s">
        <v>680</v>
      </c>
    </row>
    <row r="29" spans="1:30" s="1" customFormat="1" x14ac:dyDescent="0.15">
      <c r="A29" s="1" t="s">
        <v>111</v>
      </c>
      <c r="B29" s="1">
        <v>3263</v>
      </c>
      <c r="C29" s="1">
        <v>1024076188</v>
      </c>
      <c r="D29" s="1" t="s">
        <v>112</v>
      </c>
      <c r="E29" s="1">
        <v>1193</v>
      </c>
      <c r="F29" s="2">
        <v>1.5E-127</v>
      </c>
      <c r="G29" s="1" t="s">
        <v>113</v>
      </c>
      <c r="H29" s="1" t="s">
        <v>680</v>
      </c>
      <c r="I29" s="1" t="s">
        <v>680</v>
      </c>
      <c r="J29" s="1" t="s">
        <v>680</v>
      </c>
      <c r="K29" s="1" t="s">
        <v>680</v>
      </c>
      <c r="L29" s="1" t="s">
        <v>680</v>
      </c>
      <c r="M29" s="1" t="s">
        <v>680</v>
      </c>
      <c r="N29" s="1" t="s">
        <v>680</v>
      </c>
      <c r="O29" s="1" t="s">
        <v>680</v>
      </c>
      <c r="P29" s="1" t="s">
        <v>680</v>
      </c>
      <c r="Q29" s="1" t="s">
        <v>3020</v>
      </c>
      <c r="R29" s="1">
        <v>303</v>
      </c>
      <c r="S29" s="2">
        <v>6.5999999999999997E-26</v>
      </c>
      <c r="T29" s="1" t="s">
        <v>3021</v>
      </c>
      <c r="U29" s="1" t="s">
        <v>3022</v>
      </c>
      <c r="V29" s="1" t="s">
        <v>3023</v>
      </c>
      <c r="W29" s="1" t="s">
        <v>3024</v>
      </c>
      <c r="X29" s="1" t="s">
        <v>3025</v>
      </c>
      <c r="Y29" s="1" t="s">
        <v>812</v>
      </c>
      <c r="Z29" s="1" t="s">
        <v>813</v>
      </c>
      <c r="AA29" s="1" t="s">
        <v>3026</v>
      </c>
      <c r="AB29" s="1" t="s">
        <v>3027</v>
      </c>
      <c r="AC29" s="1" t="s">
        <v>680</v>
      </c>
      <c r="AD29" s="1" t="s">
        <v>680</v>
      </c>
    </row>
    <row r="30" spans="1:30" s="1" customFormat="1" x14ac:dyDescent="0.15">
      <c r="A30" s="1" t="s">
        <v>114</v>
      </c>
      <c r="B30" s="1">
        <v>3651</v>
      </c>
      <c r="C30" s="1">
        <v>1024072673</v>
      </c>
      <c r="D30" s="1" t="s">
        <v>115</v>
      </c>
      <c r="E30" s="1">
        <v>1118</v>
      </c>
      <c r="F30" s="2">
        <v>8.3999999999999996E-119</v>
      </c>
      <c r="G30" s="1" t="s">
        <v>116</v>
      </c>
      <c r="H30" s="1" t="s">
        <v>3028</v>
      </c>
      <c r="I30" s="1" t="s">
        <v>3029</v>
      </c>
      <c r="J30" s="1">
        <v>48</v>
      </c>
      <c r="K30" s="2">
        <v>3.5899999999999997E-14</v>
      </c>
      <c r="L30" s="1" t="s">
        <v>3030</v>
      </c>
      <c r="M30" s="1" t="s">
        <v>680</v>
      </c>
      <c r="N30" s="1" t="s">
        <v>680</v>
      </c>
      <c r="O30" s="1" t="s">
        <v>680</v>
      </c>
      <c r="P30" s="1" t="s">
        <v>680</v>
      </c>
      <c r="Q30" s="1" t="s">
        <v>2550</v>
      </c>
      <c r="R30" s="1">
        <v>405</v>
      </c>
      <c r="S30" s="2">
        <v>1.1E-37</v>
      </c>
      <c r="T30" s="1" t="s">
        <v>2551</v>
      </c>
      <c r="U30" s="1" t="s">
        <v>3031</v>
      </c>
      <c r="V30" s="1" t="s">
        <v>3032</v>
      </c>
      <c r="W30" s="1" t="s">
        <v>2687</v>
      </c>
      <c r="X30" s="1" t="s">
        <v>2688</v>
      </c>
      <c r="Y30" s="1" t="s">
        <v>3033</v>
      </c>
      <c r="Z30" s="1" t="s">
        <v>3034</v>
      </c>
      <c r="AA30" s="1" t="s">
        <v>680</v>
      </c>
      <c r="AB30" s="1" t="s">
        <v>680</v>
      </c>
      <c r="AC30" s="1" t="s">
        <v>680</v>
      </c>
      <c r="AD30" s="1" t="s">
        <v>680</v>
      </c>
    </row>
    <row r="31" spans="1:30" s="1" customFormat="1" x14ac:dyDescent="0.15">
      <c r="A31" s="1" t="s">
        <v>123</v>
      </c>
      <c r="B31" s="1">
        <v>2500</v>
      </c>
      <c r="C31" s="1">
        <v>1024069179</v>
      </c>
      <c r="D31" s="1" t="s">
        <v>124</v>
      </c>
      <c r="E31" s="1">
        <v>1941</v>
      </c>
      <c r="F31" s="2">
        <v>2.0999999999999999E-214</v>
      </c>
      <c r="G31" s="1" t="s">
        <v>125</v>
      </c>
      <c r="H31" s="1" t="s">
        <v>680</v>
      </c>
      <c r="I31" s="1" t="s">
        <v>680</v>
      </c>
      <c r="J31" s="1" t="s">
        <v>680</v>
      </c>
      <c r="K31" s="1" t="s">
        <v>680</v>
      </c>
      <c r="L31" s="1" t="s">
        <v>680</v>
      </c>
      <c r="M31" s="1" t="s">
        <v>680</v>
      </c>
      <c r="N31" s="1" t="s">
        <v>680</v>
      </c>
      <c r="O31" s="1" t="s">
        <v>680</v>
      </c>
      <c r="P31" s="1" t="s">
        <v>680</v>
      </c>
      <c r="Q31" s="1" t="s">
        <v>3035</v>
      </c>
      <c r="R31" s="1">
        <v>279</v>
      </c>
      <c r="S31" s="2">
        <v>3.0999999999999999E-23</v>
      </c>
      <c r="T31" s="1" t="s">
        <v>3036</v>
      </c>
      <c r="U31" s="1" t="s">
        <v>3037</v>
      </c>
      <c r="V31" s="1" t="s">
        <v>3038</v>
      </c>
      <c r="W31" s="1" t="s">
        <v>694</v>
      </c>
      <c r="X31" s="1" t="s">
        <v>695</v>
      </c>
      <c r="Y31" s="1" t="s">
        <v>3039</v>
      </c>
      <c r="Z31" s="1" t="s">
        <v>3040</v>
      </c>
      <c r="AA31" s="1" t="s">
        <v>680</v>
      </c>
      <c r="AB31" s="1" t="s">
        <v>680</v>
      </c>
      <c r="AC31" s="1" t="s">
        <v>680</v>
      </c>
      <c r="AD31" s="1" t="s">
        <v>680</v>
      </c>
    </row>
    <row r="32" spans="1:30" s="1" customFormat="1" x14ac:dyDescent="0.15">
      <c r="A32" s="1" t="s">
        <v>128</v>
      </c>
      <c r="B32" s="1">
        <v>3591</v>
      </c>
      <c r="C32" s="1">
        <v>1024071848</v>
      </c>
      <c r="D32" s="1" t="s">
        <v>110</v>
      </c>
      <c r="E32" s="1">
        <v>1293</v>
      </c>
      <c r="F32" s="2">
        <v>4.2000000000000002E-139</v>
      </c>
      <c r="G32" s="1" t="s">
        <v>23</v>
      </c>
      <c r="H32" s="1" t="s">
        <v>680</v>
      </c>
      <c r="I32" s="1" t="s">
        <v>680</v>
      </c>
      <c r="J32" s="1" t="s">
        <v>680</v>
      </c>
      <c r="K32" s="1" t="s">
        <v>680</v>
      </c>
      <c r="L32" s="1" t="s">
        <v>680</v>
      </c>
      <c r="M32" s="1" t="s">
        <v>680</v>
      </c>
      <c r="N32" s="1" t="s">
        <v>680</v>
      </c>
      <c r="O32" s="1" t="s">
        <v>680</v>
      </c>
      <c r="P32" s="1" t="s">
        <v>680</v>
      </c>
      <c r="Q32" s="1" t="s">
        <v>1793</v>
      </c>
      <c r="R32" s="1">
        <v>597</v>
      </c>
      <c r="S32" s="2">
        <v>5.8999999999999996E-60</v>
      </c>
      <c r="T32" s="1" t="s">
        <v>1794</v>
      </c>
      <c r="U32" s="1" t="s">
        <v>3041</v>
      </c>
      <c r="V32" s="1" t="s">
        <v>3042</v>
      </c>
      <c r="W32" s="1" t="s">
        <v>3043</v>
      </c>
      <c r="X32" s="1" t="s">
        <v>3044</v>
      </c>
      <c r="Y32" s="1" t="s">
        <v>3045</v>
      </c>
      <c r="Z32" s="1" t="s">
        <v>3046</v>
      </c>
      <c r="AA32" s="1" t="s">
        <v>680</v>
      </c>
      <c r="AB32" s="1" t="s">
        <v>680</v>
      </c>
      <c r="AC32" s="1" t="s">
        <v>3047</v>
      </c>
      <c r="AD32" s="1" t="s">
        <v>3048</v>
      </c>
    </row>
    <row r="33" spans="1:30" s="1" customFormat="1" x14ac:dyDescent="0.15">
      <c r="A33" s="1" t="s">
        <v>133</v>
      </c>
      <c r="B33" s="1">
        <v>4687</v>
      </c>
      <c r="C33" s="1">
        <v>1024068248</v>
      </c>
      <c r="D33" s="1" t="s">
        <v>134</v>
      </c>
      <c r="E33" s="1">
        <v>2386</v>
      </c>
      <c r="F33" s="2">
        <v>9.9999999999999998E-266</v>
      </c>
      <c r="G33" s="1" t="s">
        <v>135</v>
      </c>
      <c r="H33" s="1" t="s">
        <v>680</v>
      </c>
      <c r="I33" s="1" t="s">
        <v>680</v>
      </c>
      <c r="J33" s="1" t="s">
        <v>680</v>
      </c>
      <c r="K33" s="1" t="s">
        <v>680</v>
      </c>
      <c r="L33" s="1" t="s">
        <v>680</v>
      </c>
      <c r="M33" s="1" t="s">
        <v>3049</v>
      </c>
      <c r="N33" s="1" t="s">
        <v>3050</v>
      </c>
      <c r="O33" s="1" t="s">
        <v>3051</v>
      </c>
      <c r="P33" s="1" t="s">
        <v>3052</v>
      </c>
      <c r="Q33" s="1" t="s">
        <v>3053</v>
      </c>
      <c r="R33" s="1">
        <v>1003</v>
      </c>
      <c r="S33" s="2">
        <v>6.4000000000000003E-107</v>
      </c>
      <c r="T33" s="1" t="s">
        <v>3054</v>
      </c>
      <c r="U33" s="1" t="s">
        <v>3055</v>
      </c>
      <c r="V33" s="1" t="s">
        <v>3056</v>
      </c>
      <c r="W33" s="1" t="s">
        <v>3057</v>
      </c>
      <c r="X33" s="1" t="s">
        <v>3058</v>
      </c>
      <c r="Y33" s="1" t="s">
        <v>3059</v>
      </c>
      <c r="Z33" s="1" t="s">
        <v>3060</v>
      </c>
      <c r="AA33" s="1" t="s">
        <v>1532</v>
      </c>
      <c r="AB33" s="1" t="s">
        <v>1533</v>
      </c>
      <c r="AC33" s="1" t="s">
        <v>3061</v>
      </c>
      <c r="AD33" s="1" t="s">
        <v>3062</v>
      </c>
    </row>
    <row r="34" spans="1:30" s="1" customFormat="1" x14ac:dyDescent="0.15">
      <c r="A34" s="1" t="s">
        <v>136</v>
      </c>
      <c r="B34" s="1">
        <v>5002</v>
      </c>
      <c r="C34" s="1">
        <v>1024080289</v>
      </c>
      <c r="D34" s="1" t="s">
        <v>137</v>
      </c>
      <c r="E34" s="1">
        <v>1430</v>
      </c>
      <c r="F34" s="2">
        <v>7.5999999999999995E-155</v>
      </c>
      <c r="G34" s="1" t="s">
        <v>23</v>
      </c>
      <c r="H34" s="1" t="s">
        <v>680</v>
      </c>
      <c r="I34" s="1" t="s">
        <v>680</v>
      </c>
      <c r="J34" s="1" t="s">
        <v>680</v>
      </c>
      <c r="K34" s="1" t="s">
        <v>680</v>
      </c>
      <c r="L34" s="1" t="s">
        <v>680</v>
      </c>
      <c r="M34" s="1" t="s">
        <v>680</v>
      </c>
      <c r="N34" s="1" t="s">
        <v>680</v>
      </c>
      <c r="O34" s="1" t="s">
        <v>680</v>
      </c>
      <c r="P34" s="1" t="s">
        <v>680</v>
      </c>
      <c r="Q34" s="1" t="s">
        <v>1793</v>
      </c>
      <c r="R34" s="1">
        <v>622</v>
      </c>
      <c r="S34" s="2">
        <v>1E-62</v>
      </c>
      <c r="T34" s="1" t="s">
        <v>1794</v>
      </c>
      <c r="U34" s="1" t="s">
        <v>3063</v>
      </c>
      <c r="V34" s="1" t="s">
        <v>3064</v>
      </c>
      <c r="W34" s="1" t="s">
        <v>3065</v>
      </c>
      <c r="X34" s="1" t="s">
        <v>3066</v>
      </c>
      <c r="Y34" s="1" t="s">
        <v>3067</v>
      </c>
      <c r="Z34" s="1" t="s">
        <v>3068</v>
      </c>
      <c r="AA34" s="1" t="s">
        <v>698</v>
      </c>
      <c r="AB34" s="1" t="s">
        <v>699</v>
      </c>
      <c r="AC34" s="1" t="s">
        <v>680</v>
      </c>
      <c r="AD34" s="1" t="s">
        <v>680</v>
      </c>
    </row>
    <row r="35" spans="1:30" s="1" customFormat="1" x14ac:dyDescent="0.15">
      <c r="A35" s="1" t="s">
        <v>139</v>
      </c>
      <c r="B35" s="1">
        <v>4617</v>
      </c>
      <c r="C35" s="1">
        <v>1024069881</v>
      </c>
      <c r="D35" s="1" t="s">
        <v>140</v>
      </c>
      <c r="E35" s="1">
        <v>2617</v>
      </c>
      <c r="F35" s="2">
        <v>1.6000000000000001E-292</v>
      </c>
      <c r="G35" s="1" t="s">
        <v>50</v>
      </c>
      <c r="H35" s="1" t="s">
        <v>680</v>
      </c>
      <c r="I35" s="1" t="s">
        <v>680</v>
      </c>
      <c r="J35" s="1" t="s">
        <v>680</v>
      </c>
      <c r="K35" s="1" t="s">
        <v>680</v>
      </c>
      <c r="L35" s="1" t="s">
        <v>680</v>
      </c>
      <c r="M35" s="1" t="s">
        <v>680</v>
      </c>
      <c r="N35" s="1" t="s">
        <v>680</v>
      </c>
      <c r="O35" s="1" t="s">
        <v>680</v>
      </c>
      <c r="P35" s="1" t="s">
        <v>680</v>
      </c>
      <c r="Q35" s="1" t="s">
        <v>3069</v>
      </c>
      <c r="R35" s="1">
        <v>184</v>
      </c>
      <c r="S35" s="2">
        <v>5.9000000000000003E-12</v>
      </c>
      <c r="T35" s="1" t="s">
        <v>3070</v>
      </c>
      <c r="U35" s="1" t="s">
        <v>3071</v>
      </c>
      <c r="V35" s="1" t="s">
        <v>3072</v>
      </c>
      <c r="W35" s="1" t="s">
        <v>998</v>
      </c>
      <c r="X35" s="1" t="s">
        <v>999</v>
      </c>
      <c r="Y35" s="1" t="s">
        <v>2023</v>
      </c>
      <c r="Z35" s="1" t="s">
        <v>2024</v>
      </c>
      <c r="AA35" s="1" t="s">
        <v>899</v>
      </c>
      <c r="AB35" s="1" t="s">
        <v>900</v>
      </c>
      <c r="AC35" s="1" t="s">
        <v>680</v>
      </c>
      <c r="AD35" s="1" t="s">
        <v>680</v>
      </c>
    </row>
    <row r="36" spans="1:30" s="1" customFormat="1" x14ac:dyDescent="0.15">
      <c r="A36" s="1" t="s">
        <v>145</v>
      </c>
      <c r="B36" s="1">
        <v>2218</v>
      </c>
      <c r="C36" s="1">
        <v>1024077232</v>
      </c>
      <c r="D36" s="1" t="s">
        <v>146</v>
      </c>
      <c r="E36" s="1">
        <v>524</v>
      </c>
      <c r="F36" s="2">
        <v>3.7999999999999999E-50</v>
      </c>
      <c r="G36" s="1" t="s">
        <v>5</v>
      </c>
      <c r="H36" s="1" t="s">
        <v>680</v>
      </c>
      <c r="I36" s="1" t="s">
        <v>680</v>
      </c>
      <c r="J36" s="1" t="s">
        <v>680</v>
      </c>
      <c r="K36" s="1" t="s">
        <v>680</v>
      </c>
      <c r="L36" s="1" t="s">
        <v>680</v>
      </c>
      <c r="M36" s="1" t="s">
        <v>1656</v>
      </c>
      <c r="N36" s="1" t="s">
        <v>1657</v>
      </c>
      <c r="O36" s="1" t="s">
        <v>1658</v>
      </c>
      <c r="P36" s="1" t="s">
        <v>1659</v>
      </c>
      <c r="Q36" s="1" t="s">
        <v>1739</v>
      </c>
      <c r="R36" s="1">
        <v>136</v>
      </c>
      <c r="S36" s="2">
        <v>9.9999999999999995E-7</v>
      </c>
      <c r="T36" s="1" t="s">
        <v>1740</v>
      </c>
      <c r="U36" s="1" t="s">
        <v>3073</v>
      </c>
      <c r="V36" s="1" t="s">
        <v>3074</v>
      </c>
      <c r="W36" s="1" t="s">
        <v>680</v>
      </c>
      <c r="X36" s="1" t="s">
        <v>680</v>
      </c>
      <c r="Y36" s="1" t="s">
        <v>1662</v>
      </c>
      <c r="Z36" s="1" t="s">
        <v>1663</v>
      </c>
      <c r="AA36" s="1" t="s">
        <v>899</v>
      </c>
      <c r="AB36" s="1" t="s">
        <v>900</v>
      </c>
      <c r="AC36" s="1" t="s">
        <v>680</v>
      </c>
      <c r="AD36" s="1" t="s">
        <v>680</v>
      </c>
    </row>
    <row r="37" spans="1:30" s="1" customFormat="1" x14ac:dyDescent="0.15">
      <c r="A37" s="1" t="s">
        <v>147</v>
      </c>
      <c r="B37" s="1">
        <v>2325</v>
      </c>
      <c r="C37" s="1">
        <v>1024081598</v>
      </c>
      <c r="D37" s="1" t="s">
        <v>148</v>
      </c>
      <c r="E37" s="1">
        <v>2270</v>
      </c>
      <c r="F37" s="2">
        <v>1.4000000000000001E-252</v>
      </c>
      <c r="G37" s="1" t="s">
        <v>149</v>
      </c>
      <c r="H37" s="1" t="s">
        <v>680</v>
      </c>
      <c r="I37" s="1" t="s">
        <v>680</v>
      </c>
      <c r="J37" s="1" t="s">
        <v>680</v>
      </c>
      <c r="K37" s="1" t="s">
        <v>680</v>
      </c>
      <c r="L37" s="1" t="s">
        <v>680</v>
      </c>
      <c r="M37" s="1" t="s">
        <v>3075</v>
      </c>
      <c r="N37" s="1" t="s">
        <v>3076</v>
      </c>
      <c r="O37" s="1" t="s">
        <v>3077</v>
      </c>
      <c r="P37" s="1" t="s">
        <v>3078</v>
      </c>
      <c r="Q37" s="1" t="s">
        <v>3079</v>
      </c>
      <c r="R37" s="1">
        <v>822</v>
      </c>
      <c r="S37" s="2">
        <v>3.0999999999999999E-86</v>
      </c>
      <c r="T37" s="1" t="s">
        <v>3080</v>
      </c>
      <c r="U37" s="1" t="s">
        <v>680</v>
      </c>
      <c r="V37" s="1" t="s">
        <v>680</v>
      </c>
      <c r="W37" s="1" t="s">
        <v>680</v>
      </c>
      <c r="X37" s="1" t="s">
        <v>680</v>
      </c>
      <c r="Y37" s="1" t="s">
        <v>680</v>
      </c>
      <c r="Z37" s="1" t="s">
        <v>680</v>
      </c>
      <c r="AA37" s="1" t="s">
        <v>680</v>
      </c>
      <c r="AB37" s="1" t="s">
        <v>680</v>
      </c>
      <c r="AC37" s="1" t="s">
        <v>3081</v>
      </c>
      <c r="AD37" s="1" t="s">
        <v>3082</v>
      </c>
    </row>
    <row r="38" spans="1:30" s="1" customFormat="1" x14ac:dyDescent="0.15">
      <c r="A38" s="1" t="s">
        <v>154</v>
      </c>
      <c r="B38" s="1">
        <v>2174</v>
      </c>
      <c r="C38" s="1">
        <v>1024069279</v>
      </c>
      <c r="D38" s="1" t="s">
        <v>155</v>
      </c>
      <c r="E38" s="1">
        <v>740</v>
      </c>
      <c r="F38" s="2">
        <v>3.4000000000000002E-75</v>
      </c>
      <c r="G38" s="1" t="s">
        <v>23</v>
      </c>
      <c r="H38" s="1" t="s">
        <v>680</v>
      </c>
      <c r="I38" s="1" t="s">
        <v>680</v>
      </c>
      <c r="J38" s="1" t="s">
        <v>680</v>
      </c>
      <c r="K38" s="1" t="s">
        <v>680</v>
      </c>
      <c r="L38" s="1" t="s">
        <v>680</v>
      </c>
      <c r="M38" s="1" t="s">
        <v>680</v>
      </c>
      <c r="N38" s="1" t="s">
        <v>680</v>
      </c>
      <c r="O38" s="1" t="s">
        <v>680</v>
      </c>
      <c r="P38" s="1" t="s">
        <v>680</v>
      </c>
      <c r="Q38" s="1" t="s">
        <v>3083</v>
      </c>
      <c r="R38" s="1">
        <v>309</v>
      </c>
      <c r="S38" s="2">
        <v>8.9000000000000006E-27</v>
      </c>
      <c r="T38" s="1" t="s">
        <v>3084</v>
      </c>
      <c r="U38" s="1" t="s">
        <v>2080</v>
      </c>
      <c r="V38" s="1" t="s">
        <v>2081</v>
      </c>
      <c r="W38" s="1" t="s">
        <v>694</v>
      </c>
      <c r="X38" s="1" t="s">
        <v>695</v>
      </c>
      <c r="Y38" s="1" t="s">
        <v>716</v>
      </c>
      <c r="Z38" s="1" t="s">
        <v>717</v>
      </c>
      <c r="AA38" s="1" t="s">
        <v>680</v>
      </c>
      <c r="AB38" s="1" t="s">
        <v>680</v>
      </c>
      <c r="AC38" s="1" t="s">
        <v>680</v>
      </c>
      <c r="AD38" s="1" t="s">
        <v>680</v>
      </c>
    </row>
    <row r="39" spans="1:30" s="1" customFormat="1" x14ac:dyDescent="0.15">
      <c r="A39" s="1" t="s">
        <v>156</v>
      </c>
      <c r="B39" s="1">
        <v>3843</v>
      </c>
      <c r="C39" s="1">
        <v>1024067607</v>
      </c>
      <c r="D39" s="1" t="s">
        <v>157</v>
      </c>
      <c r="E39" s="1">
        <v>2379</v>
      </c>
      <c r="F39" s="2">
        <v>5.2999999999999997E-265</v>
      </c>
      <c r="G39" s="1" t="s">
        <v>158</v>
      </c>
      <c r="H39" s="1" t="s">
        <v>680</v>
      </c>
      <c r="I39" s="1" t="s">
        <v>680</v>
      </c>
      <c r="J39" s="1" t="s">
        <v>680</v>
      </c>
      <c r="K39" s="1" t="s">
        <v>680</v>
      </c>
      <c r="L39" s="1" t="s">
        <v>680</v>
      </c>
      <c r="M39" s="1" t="s">
        <v>2698</v>
      </c>
      <c r="N39" s="1" t="s">
        <v>2699</v>
      </c>
      <c r="O39" s="1" t="s">
        <v>2700</v>
      </c>
      <c r="P39" s="1" t="s">
        <v>2701</v>
      </c>
      <c r="Q39" s="1" t="s">
        <v>3085</v>
      </c>
      <c r="R39" s="1">
        <v>854</v>
      </c>
      <c r="S39" s="2">
        <v>1E-89</v>
      </c>
      <c r="T39" s="1" t="s">
        <v>3086</v>
      </c>
      <c r="U39" s="1" t="s">
        <v>3087</v>
      </c>
      <c r="V39" s="1" t="s">
        <v>3088</v>
      </c>
      <c r="W39" s="1" t="s">
        <v>694</v>
      </c>
      <c r="X39" s="1" t="s">
        <v>695</v>
      </c>
      <c r="Y39" s="1" t="s">
        <v>716</v>
      </c>
      <c r="Z39" s="1" t="s">
        <v>717</v>
      </c>
      <c r="AA39" s="1" t="s">
        <v>680</v>
      </c>
      <c r="AB39" s="1" t="s">
        <v>680</v>
      </c>
      <c r="AC39" s="1" t="s">
        <v>2710</v>
      </c>
      <c r="AD39" s="1" t="s">
        <v>2711</v>
      </c>
    </row>
    <row r="40" spans="1:30" s="1" customFormat="1" x14ac:dyDescent="0.15">
      <c r="A40" s="1" t="s">
        <v>159</v>
      </c>
      <c r="B40" s="1">
        <v>1497</v>
      </c>
      <c r="C40" s="1">
        <v>1024082020</v>
      </c>
      <c r="D40" s="1" t="s">
        <v>160</v>
      </c>
      <c r="E40" s="1">
        <v>1371</v>
      </c>
      <c r="F40" s="2">
        <v>1.6E-148</v>
      </c>
      <c r="G40" s="1" t="s">
        <v>113</v>
      </c>
      <c r="H40" s="1" t="s">
        <v>680</v>
      </c>
      <c r="I40" s="1" t="s">
        <v>680</v>
      </c>
      <c r="J40" s="1" t="s">
        <v>680</v>
      </c>
      <c r="K40" s="1" t="s">
        <v>680</v>
      </c>
      <c r="L40" s="1" t="s">
        <v>680</v>
      </c>
      <c r="M40" s="1" t="s">
        <v>680</v>
      </c>
      <c r="N40" s="1" t="s">
        <v>680</v>
      </c>
      <c r="O40" s="1" t="s">
        <v>680</v>
      </c>
      <c r="P40" s="1" t="s">
        <v>680</v>
      </c>
      <c r="Q40" s="1" t="s">
        <v>680</v>
      </c>
      <c r="R40" s="1" t="s">
        <v>680</v>
      </c>
      <c r="S40" s="1" t="s">
        <v>680</v>
      </c>
      <c r="T40" s="1" t="s">
        <v>680</v>
      </c>
      <c r="U40" s="1" t="s">
        <v>680</v>
      </c>
      <c r="V40" s="1" t="s">
        <v>680</v>
      </c>
      <c r="W40" s="1" t="s">
        <v>680</v>
      </c>
      <c r="X40" s="1" t="s">
        <v>680</v>
      </c>
      <c r="Y40" s="1" t="s">
        <v>680</v>
      </c>
      <c r="Z40" s="1" t="s">
        <v>680</v>
      </c>
      <c r="AA40" s="1" t="s">
        <v>680</v>
      </c>
      <c r="AB40" s="1" t="s">
        <v>680</v>
      </c>
      <c r="AC40" s="1" t="s">
        <v>680</v>
      </c>
      <c r="AD40" s="1" t="s">
        <v>680</v>
      </c>
    </row>
    <row r="41" spans="1:30" s="1" customFormat="1" x14ac:dyDescent="0.15">
      <c r="A41" s="1" t="s">
        <v>162</v>
      </c>
      <c r="B41" s="1">
        <v>2673</v>
      </c>
      <c r="C41" s="1">
        <v>1024082137</v>
      </c>
      <c r="D41" s="1" t="s">
        <v>163</v>
      </c>
      <c r="E41" s="1">
        <v>3277</v>
      </c>
      <c r="F41" s="2">
        <v>0</v>
      </c>
      <c r="G41" s="1" t="s">
        <v>2</v>
      </c>
      <c r="H41" s="1" t="s">
        <v>3089</v>
      </c>
      <c r="I41" s="1" t="s">
        <v>3090</v>
      </c>
      <c r="J41" s="1">
        <v>79</v>
      </c>
      <c r="K41" s="2">
        <v>1.5300000000000001E-31</v>
      </c>
      <c r="L41" s="1" t="s">
        <v>3091</v>
      </c>
      <c r="M41" s="1" t="s">
        <v>680</v>
      </c>
      <c r="N41" s="1" t="s">
        <v>680</v>
      </c>
      <c r="O41" s="1" t="s">
        <v>680</v>
      </c>
      <c r="P41" s="1" t="s">
        <v>680</v>
      </c>
      <c r="Q41" s="1" t="s">
        <v>3092</v>
      </c>
      <c r="R41" s="1">
        <v>584</v>
      </c>
      <c r="S41" s="2">
        <v>1.4E-58</v>
      </c>
      <c r="T41" s="1" t="s">
        <v>3093</v>
      </c>
      <c r="U41" s="1" t="s">
        <v>1859</v>
      </c>
      <c r="V41" s="1" t="s">
        <v>1860</v>
      </c>
      <c r="W41" s="1" t="s">
        <v>694</v>
      </c>
      <c r="X41" s="1" t="s">
        <v>695</v>
      </c>
      <c r="Y41" s="1" t="s">
        <v>716</v>
      </c>
      <c r="Z41" s="1" t="s">
        <v>717</v>
      </c>
      <c r="AA41" s="1" t="s">
        <v>680</v>
      </c>
      <c r="AB41" s="1" t="s">
        <v>680</v>
      </c>
      <c r="AC41" s="1" t="s">
        <v>680</v>
      </c>
      <c r="AD41" s="1" t="s">
        <v>680</v>
      </c>
    </row>
    <row r="42" spans="1:30" s="1" customFormat="1" x14ac:dyDescent="0.15">
      <c r="A42" s="1" t="s">
        <v>167</v>
      </c>
      <c r="B42" s="1">
        <v>3895</v>
      </c>
      <c r="C42" s="1">
        <v>1024080066</v>
      </c>
      <c r="D42" s="1" t="s">
        <v>168</v>
      </c>
      <c r="E42" s="1">
        <v>2823</v>
      </c>
      <c r="F42" s="2">
        <v>0</v>
      </c>
      <c r="G42" s="1" t="s">
        <v>122</v>
      </c>
      <c r="H42" s="1" t="s">
        <v>3094</v>
      </c>
      <c r="I42" s="1" t="s">
        <v>3095</v>
      </c>
      <c r="J42" s="1">
        <v>38</v>
      </c>
      <c r="K42" s="2">
        <v>1.39E-8</v>
      </c>
      <c r="L42" s="1" t="s">
        <v>3096</v>
      </c>
      <c r="M42" s="1" t="s">
        <v>2280</v>
      </c>
      <c r="N42" s="1" t="s">
        <v>2281</v>
      </c>
      <c r="O42" s="1" t="s">
        <v>2282</v>
      </c>
      <c r="P42" s="1" t="s">
        <v>2283</v>
      </c>
      <c r="Q42" s="1" t="s">
        <v>3097</v>
      </c>
      <c r="R42" s="1">
        <v>999</v>
      </c>
      <c r="S42" s="2">
        <v>1.6E-106</v>
      </c>
      <c r="T42" s="1" t="s">
        <v>3098</v>
      </c>
      <c r="U42" s="1" t="s">
        <v>3099</v>
      </c>
      <c r="V42" s="1" t="s">
        <v>3100</v>
      </c>
      <c r="W42" s="1" t="s">
        <v>3101</v>
      </c>
      <c r="X42" s="1" t="s">
        <v>3102</v>
      </c>
      <c r="Y42" s="1" t="s">
        <v>3103</v>
      </c>
      <c r="Z42" s="1" t="s">
        <v>3104</v>
      </c>
      <c r="AA42" s="1" t="s">
        <v>1938</v>
      </c>
      <c r="AB42" s="1" t="s">
        <v>1939</v>
      </c>
      <c r="AC42" s="1" t="s">
        <v>680</v>
      </c>
      <c r="AD42" s="1" t="s">
        <v>680</v>
      </c>
    </row>
    <row r="43" spans="1:30" s="1" customFormat="1" x14ac:dyDescent="0.15">
      <c r="A43" s="1" t="s">
        <v>169</v>
      </c>
      <c r="B43" s="1">
        <v>2674</v>
      </c>
      <c r="C43" s="1">
        <v>1024070453</v>
      </c>
      <c r="D43" s="1" t="s">
        <v>170</v>
      </c>
      <c r="E43" s="1">
        <v>2660</v>
      </c>
      <c r="F43" s="2">
        <v>9.5999999999999995E-298</v>
      </c>
      <c r="G43" s="1" t="s">
        <v>33</v>
      </c>
      <c r="H43" s="1" t="s">
        <v>680</v>
      </c>
      <c r="I43" s="1" t="s">
        <v>680</v>
      </c>
      <c r="J43" s="1" t="s">
        <v>680</v>
      </c>
      <c r="K43" s="1" t="s">
        <v>680</v>
      </c>
      <c r="L43" s="1" t="s">
        <v>680</v>
      </c>
      <c r="M43" s="1" t="s">
        <v>3105</v>
      </c>
      <c r="N43" s="1" t="s">
        <v>3106</v>
      </c>
      <c r="O43" s="1" t="s">
        <v>3107</v>
      </c>
      <c r="P43" s="1" t="s">
        <v>3108</v>
      </c>
      <c r="Q43" s="1" t="s">
        <v>3109</v>
      </c>
      <c r="R43" s="1">
        <v>433</v>
      </c>
      <c r="S43" s="2">
        <v>4.6000000000000002E-41</v>
      </c>
      <c r="T43" s="1" t="s">
        <v>3110</v>
      </c>
      <c r="U43" s="1" t="s">
        <v>3111</v>
      </c>
      <c r="V43" s="1" t="s">
        <v>3112</v>
      </c>
      <c r="W43" s="1" t="s">
        <v>694</v>
      </c>
      <c r="X43" s="1" t="s">
        <v>695</v>
      </c>
      <c r="Y43" s="1" t="s">
        <v>716</v>
      </c>
      <c r="Z43" s="1" t="s">
        <v>717</v>
      </c>
      <c r="AA43" s="1" t="s">
        <v>680</v>
      </c>
      <c r="AB43" s="1" t="s">
        <v>680</v>
      </c>
      <c r="AC43" s="1" t="s">
        <v>680</v>
      </c>
      <c r="AD43" s="1" t="s">
        <v>680</v>
      </c>
    </row>
    <row r="44" spans="1:30" s="1" customFormat="1" x14ac:dyDescent="0.15">
      <c r="A44" s="1" t="s">
        <v>171</v>
      </c>
      <c r="B44" s="1">
        <v>1772</v>
      </c>
      <c r="C44" s="1">
        <v>1024073570</v>
      </c>
      <c r="D44" s="1" t="s">
        <v>172</v>
      </c>
      <c r="E44" s="1">
        <v>1442</v>
      </c>
      <c r="F44" s="2">
        <v>1.1E-156</v>
      </c>
      <c r="G44" s="1" t="s">
        <v>94</v>
      </c>
      <c r="H44" s="1" t="s">
        <v>3113</v>
      </c>
      <c r="I44" s="1" t="s">
        <v>3114</v>
      </c>
      <c r="J44" s="1">
        <v>133</v>
      </c>
      <c r="K44" s="2">
        <v>9.6800000000000002E-62</v>
      </c>
      <c r="L44" s="1" t="s">
        <v>3115</v>
      </c>
      <c r="M44" s="1" t="s">
        <v>3116</v>
      </c>
      <c r="N44" s="1" t="s">
        <v>3117</v>
      </c>
      <c r="O44" s="1" t="s">
        <v>3118</v>
      </c>
      <c r="P44" s="1" t="s">
        <v>3119</v>
      </c>
      <c r="Q44" s="1" t="s">
        <v>3120</v>
      </c>
      <c r="R44" s="1">
        <v>566</v>
      </c>
      <c r="S44" s="2">
        <v>1.1E-56</v>
      </c>
      <c r="T44" s="1" t="s">
        <v>3121</v>
      </c>
      <c r="U44" s="1" t="s">
        <v>2524</v>
      </c>
      <c r="V44" s="1" t="s">
        <v>2525</v>
      </c>
      <c r="W44" s="1" t="s">
        <v>694</v>
      </c>
      <c r="X44" s="1" t="s">
        <v>695</v>
      </c>
      <c r="Y44" s="1" t="s">
        <v>716</v>
      </c>
      <c r="Z44" s="1" t="s">
        <v>717</v>
      </c>
      <c r="AA44" s="1" t="s">
        <v>680</v>
      </c>
      <c r="AB44" s="1" t="s">
        <v>680</v>
      </c>
      <c r="AC44" s="1" t="s">
        <v>680</v>
      </c>
      <c r="AD44" s="1" t="s">
        <v>680</v>
      </c>
    </row>
    <row r="45" spans="1:30" s="1" customFormat="1" x14ac:dyDescent="0.15">
      <c r="A45" s="1" t="s">
        <v>174</v>
      </c>
      <c r="B45" s="1">
        <v>3531</v>
      </c>
      <c r="C45" s="1">
        <v>1024069858</v>
      </c>
      <c r="D45" s="1" t="s">
        <v>12</v>
      </c>
      <c r="E45" s="1">
        <v>3371</v>
      </c>
      <c r="F45" s="2">
        <v>0</v>
      </c>
      <c r="G45" s="1" t="s">
        <v>9</v>
      </c>
      <c r="H45" s="1" t="s">
        <v>3122</v>
      </c>
      <c r="I45" s="1" t="s">
        <v>3123</v>
      </c>
      <c r="J45" s="1">
        <v>54</v>
      </c>
      <c r="K45" s="2">
        <v>1.6000000000000001E-17</v>
      </c>
      <c r="L45" s="1" t="s">
        <v>3124</v>
      </c>
      <c r="M45" s="1" t="s">
        <v>680</v>
      </c>
      <c r="N45" s="1" t="s">
        <v>680</v>
      </c>
      <c r="O45" s="1" t="s">
        <v>680</v>
      </c>
      <c r="P45" s="1" t="s">
        <v>680</v>
      </c>
      <c r="Q45" s="1" t="s">
        <v>2834</v>
      </c>
      <c r="R45" s="1">
        <v>629</v>
      </c>
      <c r="S45" s="2">
        <v>1.1E-63</v>
      </c>
      <c r="T45" s="1" t="s">
        <v>2835</v>
      </c>
      <c r="U45" s="1" t="s">
        <v>1135</v>
      </c>
      <c r="V45" s="1" t="s">
        <v>1136</v>
      </c>
      <c r="W45" s="1" t="s">
        <v>797</v>
      </c>
      <c r="X45" s="1" t="s">
        <v>798</v>
      </c>
      <c r="Y45" s="1" t="s">
        <v>1137</v>
      </c>
      <c r="Z45" s="1" t="s">
        <v>1138</v>
      </c>
      <c r="AA45" s="1" t="s">
        <v>680</v>
      </c>
      <c r="AB45" s="1" t="s">
        <v>680</v>
      </c>
      <c r="AC45" s="1" t="s">
        <v>680</v>
      </c>
      <c r="AD45" s="1" t="s">
        <v>680</v>
      </c>
    </row>
    <row r="46" spans="1:30" s="1" customFormat="1" x14ac:dyDescent="0.15">
      <c r="A46" s="1" t="s">
        <v>175</v>
      </c>
      <c r="B46" s="1">
        <v>3199</v>
      </c>
      <c r="C46" s="1">
        <v>1024069650</v>
      </c>
      <c r="D46" s="1" t="s">
        <v>176</v>
      </c>
      <c r="E46" s="1">
        <v>2239</v>
      </c>
      <c r="F46" s="2">
        <v>7.5000000000000003E-249</v>
      </c>
      <c r="G46" s="1" t="s">
        <v>50</v>
      </c>
      <c r="H46" s="1" t="s">
        <v>680</v>
      </c>
      <c r="I46" s="1" t="s">
        <v>680</v>
      </c>
      <c r="J46" s="1" t="s">
        <v>680</v>
      </c>
      <c r="K46" s="1" t="s">
        <v>680</v>
      </c>
      <c r="L46" s="1" t="s">
        <v>680</v>
      </c>
      <c r="M46" s="1" t="s">
        <v>680</v>
      </c>
      <c r="N46" s="1" t="s">
        <v>680</v>
      </c>
      <c r="O46" s="1" t="s">
        <v>680</v>
      </c>
      <c r="P46" s="1" t="s">
        <v>680</v>
      </c>
      <c r="Q46" s="1" t="s">
        <v>3069</v>
      </c>
      <c r="R46" s="1">
        <v>334</v>
      </c>
      <c r="S46" s="2">
        <v>1.6000000000000001E-29</v>
      </c>
      <c r="T46" s="1" t="s">
        <v>3070</v>
      </c>
      <c r="U46" s="1" t="s">
        <v>3125</v>
      </c>
      <c r="V46" s="1" t="s">
        <v>3126</v>
      </c>
      <c r="W46" s="1" t="s">
        <v>680</v>
      </c>
      <c r="X46" s="1" t="s">
        <v>680</v>
      </c>
      <c r="Y46" s="1" t="s">
        <v>947</v>
      </c>
      <c r="Z46" s="1" t="s">
        <v>948</v>
      </c>
      <c r="AA46" s="1" t="s">
        <v>680</v>
      </c>
      <c r="AB46" s="1" t="s">
        <v>680</v>
      </c>
      <c r="AC46" s="1" t="s">
        <v>680</v>
      </c>
      <c r="AD46" s="1" t="s">
        <v>680</v>
      </c>
    </row>
    <row r="47" spans="1:30" s="1" customFormat="1" x14ac:dyDescent="0.15">
      <c r="A47" s="1" t="s">
        <v>177</v>
      </c>
      <c r="B47" s="1">
        <v>4025</v>
      </c>
      <c r="C47" s="1">
        <v>1024068129</v>
      </c>
      <c r="D47" s="1" t="s">
        <v>178</v>
      </c>
      <c r="E47" s="1">
        <v>2092</v>
      </c>
      <c r="F47" s="2">
        <v>1.1E-231</v>
      </c>
      <c r="G47" s="1" t="s">
        <v>94</v>
      </c>
      <c r="H47" s="1" t="s">
        <v>3127</v>
      </c>
      <c r="I47" s="1" t="s">
        <v>3128</v>
      </c>
      <c r="J47" s="1">
        <v>281</v>
      </c>
      <c r="K47" s="2">
        <v>1.1899999999999999E-143</v>
      </c>
      <c r="L47" s="1" t="s">
        <v>3129</v>
      </c>
      <c r="M47" s="1" t="s">
        <v>680</v>
      </c>
      <c r="N47" s="1" t="s">
        <v>680</v>
      </c>
      <c r="O47" s="1" t="s">
        <v>680</v>
      </c>
      <c r="P47" s="1" t="s">
        <v>680</v>
      </c>
      <c r="Q47" s="1" t="s">
        <v>3130</v>
      </c>
      <c r="R47" s="1">
        <v>1121</v>
      </c>
      <c r="S47" s="2">
        <v>1.1000000000000001E-120</v>
      </c>
      <c r="T47" s="1" t="s">
        <v>3131</v>
      </c>
      <c r="U47" s="1" t="s">
        <v>3132</v>
      </c>
      <c r="V47" s="1" t="s">
        <v>3133</v>
      </c>
      <c r="W47" s="1" t="s">
        <v>3134</v>
      </c>
      <c r="X47" s="1" t="s">
        <v>3135</v>
      </c>
      <c r="Y47" s="1" t="s">
        <v>3136</v>
      </c>
      <c r="Z47" s="1" t="s">
        <v>3137</v>
      </c>
      <c r="AA47" s="1" t="s">
        <v>680</v>
      </c>
      <c r="AB47" s="1" t="s">
        <v>680</v>
      </c>
      <c r="AC47" s="1" t="s">
        <v>3138</v>
      </c>
      <c r="AD47" s="1" t="s">
        <v>3139</v>
      </c>
    </row>
    <row r="48" spans="1:30" s="1" customFormat="1" x14ac:dyDescent="0.15">
      <c r="A48" s="1" t="s">
        <v>179</v>
      </c>
      <c r="B48" s="1">
        <v>5092</v>
      </c>
      <c r="C48" s="1">
        <v>1024073109</v>
      </c>
      <c r="D48" s="1" t="s">
        <v>180</v>
      </c>
      <c r="E48" s="1">
        <v>7890</v>
      </c>
      <c r="F48" s="2">
        <v>0</v>
      </c>
      <c r="G48" s="1" t="s">
        <v>181</v>
      </c>
      <c r="H48" s="1" t="s">
        <v>3140</v>
      </c>
      <c r="I48" s="1" t="s">
        <v>3141</v>
      </c>
      <c r="J48" s="1">
        <v>111</v>
      </c>
      <c r="K48" s="2">
        <v>4.7699999999999998E-49</v>
      </c>
      <c r="L48" s="1" t="s">
        <v>3142</v>
      </c>
      <c r="M48" s="1" t="s">
        <v>3143</v>
      </c>
      <c r="N48" s="1" t="s">
        <v>3144</v>
      </c>
      <c r="O48" s="1" t="s">
        <v>3145</v>
      </c>
      <c r="P48" s="1" t="s">
        <v>3146</v>
      </c>
      <c r="Q48" s="1" t="s">
        <v>3147</v>
      </c>
      <c r="R48" s="1">
        <v>3092</v>
      </c>
      <c r="S48" s="2">
        <v>0</v>
      </c>
      <c r="T48" s="1" t="s">
        <v>3148</v>
      </c>
      <c r="U48" s="1" t="s">
        <v>3149</v>
      </c>
      <c r="V48" s="1" t="s">
        <v>3150</v>
      </c>
      <c r="W48" s="1" t="s">
        <v>3151</v>
      </c>
      <c r="X48" s="1" t="s">
        <v>3152</v>
      </c>
      <c r="Y48" s="1" t="s">
        <v>3153</v>
      </c>
      <c r="Z48" s="1" t="s">
        <v>3154</v>
      </c>
      <c r="AA48" s="1" t="s">
        <v>899</v>
      </c>
      <c r="AB48" s="1" t="s">
        <v>900</v>
      </c>
      <c r="AC48" s="1" t="s">
        <v>3155</v>
      </c>
      <c r="AD48" s="1" t="s">
        <v>3156</v>
      </c>
    </row>
    <row r="49" spans="1:30" s="1" customFormat="1" x14ac:dyDescent="0.15">
      <c r="A49" s="1" t="s">
        <v>185</v>
      </c>
      <c r="B49" s="1">
        <v>1857</v>
      </c>
      <c r="C49" s="1">
        <v>1024084756</v>
      </c>
      <c r="D49" s="1" t="s">
        <v>186</v>
      </c>
      <c r="E49" s="1">
        <v>1876</v>
      </c>
      <c r="F49" s="2">
        <v>5.4000000000000002E-207</v>
      </c>
      <c r="G49" s="1" t="s">
        <v>187</v>
      </c>
      <c r="H49" s="1" t="s">
        <v>680</v>
      </c>
      <c r="I49" s="1" t="s">
        <v>680</v>
      </c>
      <c r="J49" s="1" t="s">
        <v>680</v>
      </c>
      <c r="K49" s="1" t="s">
        <v>680</v>
      </c>
      <c r="L49" s="1" t="s">
        <v>680</v>
      </c>
      <c r="M49" s="1" t="s">
        <v>3157</v>
      </c>
      <c r="N49" s="1" t="s">
        <v>3158</v>
      </c>
      <c r="O49" s="1" t="s">
        <v>3159</v>
      </c>
      <c r="P49" s="1" t="s">
        <v>3160</v>
      </c>
      <c r="Q49" s="1" t="s">
        <v>3161</v>
      </c>
      <c r="R49" s="1">
        <v>1038</v>
      </c>
      <c r="S49" s="2">
        <v>2.1999999999999999E-111</v>
      </c>
      <c r="T49" s="1" t="s">
        <v>3162</v>
      </c>
      <c r="U49" s="1" t="s">
        <v>3163</v>
      </c>
      <c r="V49" s="1" t="s">
        <v>3164</v>
      </c>
      <c r="W49" s="1" t="s">
        <v>3165</v>
      </c>
      <c r="X49" s="1" t="s">
        <v>3166</v>
      </c>
      <c r="Y49" s="1" t="s">
        <v>3167</v>
      </c>
      <c r="Z49" s="1" t="s">
        <v>3168</v>
      </c>
      <c r="AA49" s="1" t="s">
        <v>3169</v>
      </c>
      <c r="AB49" s="1" t="s">
        <v>3170</v>
      </c>
      <c r="AC49" s="1" t="s">
        <v>3171</v>
      </c>
      <c r="AD49" s="1" t="s">
        <v>3172</v>
      </c>
    </row>
    <row r="50" spans="1:30" s="1" customFormat="1" x14ac:dyDescent="0.15">
      <c r="A50" s="1" t="s">
        <v>188</v>
      </c>
      <c r="B50" s="1">
        <v>1507</v>
      </c>
      <c r="C50" s="1">
        <v>1024069584</v>
      </c>
      <c r="D50" s="1" t="s">
        <v>96</v>
      </c>
      <c r="E50" s="1">
        <v>1434</v>
      </c>
      <c r="F50" s="2">
        <v>7.8999999999999998E-156</v>
      </c>
      <c r="G50" s="1" t="s">
        <v>94</v>
      </c>
      <c r="H50" s="1" t="s">
        <v>3173</v>
      </c>
      <c r="I50" s="1" t="s">
        <v>3174</v>
      </c>
      <c r="J50" s="1">
        <v>35</v>
      </c>
      <c r="K50" s="2">
        <v>2.4699999999999998E-7</v>
      </c>
      <c r="L50" s="1" t="s">
        <v>3175</v>
      </c>
      <c r="M50" s="1" t="s">
        <v>680</v>
      </c>
      <c r="N50" s="1" t="s">
        <v>680</v>
      </c>
      <c r="O50" s="1" t="s">
        <v>680</v>
      </c>
      <c r="P50" s="1" t="s">
        <v>680</v>
      </c>
      <c r="Q50" s="1" t="s">
        <v>3176</v>
      </c>
      <c r="R50" s="1">
        <v>169</v>
      </c>
      <c r="S50" s="2">
        <v>1.0999999999999999E-10</v>
      </c>
      <c r="T50" s="1" t="s">
        <v>3177</v>
      </c>
      <c r="U50" s="1" t="s">
        <v>2524</v>
      </c>
      <c r="V50" s="1" t="s">
        <v>2525</v>
      </c>
      <c r="W50" s="1" t="s">
        <v>694</v>
      </c>
      <c r="X50" s="1" t="s">
        <v>695</v>
      </c>
      <c r="Y50" s="1" t="s">
        <v>716</v>
      </c>
      <c r="Z50" s="1" t="s">
        <v>717</v>
      </c>
      <c r="AA50" s="1" t="s">
        <v>680</v>
      </c>
      <c r="AB50" s="1" t="s">
        <v>680</v>
      </c>
      <c r="AC50" s="1" t="s">
        <v>680</v>
      </c>
      <c r="AD50" s="1" t="s">
        <v>680</v>
      </c>
    </row>
    <row r="51" spans="1:30" s="1" customFormat="1" x14ac:dyDescent="0.15">
      <c r="A51" s="1" t="s">
        <v>189</v>
      </c>
      <c r="B51" s="1">
        <v>1355</v>
      </c>
      <c r="C51" s="1">
        <v>1024078180</v>
      </c>
      <c r="D51" s="1" t="s">
        <v>190</v>
      </c>
      <c r="E51" s="1">
        <v>1231</v>
      </c>
      <c r="F51" s="2">
        <v>2.4000000000000002E-132</v>
      </c>
      <c r="G51" s="1" t="s">
        <v>191</v>
      </c>
      <c r="H51" s="1" t="s">
        <v>680</v>
      </c>
      <c r="I51" s="1" t="s">
        <v>680</v>
      </c>
      <c r="J51" s="1" t="s">
        <v>680</v>
      </c>
      <c r="K51" s="1" t="s">
        <v>680</v>
      </c>
      <c r="L51" s="1" t="s">
        <v>680</v>
      </c>
      <c r="M51" s="1" t="s">
        <v>680</v>
      </c>
      <c r="N51" s="1" t="s">
        <v>680</v>
      </c>
      <c r="O51" s="1" t="s">
        <v>680</v>
      </c>
      <c r="P51" s="1" t="s">
        <v>680</v>
      </c>
      <c r="Q51" s="1" t="s">
        <v>680</v>
      </c>
      <c r="R51" s="1" t="s">
        <v>680</v>
      </c>
      <c r="S51" s="1" t="s">
        <v>680</v>
      </c>
      <c r="T51" s="1" t="s">
        <v>680</v>
      </c>
      <c r="U51" s="1" t="s">
        <v>1174</v>
      </c>
      <c r="V51" s="1" t="s">
        <v>1175</v>
      </c>
      <c r="W51" s="1" t="s">
        <v>680</v>
      </c>
      <c r="X51" s="1" t="s">
        <v>680</v>
      </c>
      <c r="Y51" s="1" t="s">
        <v>947</v>
      </c>
      <c r="Z51" s="1" t="s">
        <v>948</v>
      </c>
      <c r="AA51" s="1" t="s">
        <v>680</v>
      </c>
      <c r="AB51" s="1" t="s">
        <v>680</v>
      </c>
      <c r="AC51" s="1" t="s">
        <v>680</v>
      </c>
      <c r="AD51" s="1" t="s">
        <v>680</v>
      </c>
    </row>
    <row r="52" spans="1:30" s="1" customFormat="1" ht="15.75" customHeight="1" x14ac:dyDescent="0.15">
      <c r="A52" s="1" t="s">
        <v>192</v>
      </c>
      <c r="B52" s="1">
        <v>2911</v>
      </c>
      <c r="C52" s="1">
        <v>1024072860</v>
      </c>
      <c r="D52" s="1" t="s">
        <v>193</v>
      </c>
      <c r="E52" s="1">
        <v>2512</v>
      </c>
      <c r="F52" s="2">
        <v>1.4999999999999999E-280</v>
      </c>
      <c r="G52" s="1" t="s">
        <v>23</v>
      </c>
      <c r="H52" s="1" t="s">
        <v>3178</v>
      </c>
      <c r="I52" s="1" t="s">
        <v>3179</v>
      </c>
      <c r="J52" s="1">
        <v>84</v>
      </c>
      <c r="K52" s="2">
        <v>2.7799999999999999E-34</v>
      </c>
      <c r="L52" s="1" t="s">
        <v>3180</v>
      </c>
      <c r="M52" s="1" t="s">
        <v>680</v>
      </c>
      <c r="N52" s="1" t="s">
        <v>680</v>
      </c>
      <c r="O52" s="1" t="s">
        <v>680</v>
      </c>
      <c r="P52" s="1" t="s">
        <v>680</v>
      </c>
      <c r="Q52" s="1" t="s">
        <v>3181</v>
      </c>
      <c r="R52" s="1">
        <v>900</v>
      </c>
      <c r="S52" s="2">
        <v>3.4999999999999997E-95</v>
      </c>
      <c r="T52" s="1" t="s">
        <v>3182</v>
      </c>
      <c r="U52" s="1" t="s">
        <v>2941</v>
      </c>
      <c r="V52" s="1" t="s">
        <v>2942</v>
      </c>
      <c r="W52" s="1" t="s">
        <v>2943</v>
      </c>
      <c r="X52" s="1" t="s">
        <v>2944</v>
      </c>
      <c r="Y52" s="1" t="s">
        <v>680</v>
      </c>
      <c r="Z52" s="1" t="s">
        <v>680</v>
      </c>
      <c r="AA52" s="1" t="s">
        <v>680</v>
      </c>
      <c r="AB52" s="1" t="s">
        <v>680</v>
      </c>
      <c r="AC52" s="1" t="s">
        <v>680</v>
      </c>
      <c r="AD52" s="1" t="s">
        <v>680</v>
      </c>
    </row>
    <row r="53" spans="1:30" s="1" customFormat="1" x14ac:dyDescent="0.15">
      <c r="A53" s="1" t="s">
        <v>197</v>
      </c>
      <c r="B53" s="1">
        <v>2330</v>
      </c>
      <c r="C53" s="1">
        <v>1024080603</v>
      </c>
      <c r="D53" s="1" t="s">
        <v>198</v>
      </c>
      <c r="E53" s="1">
        <v>1840</v>
      </c>
      <c r="F53" s="2">
        <v>1E-202</v>
      </c>
      <c r="G53" s="1" t="s">
        <v>187</v>
      </c>
      <c r="H53" s="1" t="s">
        <v>680</v>
      </c>
      <c r="I53" s="1" t="s">
        <v>680</v>
      </c>
      <c r="J53" s="1" t="s">
        <v>680</v>
      </c>
      <c r="K53" s="1" t="s">
        <v>680</v>
      </c>
      <c r="L53" s="1" t="s">
        <v>680</v>
      </c>
      <c r="M53" s="1" t="s">
        <v>3157</v>
      </c>
      <c r="N53" s="1" t="s">
        <v>3158</v>
      </c>
      <c r="O53" s="1" t="s">
        <v>3159</v>
      </c>
      <c r="P53" s="1" t="s">
        <v>3160</v>
      </c>
      <c r="Q53" s="1" t="s">
        <v>3183</v>
      </c>
      <c r="R53" s="1">
        <v>322</v>
      </c>
      <c r="S53" s="2">
        <v>3E-28</v>
      </c>
      <c r="T53" s="1" t="s">
        <v>3184</v>
      </c>
      <c r="U53" s="1" t="s">
        <v>3185</v>
      </c>
      <c r="V53" s="1" t="s">
        <v>3186</v>
      </c>
      <c r="W53" s="1" t="s">
        <v>694</v>
      </c>
      <c r="X53" s="1" t="s">
        <v>695</v>
      </c>
      <c r="Y53" s="1" t="s">
        <v>680</v>
      </c>
      <c r="Z53" s="1" t="s">
        <v>680</v>
      </c>
      <c r="AA53" s="1" t="s">
        <v>680</v>
      </c>
      <c r="AB53" s="1" t="s">
        <v>680</v>
      </c>
      <c r="AC53" s="1" t="s">
        <v>3171</v>
      </c>
      <c r="AD53" s="1" t="s">
        <v>3172</v>
      </c>
    </row>
    <row r="54" spans="1:30" s="1" customFormat="1" x14ac:dyDescent="0.15">
      <c r="A54" s="1" t="s">
        <v>199</v>
      </c>
      <c r="B54" s="1">
        <v>3857</v>
      </c>
      <c r="C54" s="1">
        <v>1024084248</v>
      </c>
      <c r="D54" s="1" t="s">
        <v>200</v>
      </c>
      <c r="E54" s="1">
        <v>3468</v>
      </c>
      <c r="F54" s="2">
        <v>0</v>
      </c>
      <c r="G54" s="1" t="s">
        <v>135</v>
      </c>
      <c r="H54" s="1" t="s">
        <v>3187</v>
      </c>
      <c r="I54" s="1" t="s">
        <v>3188</v>
      </c>
      <c r="J54" s="1">
        <v>578</v>
      </c>
      <c r="K54" s="1">
        <v>0</v>
      </c>
      <c r="L54" s="1" t="s">
        <v>3189</v>
      </c>
      <c r="M54" s="1" t="s">
        <v>3190</v>
      </c>
      <c r="N54" s="1" t="s">
        <v>3191</v>
      </c>
      <c r="O54" s="1" t="s">
        <v>3192</v>
      </c>
      <c r="P54" s="1" t="s">
        <v>3193</v>
      </c>
      <c r="Q54" s="1" t="s">
        <v>3194</v>
      </c>
      <c r="R54" s="1">
        <v>2650</v>
      </c>
      <c r="S54" s="2">
        <v>5.4999999999999996E-298</v>
      </c>
      <c r="T54" s="1" t="s">
        <v>3195</v>
      </c>
      <c r="U54" s="1" t="s">
        <v>3196</v>
      </c>
      <c r="V54" s="1" t="s">
        <v>3197</v>
      </c>
      <c r="W54" s="1" t="s">
        <v>2071</v>
      </c>
      <c r="X54" s="1" t="s">
        <v>2072</v>
      </c>
      <c r="Y54" s="1" t="s">
        <v>3198</v>
      </c>
      <c r="Z54" s="1" t="s">
        <v>3199</v>
      </c>
      <c r="AA54" s="1" t="s">
        <v>680</v>
      </c>
      <c r="AB54" s="1" t="s">
        <v>680</v>
      </c>
      <c r="AC54" s="1" t="s">
        <v>3200</v>
      </c>
      <c r="AD54" s="1" t="s">
        <v>3201</v>
      </c>
    </row>
    <row r="55" spans="1:30" s="1" customFormat="1" x14ac:dyDescent="0.15">
      <c r="A55" s="1" t="s">
        <v>201</v>
      </c>
      <c r="B55" s="1">
        <v>2176</v>
      </c>
      <c r="C55" s="1">
        <v>1024073222</v>
      </c>
      <c r="D55" s="1" t="s">
        <v>173</v>
      </c>
      <c r="E55" s="1">
        <v>1506</v>
      </c>
      <c r="F55" s="2">
        <v>5.1000000000000004E-164</v>
      </c>
      <c r="G55" s="1" t="s">
        <v>94</v>
      </c>
      <c r="H55" s="1" t="s">
        <v>680</v>
      </c>
      <c r="I55" s="1" t="s">
        <v>680</v>
      </c>
      <c r="J55" s="1" t="s">
        <v>680</v>
      </c>
      <c r="K55" s="1" t="s">
        <v>680</v>
      </c>
      <c r="L55" s="1" t="s">
        <v>680</v>
      </c>
      <c r="M55" s="1" t="s">
        <v>3116</v>
      </c>
      <c r="N55" s="1" t="s">
        <v>3117</v>
      </c>
      <c r="O55" s="1" t="s">
        <v>3118</v>
      </c>
      <c r="P55" s="1" t="s">
        <v>3119</v>
      </c>
      <c r="Q55" s="1" t="s">
        <v>3202</v>
      </c>
      <c r="R55" s="1">
        <v>554</v>
      </c>
      <c r="S55" s="2">
        <v>3.5000000000000003E-55</v>
      </c>
      <c r="T55" s="1" t="s">
        <v>3203</v>
      </c>
      <c r="U55" s="1" t="s">
        <v>2524</v>
      </c>
      <c r="V55" s="1" t="s">
        <v>2525</v>
      </c>
      <c r="W55" s="1" t="s">
        <v>694</v>
      </c>
      <c r="X55" s="1" t="s">
        <v>695</v>
      </c>
      <c r="Y55" s="1" t="s">
        <v>716</v>
      </c>
      <c r="Z55" s="1" t="s">
        <v>717</v>
      </c>
      <c r="AA55" s="1" t="s">
        <v>680</v>
      </c>
      <c r="AB55" s="1" t="s">
        <v>680</v>
      </c>
      <c r="AC55" s="1" t="s">
        <v>680</v>
      </c>
      <c r="AD55" s="1" t="s">
        <v>680</v>
      </c>
    </row>
    <row r="56" spans="1:30" s="1" customFormat="1" x14ac:dyDescent="0.15">
      <c r="A56" s="1" t="s">
        <v>205</v>
      </c>
      <c r="B56" s="1">
        <v>3136</v>
      </c>
      <c r="C56" s="1">
        <v>1024084733</v>
      </c>
      <c r="D56" s="1" t="s">
        <v>206</v>
      </c>
      <c r="E56" s="1">
        <v>2289</v>
      </c>
      <c r="F56" s="2">
        <v>1.2E-254</v>
      </c>
      <c r="G56" s="1" t="s">
        <v>207</v>
      </c>
      <c r="H56" s="1" t="s">
        <v>680</v>
      </c>
      <c r="I56" s="1" t="s">
        <v>680</v>
      </c>
      <c r="J56" s="1" t="s">
        <v>680</v>
      </c>
      <c r="K56" s="1" t="s">
        <v>680</v>
      </c>
      <c r="L56" s="1" t="s">
        <v>680</v>
      </c>
      <c r="M56" s="1" t="s">
        <v>680</v>
      </c>
      <c r="N56" s="1" t="s">
        <v>680</v>
      </c>
      <c r="O56" s="1" t="s">
        <v>680</v>
      </c>
      <c r="P56" s="1" t="s">
        <v>680</v>
      </c>
      <c r="Q56" s="1" t="s">
        <v>3204</v>
      </c>
      <c r="R56" s="1">
        <v>925</v>
      </c>
      <c r="S56" s="2">
        <v>4.8000000000000001E-98</v>
      </c>
      <c r="T56" s="1" t="s">
        <v>3205</v>
      </c>
      <c r="U56" s="1" t="s">
        <v>3206</v>
      </c>
      <c r="V56" s="1" t="s">
        <v>3207</v>
      </c>
      <c r="W56" s="1" t="s">
        <v>680</v>
      </c>
      <c r="X56" s="1" t="s">
        <v>680</v>
      </c>
      <c r="Y56" s="1" t="s">
        <v>3208</v>
      </c>
      <c r="Z56" s="1" t="s">
        <v>3209</v>
      </c>
      <c r="AA56" s="1" t="s">
        <v>3210</v>
      </c>
      <c r="AB56" s="1" t="s">
        <v>3211</v>
      </c>
      <c r="AC56" s="1" t="s">
        <v>3212</v>
      </c>
      <c r="AD56" s="1" t="s">
        <v>1816</v>
      </c>
    </row>
    <row r="57" spans="1:30" s="1" customFormat="1" x14ac:dyDescent="0.15">
      <c r="A57" s="1" t="s">
        <v>219</v>
      </c>
      <c r="B57" s="1">
        <v>1774</v>
      </c>
      <c r="C57" s="1">
        <v>1024073815</v>
      </c>
      <c r="D57" s="1" t="s">
        <v>220</v>
      </c>
      <c r="E57" s="1">
        <v>1593</v>
      </c>
      <c r="F57" s="2">
        <v>3.4000000000000002E-174</v>
      </c>
      <c r="G57" s="1" t="s">
        <v>94</v>
      </c>
      <c r="H57" s="1" t="s">
        <v>680</v>
      </c>
      <c r="I57" s="1" t="s">
        <v>680</v>
      </c>
      <c r="J57" s="1" t="s">
        <v>680</v>
      </c>
      <c r="K57" s="1" t="s">
        <v>680</v>
      </c>
      <c r="L57" s="1" t="s">
        <v>680</v>
      </c>
      <c r="M57" s="1" t="s">
        <v>680</v>
      </c>
      <c r="N57" s="1" t="s">
        <v>680</v>
      </c>
      <c r="O57" s="1" t="s">
        <v>680</v>
      </c>
      <c r="P57" s="1" t="s">
        <v>680</v>
      </c>
      <c r="Q57" s="1" t="s">
        <v>3213</v>
      </c>
      <c r="R57" s="1">
        <v>498</v>
      </c>
      <c r="S57" s="2">
        <v>8.7999999999999996E-49</v>
      </c>
      <c r="T57" s="1" t="s">
        <v>3214</v>
      </c>
      <c r="U57" s="1" t="s">
        <v>2524</v>
      </c>
      <c r="V57" s="1" t="s">
        <v>2525</v>
      </c>
      <c r="W57" s="1" t="s">
        <v>694</v>
      </c>
      <c r="X57" s="1" t="s">
        <v>695</v>
      </c>
      <c r="Y57" s="1" t="s">
        <v>716</v>
      </c>
      <c r="Z57" s="1" t="s">
        <v>717</v>
      </c>
      <c r="AA57" s="1" t="s">
        <v>680</v>
      </c>
      <c r="AB57" s="1" t="s">
        <v>680</v>
      </c>
      <c r="AC57" s="1" t="s">
        <v>680</v>
      </c>
      <c r="AD57" s="1" t="s">
        <v>680</v>
      </c>
    </row>
    <row r="58" spans="1:30" s="1" customFormat="1" x14ac:dyDescent="0.15">
      <c r="A58" s="1" t="s">
        <v>221</v>
      </c>
      <c r="B58" s="1">
        <v>5560</v>
      </c>
      <c r="C58" s="1">
        <v>1024075114</v>
      </c>
      <c r="D58" s="1" t="s">
        <v>222</v>
      </c>
      <c r="E58" s="1">
        <v>3668</v>
      </c>
      <c r="F58" s="2">
        <v>0</v>
      </c>
      <c r="G58" s="1" t="s">
        <v>2</v>
      </c>
      <c r="H58" s="1" t="s">
        <v>3215</v>
      </c>
      <c r="I58" s="1" t="s">
        <v>3216</v>
      </c>
      <c r="J58" s="1">
        <v>80</v>
      </c>
      <c r="K58" s="2">
        <v>8.9100000000000004E-32</v>
      </c>
      <c r="L58" s="1" t="s">
        <v>3217</v>
      </c>
      <c r="M58" s="1" t="s">
        <v>680</v>
      </c>
      <c r="N58" s="1" t="s">
        <v>680</v>
      </c>
      <c r="O58" s="1" t="s">
        <v>680</v>
      </c>
      <c r="P58" s="1" t="s">
        <v>680</v>
      </c>
      <c r="Q58" s="1" t="s">
        <v>3092</v>
      </c>
      <c r="R58" s="1">
        <v>1195</v>
      </c>
      <c r="S58" s="2">
        <v>4.2000000000000002E-129</v>
      </c>
      <c r="T58" s="1" t="s">
        <v>3093</v>
      </c>
      <c r="U58" s="1" t="s">
        <v>3218</v>
      </c>
      <c r="V58" s="1" t="s">
        <v>3219</v>
      </c>
      <c r="W58" s="1" t="s">
        <v>3220</v>
      </c>
      <c r="X58" s="1" t="s">
        <v>3221</v>
      </c>
      <c r="Y58" s="1" t="s">
        <v>3222</v>
      </c>
      <c r="Z58" s="1" t="s">
        <v>3223</v>
      </c>
      <c r="AA58" s="1" t="s">
        <v>680</v>
      </c>
      <c r="AB58" s="1" t="s">
        <v>680</v>
      </c>
      <c r="AC58" s="1" t="s">
        <v>3224</v>
      </c>
      <c r="AD58" s="1" t="s">
        <v>3225</v>
      </c>
    </row>
    <row r="59" spans="1:30" s="1" customFormat="1" x14ac:dyDescent="0.15">
      <c r="A59" s="1" t="s">
        <v>224</v>
      </c>
      <c r="B59" s="1">
        <v>4516</v>
      </c>
      <c r="C59" s="1">
        <v>1024076170</v>
      </c>
      <c r="D59" s="1" t="s">
        <v>225</v>
      </c>
      <c r="E59" s="1">
        <v>1879</v>
      </c>
      <c r="F59" s="2">
        <v>5.8999999999999997E-207</v>
      </c>
      <c r="G59" s="1" t="s">
        <v>226</v>
      </c>
      <c r="H59" s="1" t="s">
        <v>680</v>
      </c>
      <c r="I59" s="1" t="s">
        <v>680</v>
      </c>
      <c r="J59" s="1" t="s">
        <v>680</v>
      </c>
      <c r="K59" s="1" t="s">
        <v>680</v>
      </c>
      <c r="L59" s="1" t="s">
        <v>680</v>
      </c>
      <c r="M59" s="1" t="s">
        <v>680</v>
      </c>
      <c r="N59" s="1" t="s">
        <v>680</v>
      </c>
      <c r="O59" s="1" t="s">
        <v>680</v>
      </c>
      <c r="P59" s="1" t="s">
        <v>680</v>
      </c>
      <c r="Q59" s="1" t="s">
        <v>3226</v>
      </c>
      <c r="R59" s="1">
        <v>492</v>
      </c>
      <c r="S59" s="2">
        <v>1.1000000000000001E-47</v>
      </c>
      <c r="T59" s="1" t="s">
        <v>3227</v>
      </c>
      <c r="U59" s="1" t="s">
        <v>3228</v>
      </c>
      <c r="V59" s="1" t="s">
        <v>3229</v>
      </c>
      <c r="W59" s="1" t="s">
        <v>680</v>
      </c>
      <c r="X59" s="1" t="s">
        <v>680</v>
      </c>
      <c r="Y59" s="1" t="s">
        <v>3230</v>
      </c>
      <c r="Z59" s="1" t="s">
        <v>3231</v>
      </c>
      <c r="AA59" s="1" t="s">
        <v>680</v>
      </c>
      <c r="AB59" s="1" t="s">
        <v>680</v>
      </c>
      <c r="AC59" s="1" t="s">
        <v>680</v>
      </c>
      <c r="AD59" s="1" t="s">
        <v>680</v>
      </c>
    </row>
    <row r="60" spans="1:30" s="1" customFormat="1" x14ac:dyDescent="0.15">
      <c r="A60" s="1" t="s">
        <v>227</v>
      </c>
      <c r="B60" s="1">
        <v>1520</v>
      </c>
      <c r="C60" s="1">
        <v>1024082846</v>
      </c>
      <c r="D60" s="1" t="s">
        <v>228</v>
      </c>
      <c r="E60" s="1">
        <v>1201</v>
      </c>
      <c r="F60" s="2">
        <v>8.3000000000000002E-129</v>
      </c>
      <c r="G60" s="1" t="s">
        <v>113</v>
      </c>
      <c r="H60" s="1" t="s">
        <v>680</v>
      </c>
      <c r="I60" s="1" t="s">
        <v>680</v>
      </c>
      <c r="J60" s="1" t="s">
        <v>680</v>
      </c>
      <c r="K60" s="1" t="s">
        <v>680</v>
      </c>
      <c r="L60" s="1" t="s">
        <v>680</v>
      </c>
      <c r="M60" s="1" t="s">
        <v>680</v>
      </c>
      <c r="N60" s="1" t="s">
        <v>680</v>
      </c>
      <c r="O60" s="1" t="s">
        <v>680</v>
      </c>
      <c r="P60" s="1" t="s">
        <v>680</v>
      </c>
      <c r="Q60" s="1" t="s">
        <v>680</v>
      </c>
      <c r="R60" s="1" t="s">
        <v>680</v>
      </c>
      <c r="S60" s="1" t="s">
        <v>680</v>
      </c>
      <c r="T60" s="1" t="s">
        <v>680</v>
      </c>
      <c r="U60" s="1" t="s">
        <v>680</v>
      </c>
      <c r="V60" s="1" t="s">
        <v>680</v>
      </c>
      <c r="W60" s="1" t="s">
        <v>680</v>
      </c>
      <c r="X60" s="1" t="s">
        <v>680</v>
      </c>
      <c r="Y60" s="1" t="s">
        <v>680</v>
      </c>
      <c r="Z60" s="1" t="s">
        <v>680</v>
      </c>
      <c r="AA60" s="1" t="s">
        <v>680</v>
      </c>
      <c r="AB60" s="1" t="s">
        <v>680</v>
      </c>
      <c r="AC60" s="1" t="s">
        <v>680</v>
      </c>
      <c r="AD60" s="1" t="s">
        <v>680</v>
      </c>
    </row>
    <row r="61" spans="1:30" s="1" customFormat="1" x14ac:dyDescent="0.15">
      <c r="A61" s="1" t="s">
        <v>229</v>
      </c>
      <c r="B61" s="1">
        <v>1339</v>
      </c>
      <c r="C61" s="1">
        <v>1024079333</v>
      </c>
      <c r="D61" s="1" t="s">
        <v>98</v>
      </c>
      <c r="E61" s="1">
        <v>1469</v>
      </c>
      <c r="F61" s="2">
        <v>6.1000000000000006E-160</v>
      </c>
      <c r="G61" s="1" t="s">
        <v>99</v>
      </c>
      <c r="H61" s="1" t="s">
        <v>680</v>
      </c>
      <c r="I61" s="1" t="s">
        <v>680</v>
      </c>
      <c r="J61" s="1" t="s">
        <v>680</v>
      </c>
      <c r="K61" s="1" t="s">
        <v>680</v>
      </c>
      <c r="L61" s="1" t="s">
        <v>680</v>
      </c>
      <c r="M61" s="1" t="s">
        <v>680</v>
      </c>
      <c r="N61" s="1" t="s">
        <v>680</v>
      </c>
      <c r="O61" s="1" t="s">
        <v>680</v>
      </c>
      <c r="P61" s="1" t="s">
        <v>680</v>
      </c>
      <c r="Q61" s="1" t="s">
        <v>3232</v>
      </c>
      <c r="R61" s="1">
        <v>208</v>
      </c>
      <c r="S61" s="2">
        <v>2.8000000000000001E-15</v>
      </c>
      <c r="T61" s="1" t="s">
        <v>3233</v>
      </c>
      <c r="U61" s="1" t="s">
        <v>680</v>
      </c>
      <c r="V61" s="1" t="s">
        <v>680</v>
      </c>
      <c r="W61" s="1" t="s">
        <v>680</v>
      </c>
      <c r="X61" s="1" t="s">
        <v>680</v>
      </c>
      <c r="Y61" s="1" t="s">
        <v>680</v>
      </c>
      <c r="Z61" s="1" t="s">
        <v>680</v>
      </c>
      <c r="AA61" s="1" t="s">
        <v>680</v>
      </c>
      <c r="AB61" s="1" t="s">
        <v>680</v>
      </c>
      <c r="AC61" s="1" t="s">
        <v>680</v>
      </c>
      <c r="AD61" s="1" t="s">
        <v>680</v>
      </c>
    </row>
    <row r="62" spans="1:30" s="1" customFormat="1" x14ac:dyDescent="0.15">
      <c r="A62" s="1" t="s">
        <v>230</v>
      </c>
      <c r="B62" s="1">
        <v>2821</v>
      </c>
      <c r="C62" s="1">
        <v>1024069880</v>
      </c>
      <c r="D62" s="1" t="s">
        <v>141</v>
      </c>
      <c r="E62" s="1">
        <v>2491</v>
      </c>
      <c r="F62" s="2">
        <v>3.9999999999999998E-278</v>
      </c>
      <c r="G62" s="1" t="s">
        <v>50</v>
      </c>
      <c r="H62" s="1" t="s">
        <v>680</v>
      </c>
      <c r="I62" s="1" t="s">
        <v>680</v>
      </c>
      <c r="J62" s="1" t="s">
        <v>680</v>
      </c>
      <c r="K62" s="1" t="s">
        <v>680</v>
      </c>
      <c r="L62" s="1" t="s">
        <v>680</v>
      </c>
      <c r="M62" s="1" t="s">
        <v>680</v>
      </c>
      <c r="N62" s="1" t="s">
        <v>680</v>
      </c>
      <c r="O62" s="1" t="s">
        <v>680</v>
      </c>
      <c r="P62" s="1" t="s">
        <v>680</v>
      </c>
      <c r="Q62" s="1" t="s">
        <v>2920</v>
      </c>
      <c r="R62" s="1">
        <v>173</v>
      </c>
      <c r="S62" s="2">
        <v>6.7999999999999998E-11</v>
      </c>
      <c r="T62" s="1" t="s">
        <v>2921</v>
      </c>
      <c r="U62" s="1" t="s">
        <v>3234</v>
      </c>
      <c r="V62" s="1" t="s">
        <v>3235</v>
      </c>
      <c r="W62" s="1" t="s">
        <v>3236</v>
      </c>
      <c r="X62" s="1" t="s">
        <v>3237</v>
      </c>
      <c r="Y62" s="1" t="s">
        <v>680</v>
      </c>
      <c r="Z62" s="1" t="s">
        <v>680</v>
      </c>
      <c r="AA62" s="1" t="s">
        <v>680</v>
      </c>
      <c r="AB62" s="1" t="s">
        <v>680</v>
      </c>
      <c r="AC62" s="1" t="s">
        <v>680</v>
      </c>
      <c r="AD62" s="1" t="s">
        <v>680</v>
      </c>
    </row>
    <row r="63" spans="1:30" s="1" customFormat="1" x14ac:dyDescent="0.15">
      <c r="A63" s="1" t="s">
        <v>231</v>
      </c>
      <c r="B63" s="1">
        <v>2158</v>
      </c>
      <c r="C63" s="1">
        <v>1024076338</v>
      </c>
      <c r="D63" s="1" t="s">
        <v>232</v>
      </c>
      <c r="E63" s="1">
        <v>1565</v>
      </c>
      <c r="F63" s="2">
        <v>7.3000000000000002E-171</v>
      </c>
      <c r="G63" s="1" t="s">
        <v>233</v>
      </c>
      <c r="H63" s="1" t="s">
        <v>680</v>
      </c>
      <c r="I63" s="1" t="s">
        <v>680</v>
      </c>
      <c r="J63" s="1" t="s">
        <v>680</v>
      </c>
      <c r="K63" s="1" t="s">
        <v>680</v>
      </c>
      <c r="L63" s="1" t="s">
        <v>680</v>
      </c>
      <c r="M63" s="1" t="s">
        <v>680</v>
      </c>
      <c r="N63" s="1" t="s">
        <v>680</v>
      </c>
      <c r="O63" s="1" t="s">
        <v>680</v>
      </c>
      <c r="P63" s="1" t="s">
        <v>680</v>
      </c>
      <c r="Q63" s="1" t="s">
        <v>680</v>
      </c>
      <c r="R63" s="1" t="s">
        <v>680</v>
      </c>
      <c r="S63" s="1" t="s">
        <v>680</v>
      </c>
      <c r="T63" s="1" t="s">
        <v>680</v>
      </c>
      <c r="U63" s="1" t="s">
        <v>680</v>
      </c>
      <c r="V63" s="1" t="s">
        <v>680</v>
      </c>
      <c r="W63" s="1" t="s">
        <v>680</v>
      </c>
      <c r="X63" s="1" t="s">
        <v>680</v>
      </c>
      <c r="Y63" s="1" t="s">
        <v>680</v>
      </c>
      <c r="Z63" s="1" t="s">
        <v>680</v>
      </c>
      <c r="AA63" s="1" t="s">
        <v>680</v>
      </c>
      <c r="AB63" s="1" t="s">
        <v>680</v>
      </c>
      <c r="AC63" s="1" t="s">
        <v>680</v>
      </c>
      <c r="AD63" s="1" t="s">
        <v>680</v>
      </c>
    </row>
    <row r="64" spans="1:30" s="1" customFormat="1" x14ac:dyDescent="0.15">
      <c r="A64" s="1" t="s">
        <v>234</v>
      </c>
      <c r="B64" s="1">
        <v>2118</v>
      </c>
      <c r="C64" s="1">
        <v>1045908637</v>
      </c>
      <c r="D64" s="1" t="s">
        <v>235</v>
      </c>
      <c r="E64" s="1">
        <v>1155</v>
      </c>
      <c r="F64" s="2">
        <v>2.5000000000000001E-123</v>
      </c>
      <c r="G64" s="1" t="s">
        <v>236</v>
      </c>
      <c r="H64" s="1" t="s">
        <v>3238</v>
      </c>
      <c r="I64" s="1" t="s">
        <v>3239</v>
      </c>
      <c r="J64" s="1">
        <v>49</v>
      </c>
      <c r="K64" s="2">
        <v>5.75E-15</v>
      </c>
      <c r="L64" s="1" t="s">
        <v>3240</v>
      </c>
      <c r="M64" s="1" t="s">
        <v>680</v>
      </c>
      <c r="N64" s="1" t="s">
        <v>680</v>
      </c>
      <c r="O64" s="1" t="s">
        <v>680</v>
      </c>
      <c r="P64" s="1" t="s">
        <v>680</v>
      </c>
      <c r="Q64" s="1" t="s">
        <v>680</v>
      </c>
      <c r="R64" s="1" t="s">
        <v>680</v>
      </c>
      <c r="S64" s="1" t="s">
        <v>680</v>
      </c>
      <c r="T64" s="1" t="s">
        <v>680</v>
      </c>
      <c r="U64" s="1" t="s">
        <v>3185</v>
      </c>
      <c r="V64" s="1" t="s">
        <v>3186</v>
      </c>
      <c r="W64" s="1" t="s">
        <v>694</v>
      </c>
      <c r="X64" s="1" t="s">
        <v>695</v>
      </c>
      <c r="Y64" s="1" t="s">
        <v>680</v>
      </c>
      <c r="Z64" s="1" t="s">
        <v>680</v>
      </c>
      <c r="AA64" s="1" t="s">
        <v>680</v>
      </c>
      <c r="AB64" s="1" t="s">
        <v>680</v>
      </c>
      <c r="AC64" s="1" t="s">
        <v>680</v>
      </c>
      <c r="AD64" s="1" t="s">
        <v>680</v>
      </c>
    </row>
    <row r="65" spans="1:30" s="1" customFormat="1" x14ac:dyDescent="0.15">
      <c r="A65" s="1" t="s">
        <v>237</v>
      </c>
      <c r="B65" s="1">
        <v>2561</v>
      </c>
      <c r="C65" s="1">
        <v>1024078422</v>
      </c>
      <c r="D65" s="1" t="s">
        <v>238</v>
      </c>
      <c r="E65" s="1">
        <v>1479</v>
      </c>
      <c r="F65" s="2">
        <v>8.1000000000000006E-161</v>
      </c>
      <c r="G65" s="1" t="s">
        <v>23</v>
      </c>
      <c r="H65" s="1" t="s">
        <v>3241</v>
      </c>
      <c r="I65" s="1" t="s">
        <v>3242</v>
      </c>
      <c r="J65" s="1">
        <v>324</v>
      </c>
      <c r="K65" s="2">
        <v>9.3700000000000005E-168</v>
      </c>
      <c r="L65" s="1" t="s">
        <v>3243</v>
      </c>
      <c r="M65" s="1" t="s">
        <v>680</v>
      </c>
      <c r="N65" s="1" t="s">
        <v>680</v>
      </c>
      <c r="O65" s="1" t="s">
        <v>680</v>
      </c>
      <c r="P65" s="1" t="s">
        <v>680</v>
      </c>
      <c r="Q65" s="1" t="s">
        <v>3244</v>
      </c>
      <c r="R65" s="1">
        <v>844</v>
      </c>
      <c r="S65" s="2">
        <v>9.6000000000000006E-89</v>
      </c>
      <c r="T65" s="1" t="s">
        <v>3245</v>
      </c>
      <c r="U65" s="1" t="s">
        <v>3246</v>
      </c>
      <c r="V65" s="1" t="s">
        <v>3247</v>
      </c>
      <c r="W65" s="1" t="s">
        <v>2017</v>
      </c>
      <c r="X65" s="1" t="s">
        <v>2018</v>
      </c>
      <c r="Y65" s="1" t="s">
        <v>2019</v>
      </c>
      <c r="Z65" s="1" t="s">
        <v>2020</v>
      </c>
      <c r="AA65" s="1" t="s">
        <v>1151</v>
      </c>
      <c r="AB65" s="1" t="s">
        <v>1152</v>
      </c>
      <c r="AC65" s="1" t="s">
        <v>3248</v>
      </c>
      <c r="AD65" s="1" t="s">
        <v>3249</v>
      </c>
    </row>
    <row r="66" spans="1:30" s="1" customFormat="1" x14ac:dyDescent="0.15">
      <c r="A66" s="1" t="s">
        <v>239</v>
      </c>
      <c r="B66" s="1">
        <v>2506</v>
      </c>
      <c r="C66" s="1">
        <v>1024077641</v>
      </c>
      <c r="D66" s="1" t="s">
        <v>4</v>
      </c>
      <c r="E66" s="1">
        <v>1556</v>
      </c>
      <c r="F66" s="2">
        <v>9.3000000000000007E-170</v>
      </c>
      <c r="G66" s="1" t="s">
        <v>5</v>
      </c>
      <c r="H66" s="1" t="s">
        <v>680</v>
      </c>
      <c r="I66" s="1" t="s">
        <v>680</v>
      </c>
      <c r="J66" s="1" t="s">
        <v>680</v>
      </c>
      <c r="K66" s="1" t="s">
        <v>680</v>
      </c>
      <c r="L66" s="1" t="s">
        <v>680</v>
      </c>
      <c r="M66" s="1" t="s">
        <v>1656</v>
      </c>
      <c r="N66" s="1" t="s">
        <v>1657</v>
      </c>
      <c r="O66" s="1" t="s">
        <v>1658</v>
      </c>
      <c r="P66" s="1" t="s">
        <v>1659</v>
      </c>
      <c r="Q66" s="1" t="s">
        <v>1739</v>
      </c>
      <c r="R66" s="1">
        <v>565</v>
      </c>
      <c r="S66" s="2">
        <v>2.1000000000000001E-56</v>
      </c>
      <c r="T66" s="1" t="s">
        <v>1740</v>
      </c>
      <c r="U66" s="1" t="s">
        <v>3250</v>
      </c>
      <c r="V66" s="1" t="s">
        <v>3251</v>
      </c>
      <c r="W66" s="1" t="s">
        <v>3252</v>
      </c>
      <c r="X66" s="1" t="s">
        <v>3253</v>
      </c>
      <c r="Y66" s="1" t="s">
        <v>3254</v>
      </c>
      <c r="Z66" s="1" t="s">
        <v>3255</v>
      </c>
      <c r="AA66" s="1" t="s">
        <v>698</v>
      </c>
      <c r="AB66" s="1" t="s">
        <v>699</v>
      </c>
      <c r="AC66" s="1" t="s">
        <v>680</v>
      </c>
      <c r="AD66" s="1" t="s">
        <v>680</v>
      </c>
    </row>
    <row r="67" spans="1:30" s="1" customFormat="1" x14ac:dyDescent="0.15">
      <c r="A67" s="1" t="s">
        <v>252</v>
      </c>
      <c r="B67" s="1">
        <v>6875</v>
      </c>
      <c r="C67" s="1">
        <v>1024067607</v>
      </c>
      <c r="D67" s="1" t="s">
        <v>157</v>
      </c>
      <c r="E67" s="1">
        <v>2833</v>
      </c>
      <c r="F67" s="2">
        <v>0</v>
      </c>
      <c r="G67" s="1" t="s">
        <v>158</v>
      </c>
      <c r="H67" s="1" t="s">
        <v>3256</v>
      </c>
      <c r="I67" s="1" t="s">
        <v>3257</v>
      </c>
      <c r="J67" s="1">
        <v>44</v>
      </c>
      <c r="K67" s="2">
        <v>1.1400000000000001E-11</v>
      </c>
      <c r="L67" s="1" t="s">
        <v>3258</v>
      </c>
      <c r="M67" s="1" t="s">
        <v>2698</v>
      </c>
      <c r="N67" s="1" t="s">
        <v>2699</v>
      </c>
      <c r="O67" s="1" t="s">
        <v>2700</v>
      </c>
      <c r="P67" s="1" t="s">
        <v>2701</v>
      </c>
      <c r="Q67" s="1" t="s">
        <v>3085</v>
      </c>
      <c r="R67" s="1">
        <v>1039</v>
      </c>
      <c r="S67" s="2">
        <v>6.3000000000000004E-111</v>
      </c>
      <c r="T67" s="1" t="s">
        <v>3086</v>
      </c>
      <c r="U67" s="1" t="s">
        <v>3259</v>
      </c>
      <c r="V67" s="1" t="s">
        <v>3260</v>
      </c>
      <c r="W67" s="1" t="s">
        <v>3261</v>
      </c>
      <c r="X67" s="1" t="s">
        <v>3262</v>
      </c>
      <c r="Y67" s="1" t="s">
        <v>3263</v>
      </c>
      <c r="Z67" s="1" t="s">
        <v>3264</v>
      </c>
      <c r="AA67" s="1" t="s">
        <v>991</v>
      </c>
      <c r="AB67" s="1" t="s">
        <v>992</v>
      </c>
      <c r="AC67" s="1" t="s">
        <v>2710</v>
      </c>
      <c r="AD67" s="1" t="s">
        <v>2711</v>
      </c>
    </row>
    <row r="68" spans="1:30" s="1" customFormat="1" x14ac:dyDescent="0.15">
      <c r="A68" s="1" t="s">
        <v>253</v>
      </c>
      <c r="B68" s="1">
        <v>577</v>
      </c>
      <c r="C68" s="1">
        <v>1024081325</v>
      </c>
      <c r="D68" s="1" t="s">
        <v>88</v>
      </c>
      <c r="E68" s="1">
        <v>485</v>
      </c>
      <c r="F68" s="2">
        <v>3.3000000000000001E-46</v>
      </c>
      <c r="G68" s="1" t="s">
        <v>89</v>
      </c>
      <c r="H68" s="1" t="s">
        <v>680</v>
      </c>
      <c r="I68" s="1" t="s">
        <v>680</v>
      </c>
      <c r="J68" s="1" t="s">
        <v>680</v>
      </c>
      <c r="K68" s="1" t="s">
        <v>680</v>
      </c>
      <c r="L68" s="1" t="s">
        <v>680</v>
      </c>
      <c r="M68" s="1" t="s">
        <v>2984</v>
      </c>
      <c r="N68" s="1" t="s">
        <v>2985</v>
      </c>
      <c r="O68" s="1" t="s">
        <v>2986</v>
      </c>
      <c r="P68" s="1" t="s">
        <v>2987</v>
      </c>
      <c r="Q68" s="1" t="s">
        <v>3265</v>
      </c>
      <c r="R68" s="1">
        <v>199</v>
      </c>
      <c r="S68" s="2">
        <v>1.3E-14</v>
      </c>
      <c r="T68" s="1" t="s">
        <v>3266</v>
      </c>
      <c r="U68" s="1" t="s">
        <v>680</v>
      </c>
      <c r="V68" s="1" t="s">
        <v>680</v>
      </c>
      <c r="W68" s="1" t="s">
        <v>680</v>
      </c>
      <c r="X68" s="1" t="s">
        <v>680</v>
      </c>
      <c r="Y68" s="1" t="s">
        <v>680</v>
      </c>
      <c r="Z68" s="1" t="s">
        <v>680</v>
      </c>
      <c r="AA68" s="1" t="s">
        <v>680</v>
      </c>
      <c r="AB68" s="1" t="s">
        <v>680</v>
      </c>
      <c r="AC68" s="1" t="s">
        <v>680</v>
      </c>
      <c r="AD68" s="1" t="s">
        <v>680</v>
      </c>
    </row>
    <row r="69" spans="1:30" s="1" customFormat="1" x14ac:dyDescent="0.15">
      <c r="A69" s="1" t="s">
        <v>254</v>
      </c>
      <c r="B69" s="1">
        <v>3538</v>
      </c>
      <c r="C69" s="1">
        <v>1024075583</v>
      </c>
      <c r="D69" s="1" t="s">
        <v>255</v>
      </c>
      <c r="E69" s="1">
        <v>4114</v>
      </c>
      <c r="F69" s="2">
        <v>0</v>
      </c>
      <c r="G69" s="1" t="s">
        <v>9</v>
      </c>
      <c r="H69" s="1" t="s">
        <v>3267</v>
      </c>
      <c r="I69" s="1" t="s">
        <v>3268</v>
      </c>
      <c r="J69" s="1">
        <v>196</v>
      </c>
      <c r="K69" s="2">
        <v>1.8599999999999999E-96</v>
      </c>
      <c r="L69" s="1" t="s">
        <v>3269</v>
      </c>
      <c r="M69" s="1" t="s">
        <v>680</v>
      </c>
      <c r="N69" s="1" t="s">
        <v>680</v>
      </c>
      <c r="O69" s="1" t="s">
        <v>680</v>
      </c>
      <c r="P69" s="1" t="s">
        <v>680</v>
      </c>
      <c r="Q69" s="1" t="s">
        <v>2819</v>
      </c>
      <c r="R69" s="1">
        <v>942</v>
      </c>
      <c r="S69" s="2">
        <v>5.6999999999999997E-100</v>
      </c>
      <c r="T69" s="1" t="s">
        <v>2820</v>
      </c>
      <c r="U69" s="1" t="s">
        <v>3270</v>
      </c>
      <c r="V69" s="1" t="s">
        <v>3271</v>
      </c>
      <c r="W69" s="1" t="s">
        <v>3272</v>
      </c>
      <c r="X69" s="1" t="s">
        <v>3273</v>
      </c>
      <c r="Y69" s="1" t="s">
        <v>3274</v>
      </c>
      <c r="Z69" s="1" t="s">
        <v>3275</v>
      </c>
      <c r="AA69" s="1" t="s">
        <v>3276</v>
      </c>
      <c r="AB69" s="1" t="s">
        <v>3277</v>
      </c>
      <c r="AC69" s="1" t="s">
        <v>680</v>
      </c>
      <c r="AD69" s="1" t="s">
        <v>680</v>
      </c>
    </row>
    <row r="70" spans="1:30" s="1" customFormat="1" x14ac:dyDescent="0.15">
      <c r="A70" s="1" t="s">
        <v>261</v>
      </c>
      <c r="B70" s="1">
        <v>647</v>
      </c>
      <c r="C70" s="1">
        <v>1024077641</v>
      </c>
      <c r="D70" s="1" t="s">
        <v>4</v>
      </c>
      <c r="E70" s="1">
        <v>695</v>
      </c>
      <c r="F70" s="2">
        <v>1.7E-70</v>
      </c>
      <c r="G70" s="1" t="s">
        <v>5</v>
      </c>
      <c r="H70" s="1" t="s">
        <v>680</v>
      </c>
      <c r="I70" s="1" t="s">
        <v>680</v>
      </c>
      <c r="J70" s="1" t="s">
        <v>680</v>
      </c>
      <c r="K70" s="1" t="s">
        <v>680</v>
      </c>
      <c r="L70" s="1" t="s">
        <v>680</v>
      </c>
      <c r="M70" s="1" t="s">
        <v>1656</v>
      </c>
      <c r="N70" s="1" t="s">
        <v>1657</v>
      </c>
      <c r="O70" s="1" t="s">
        <v>1658</v>
      </c>
      <c r="P70" s="1" t="s">
        <v>1659</v>
      </c>
      <c r="Q70" s="1" t="s">
        <v>3278</v>
      </c>
      <c r="R70" s="1">
        <v>232</v>
      </c>
      <c r="S70" s="2">
        <v>2.1999999999999998E-18</v>
      </c>
      <c r="T70" s="1" t="s">
        <v>3279</v>
      </c>
      <c r="U70" s="1" t="s">
        <v>1660</v>
      </c>
      <c r="V70" s="1" t="s">
        <v>1661</v>
      </c>
      <c r="W70" s="1" t="s">
        <v>680</v>
      </c>
      <c r="X70" s="1" t="s">
        <v>680</v>
      </c>
      <c r="Y70" s="1" t="s">
        <v>1662</v>
      </c>
      <c r="Z70" s="1" t="s">
        <v>1663</v>
      </c>
      <c r="AA70" s="1" t="s">
        <v>680</v>
      </c>
      <c r="AB70" s="1" t="s">
        <v>680</v>
      </c>
      <c r="AC70" s="1" t="s">
        <v>680</v>
      </c>
      <c r="AD70" s="1" t="s">
        <v>680</v>
      </c>
    </row>
    <row r="71" spans="1:30" s="1" customFormat="1" x14ac:dyDescent="0.15">
      <c r="A71" s="1" t="s">
        <v>267</v>
      </c>
      <c r="B71" s="1">
        <v>2739</v>
      </c>
      <c r="C71" s="1">
        <v>1024072163</v>
      </c>
      <c r="D71" s="1" t="s">
        <v>268</v>
      </c>
      <c r="E71" s="1">
        <v>2823</v>
      </c>
      <c r="F71" s="2">
        <v>0</v>
      </c>
      <c r="G71" s="1" t="s">
        <v>50</v>
      </c>
      <c r="H71" s="1" t="s">
        <v>680</v>
      </c>
      <c r="I71" s="1" t="s">
        <v>680</v>
      </c>
      <c r="J71" s="1" t="s">
        <v>680</v>
      </c>
      <c r="K71" s="1" t="s">
        <v>680</v>
      </c>
      <c r="L71" s="1" t="s">
        <v>680</v>
      </c>
      <c r="M71" s="1" t="s">
        <v>680</v>
      </c>
      <c r="N71" s="1" t="s">
        <v>680</v>
      </c>
      <c r="O71" s="1" t="s">
        <v>680</v>
      </c>
      <c r="P71" s="1" t="s">
        <v>680</v>
      </c>
      <c r="Q71" s="1" t="s">
        <v>2920</v>
      </c>
      <c r="R71" s="1">
        <v>207</v>
      </c>
      <c r="S71" s="2">
        <v>7.4999999999999996E-15</v>
      </c>
      <c r="T71" s="1" t="s">
        <v>2921</v>
      </c>
      <c r="U71" s="1" t="s">
        <v>3280</v>
      </c>
      <c r="V71" s="1" t="s">
        <v>3281</v>
      </c>
      <c r="W71" s="1" t="s">
        <v>3282</v>
      </c>
      <c r="X71" s="1" t="s">
        <v>3283</v>
      </c>
      <c r="Y71" s="1" t="s">
        <v>680</v>
      </c>
      <c r="Z71" s="1" t="s">
        <v>680</v>
      </c>
      <c r="AA71" s="1" t="s">
        <v>991</v>
      </c>
      <c r="AB71" s="1" t="s">
        <v>992</v>
      </c>
      <c r="AC71" s="1" t="s">
        <v>680</v>
      </c>
      <c r="AD71" s="1" t="s">
        <v>680</v>
      </c>
    </row>
    <row r="72" spans="1:30" s="1" customFormat="1" x14ac:dyDescent="0.15">
      <c r="A72" s="1" t="s">
        <v>269</v>
      </c>
      <c r="B72" s="1">
        <v>1541</v>
      </c>
      <c r="C72" s="1">
        <v>1024081933</v>
      </c>
      <c r="D72" s="1" t="s">
        <v>270</v>
      </c>
      <c r="E72" s="1">
        <v>861</v>
      </c>
      <c r="F72" s="2">
        <v>2.2000000000000001E-89</v>
      </c>
      <c r="G72" s="1" t="s">
        <v>99</v>
      </c>
      <c r="H72" s="1" t="s">
        <v>3284</v>
      </c>
      <c r="I72" s="1" t="s">
        <v>3285</v>
      </c>
      <c r="J72" s="1">
        <v>55</v>
      </c>
      <c r="K72" s="2">
        <v>1.9200000000000002E-18</v>
      </c>
      <c r="L72" s="1" t="s">
        <v>3286</v>
      </c>
      <c r="M72" s="1" t="s">
        <v>680</v>
      </c>
      <c r="N72" s="1" t="s">
        <v>680</v>
      </c>
      <c r="O72" s="1" t="s">
        <v>680</v>
      </c>
      <c r="P72" s="1" t="s">
        <v>680</v>
      </c>
      <c r="Q72" s="1" t="s">
        <v>3287</v>
      </c>
      <c r="R72" s="1">
        <v>131</v>
      </c>
      <c r="S72" s="2">
        <v>2.7E-6</v>
      </c>
      <c r="T72" s="1" t="s">
        <v>3288</v>
      </c>
      <c r="U72" s="1" t="s">
        <v>680</v>
      </c>
      <c r="V72" s="1" t="s">
        <v>680</v>
      </c>
      <c r="W72" s="1" t="s">
        <v>680</v>
      </c>
      <c r="X72" s="1" t="s">
        <v>680</v>
      </c>
      <c r="Y72" s="1" t="s">
        <v>680</v>
      </c>
      <c r="Z72" s="1" t="s">
        <v>680</v>
      </c>
      <c r="AA72" s="1" t="s">
        <v>680</v>
      </c>
      <c r="AB72" s="1" t="s">
        <v>680</v>
      </c>
      <c r="AC72" s="1" t="s">
        <v>680</v>
      </c>
      <c r="AD72" s="1" t="s">
        <v>680</v>
      </c>
    </row>
    <row r="73" spans="1:30" s="1" customFormat="1" x14ac:dyDescent="0.15">
      <c r="A73" s="1" t="s">
        <v>271</v>
      </c>
      <c r="B73" s="1">
        <v>9930</v>
      </c>
      <c r="C73" s="1">
        <v>1024076180</v>
      </c>
      <c r="D73" s="1" t="s">
        <v>142</v>
      </c>
      <c r="E73" s="1">
        <v>2663</v>
      </c>
      <c r="F73" s="2">
        <v>1.5999999999999999E-297</v>
      </c>
      <c r="G73" s="1" t="s">
        <v>50</v>
      </c>
      <c r="H73" s="1" t="s">
        <v>3289</v>
      </c>
      <c r="I73" s="1" t="s">
        <v>3290</v>
      </c>
      <c r="J73" s="1">
        <v>173</v>
      </c>
      <c r="K73" s="2">
        <v>3.2000000000000001E-83</v>
      </c>
      <c r="L73" s="1" t="s">
        <v>3291</v>
      </c>
      <c r="M73" s="1" t="s">
        <v>680</v>
      </c>
      <c r="N73" s="1" t="s">
        <v>680</v>
      </c>
      <c r="O73" s="1" t="s">
        <v>680</v>
      </c>
      <c r="P73" s="1" t="s">
        <v>680</v>
      </c>
      <c r="Q73" s="1" t="s">
        <v>3292</v>
      </c>
      <c r="R73" s="1">
        <v>786</v>
      </c>
      <c r="S73" s="2">
        <v>1.9999999999999999E-81</v>
      </c>
      <c r="T73" s="1" t="s">
        <v>3293</v>
      </c>
      <c r="U73" s="1" t="s">
        <v>3294</v>
      </c>
      <c r="V73" s="1" t="s">
        <v>3295</v>
      </c>
      <c r="W73" s="1" t="s">
        <v>3296</v>
      </c>
      <c r="X73" s="1" t="s">
        <v>3297</v>
      </c>
      <c r="Y73" s="1" t="s">
        <v>3298</v>
      </c>
      <c r="Z73" s="1" t="s">
        <v>3299</v>
      </c>
      <c r="AA73" s="1" t="s">
        <v>3300</v>
      </c>
      <c r="AB73" s="1" t="s">
        <v>3301</v>
      </c>
      <c r="AC73" s="1" t="s">
        <v>680</v>
      </c>
      <c r="AD73" s="1" t="s">
        <v>680</v>
      </c>
    </row>
    <row r="74" spans="1:30" s="1" customFormat="1" x14ac:dyDescent="0.15">
      <c r="A74" s="1" t="s">
        <v>276</v>
      </c>
      <c r="B74" s="1">
        <v>3279</v>
      </c>
      <c r="C74" s="1">
        <v>1024080853</v>
      </c>
      <c r="D74" s="1" t="s">
        <v>277</v>
      </c>
      <c r="E74" s="1">
        <v>1769</v>
      </c>
      <c r="F74" s="2">
        <v>2.3999999999999999E-194</v>
      </c>
      <c r="G74" s="1" t="s">
        <v>5</v>
      </c>
      <c r="H74" s="1" t="s">
        <v>680</v>
      </c>
      <c r="I74" s="1" t="s">
        <v>680</v>
      </c>
      <c r="J74" s="1" t="s">
        <v>680</v>
      </c>
      <c r="K74" s="1" t="s">
        <v>680</v>
      </c>
      <c r="L74" s="1" t="s">
        <v>680</v>
      </c>
      <c r="M74" s="1" t="s">
        <v>1656</v>
      </c>
      <c r="N74" s="1" t="s">
        <v>1657</v>
      </c>
      <c r="O74" s="1" t="s">
        <v>1658</v>
      </c>
      <c r="P74" s="1" t="s">
        <v>1659</v>
      </c>
      <c r="Q74" s="1" t="s">
        <v>3278</v>
      </c>
      <c r="R74" s="1">
        <v>442</v>
      </c>
      <c r="S74" s="2">
        <v>5.1E-42</v>
      </c>
      <c r="T74" s="1" t="s">
        <v>3279</v>
      </c>
      <c r="U74" s="1" t="s">
        <v>3302</v>
      </c>
      <c r="V74" s="1" t="s">
        <v>3303</v>
      </c>
      <c r="W74" s="1" t="s">
        <v>3304</v>
      </c>
      <c r="X74" s="1" t="s">
        <v>3305</v>
      </c>
      <c r="Y74" s="1" t="s">
        <v>3306</v>
      </c>
      <c r="Z74" s="1" t="s">
        <v>3307</v>
      </c>
      <c r="AA74" s="1" t="s">
        <v>3308</v>
      </c>
      <c r="AB74" s="1" t="s">
        <v>3309</v>
      </c>
      <c r="AC74" s="1" t="s">
        <v>680</v>
      </c>
      <c r="AD74" s="1" t="s">
        <v>680</v>
      </c>
    </row>
    <row r="75" spans="1:30" s="1" customFormat="1" x14ac:dyDescent="0.15">
      <c r="A75" s="1" t="s">
        <v>278</v>
      </c>
      <c r="B75" s="1">
        <v>4106</v>
      </c>
      <c r="C75" s="1">
        <v>1024084787</v>
      </c>
      <c r="D75" s="1" t="s">
        <v>279</v>
      </c>
      <c r="E75" s="1">
        <v>3218</v>
      </c>
      <c r="F75" s="2">
        <v>0</v>
      </c>
      <c r="G75" s="1" t="s">
        <v>54</v>
      </c>
      <c r="H75" s="1" t="s">
        <v>3310</v>
      </c>
      <c r="I75" s="1" t="s">
        <v>3311</v>
      </c>
      <c r="J75" s="1">
        <v>155</v>
      </c>
      <c r="K75" s="2">
        <v>1.3399999999999999E-73</v>
      </c>
      <c r="L75" s="1" t="s">
        <v>3312</v>
      </c>
      <c r="M75" s="1" t="s">
        <v>680</v>
      </c>
      <c r="N75" s="1" t="s">
        <v>680</v>
      </c>
      <c r="O75" s="1" t="s">
        <v>680</v>
      </c>
      <c r="P75" s="1" t="s">
        <v>680</v>
      </c>
      <c r="Q75" s="1" t="s">
        <v>3313</v>
      </c>
      <c r="R75" s="1">
        <v>892</v>
      </c>
      <c r="S75" s="2">
        <v>4.2000000000000002E-94</v>
      </c>
      <c r="T75" s="1" t="s">
        <v>3314</v>
      </c>
      <c r="U75" s="1" t="s">
        <v>3315</v>
      </c>
      <c r="V75" s="1" t="s">
        <v>3316</v>
      </c>
      <c r="W75" s="1" t="s">
        <v>3317</v>
      </c>
      <c r="X75" s="1" t="s">
        <v>3318</v>
      </c>
      <c r="Y75" s="1" t="s">
        <v>3319</v>
      </c>
      <c r="Z75" s="1" t="s">
        <v>3320</v>
      </c>
      <c r="AA75" s="1" t="s">
        <v>680</v>
      </c>
      <c r="AB75" s="1" t="s">
        <v>680</v>
      </c>
      <c r="AC75" s="1" t="s">
        <v>680</v>
      </c>
      <c r="AD75" s="1" t="s">
        <v>680</v>
      </c>
    </row>
    <row r="76" spans="1:30" s="1" customFormat="1" x14ac:dyDescent="0.15">
      <c r="A76" s="1" t="s">
        <v>280</v>
      </c>
      <c r="B76" s="1">
        <v>2771</v>
      </c>
      <c r="C76" s="1">
        <v>1024083601</v>
      </c>
      <c r="D76" s="1" t="s">
        <v>281</v>
      </c>
      <c r="E76" s="1">
        <v>2921</v>
      </c>
      <c r="F76" s="2">
        <v>0</v>
      </c>
      <c r="G76" s="1" t="s">
        <v>2</v>
      </c>
      <c r="H76" s="1" t="s">
        <v>3321</v>
      </c>
      <c r="I76" s="1" t="s">
        <v>3322</v>
      </c>
      <c r="J76" s="1">
        <v>44</v>
      </c>
      <c r="K76" s="2">
        <v>4.5499999999999998E-12</v>
      </c>
      <c r="L76" s="1" t="s">
        <v>1856</v>
      </c>
      <c r="M76" s="1" t="s">
        <v>680</v>
      </c>
      <c r="N76" s="1" t="s">
        <v>680</v>
      </c>
      <c r="O76" s="1" t="s">
        <v>680</v>
      </c>
      <c r="P76" s="1" t="s">
        <v>680</v>
      </c>
      <c r="Q76" s="1" t="s">
        <v>3323</v>
      </c>
      <c r="R76" s="1">
        <v>711</v>
      </c>
      <c r="S76" s="2">
        <v>2.6999999999999999E-73</v>
      </c>
      <c r="T76" s="1" t="s">
        <v>3324</v>
      </c>
      <c r="U76" s="1" t="s">
        <v>3325</v>
      </c>
      <c r="V76" s="1" t="s">
        <v>3326</v>
      </c>
      <c r="W76" s="1" t="s">
        <v>3327</v>
      </c>
      <c r="X76" s="1" t="s">
        <v>3328</v>
      </c>
      <c r="Y76" s="1" t="s">
        <v>716</v>
      </c>
      <c r="Z76" s="1" t="s">
        <v>717</v>
      </c>
      <c r="AA76" s="1" t="s">
        <v>3329</v>
      </c>
      <c r="AB76" s="1" t="s">
        <v>3330</v>
      </c>
      <c r="AC76" s="1" t="s">
        <v>680</v>
      </c>
      <c r="AD76" s="1" t="s">
        <v>680</v>
      </c>
    </row>
    <row r="77" spans="1:30" s="1" customFormat="1" x14ac:dyDescent="0.15">
      <c r="A77" s="1" t="s">
        <v>282</v>
      </c>
      <c r="B77" s="1">
        <v>3859</v>
      </c>
      <c r="C77" s="1">
        <v>1024076853</v>
      </c>
      <c r="D77" s="1" t="s">
        <v>283</v>
      </c>
      <c r="E77" s="1">
        <v>2955</v>
      </c>
      <c r="F77" s="2">
        <v>0</v>
      </c>
      <c r="G77" s="1" t="s">
        <v>242</v>
      </c>
      <c r="H77" s="1" t="s">
        <v>680</v>
      </c>
      <c r="I77" s="1" t="s">
        <v>680</v>
      </c>
      <c r="J77" s="1" t="s">
        <v>680</v>
      </c>
      <c r="K77" s="1" t="s">
        <v>680</v>
      </c>
      <c r="L77" s="1" t="s">
        <v>680</v>
      </c>
      <c r="M77" s="1" t="s">
        <v>2447</v>
      </c>
      <c r="N77" s="1" t="s">
        <v>2448</v>
      </c>
      <c r="O77" s="1" t="s">
        <v>2449</v>
      </c>
      <c r="P77" s="1" t="s">
        <v>2450</v>
      </c>
      <c r="Q77" s="1" t="s">
        <v>3331</v>
      </c>
      <c r="R77" s="1">
        <v>221</v>
      </c>
      <c r="S77" s="2">
        <v>2.5000000000000002E-16</v>
      </c>
      <c r="T77" s="1" t="s">
        <v>3332</v>
      </c>
      <c r="U77" s="1" t="s">
        <v>3333</v>
      </c>
      <c r="V77" s="1" t="s">
        <v>3334</v>
      </c>
      <c r="W77" s="1" t="s">
        <v>694</v>
      </c>
      <c r="X77" s="1" t="s">
        <v>695</v>
      </c>
      <c r="Y77" s="1" t="s">
        <v>3335</v>
      </c>
      <c r="Z77" s="1" t="s">
        <v>3336</v>
      </c>
      <c r="AA77" s="1" t="s">
        <v>680</v>
      </c>
      <c r="AB77" s="1" t="s">
        <v>680</v>
      </c>
      <c r="AC77" s="1" t="s">
        <v>680</v>
      </c>
      <c r="AD77" s="1" t="s">
        <v>680</v>
      </c>
    </row>
    <row r="78" spans="1:30" s="1" customFormat="1" x14ac:dyDescent="0.15">
      <c r="A78" s="1" t="s">
        <v>284</v>
      </c>
      <c r="B78" s="1">
        <v>4073</v>
      </c>
      <c r="C78" s="1">
        <v>1024079062</v>
      </c>
      <c r="D78" s="1" t="s">
        <v>285</v>
      </c>
      <c r="E78" s="1">
        <v>2369</v>
      </c>
      <c r="F78" s="2">
        <v>8.0999999999999994E-264</v>
      </c>
      <c r="G78" s="1" t="s">
        <v>94</v>
      </c>
      <c r="H78" s="1" t="s">
        <v>680</v>
      </c>
      <c r="I78" s="1" t="s">
        <v>680</v>
      </c>
      <c r="J78" s="1" t="s">
        <v>680</v>
      </c>
      <c r="K78" s="1" t="s">
        <v>680</v>
      </c>
      <c r="L78" s="1" t="s">
        <v>680</v>
      </c>
      <c r="M78" s="1" t="s">
        <v>680</v>
      </c>
      <c r="N78" s="1" t="s">
        <v>680</v>
      </c>
      <c r="O78" s="1" t="s">
        <v>680</v>
      </c>
      <c r="P78" s="1" t="s">
        <v>680</v>
      </c>
      <c r="Q78" s="1" t="s">
        <v>3337</v>
      </c>
      <c r="R78" s="1">
        <v>203</v>
      </c>
      <c r="S78" s="2">
        <v>3.2999999999999998E-14</v>
      </c>
      <c r="T78" s="1" t="s">
        <v>3338</v>
      </c>
      <c r="U78" s="1" t="s">
        <v>3339</v>
      </c>
      <c r="V78" s="1" t="s">
        <v>3340</v>
      </c>
      <c r="W78" s="1" t="s">
        <v>694</v>
      </c>
      <c r="X78" s="1" t="s">
        <v>695</v>
      </c>
      <c r="Y78" s="1" t="s">
        <v>696</v>
      </c>
      <c r="Z78" s="1" t="s">
        <v>697</v>
      </c>
      <c r="AA78" s="1" t="s">
        <v>698</v>
      </c>
      <c r="AB78" s="1" t="s">
        <v>699</v>
      </c>
      <c r="AC78" s="1" t="s">
        <v>680</v>
      </c>
      <c r="AD78" s="1" t="s">
        <v>680</v>
      </c>
    </row>
    <row r="79" spans="1:30" s="1" customFormat="1" x14ac:dyDescent="0.15">
      <c r="A79" s="1" t="s">
        <v>286</v>
      </c>
      <c r="B79" s="1">
        <v>2997</v>
      </c>
      <c r="C79" s="1">
        <v>1024073222</v>
      </c>
      <c r="D79" s="1" t="s">
        <v>173</v>
      </c>
      <c r="E79" s="1">
        <v>1501</v>
      </c>
      <c r="F79" s="2">
        <v>2.7000000000000001E-163</v>
      </c>
      <c r="G79" s="1" t="s">
        <v>94</v>
      </c>
      <c r="H79" s="1" t="s">
        <v>680</v>
      </c>
      <c r="I79" s="1" t="s">
        <v>680</v>
      </c>
      <c r="J79" s="1" t="s">
        <v>680</v>
      </c>
      <c r="K79" s="1" t="s">
        <v>680</v>
      </c>
      <c r="L79" s="1" t="s">
        <v>680</v>
      </c>
      <c r="M79" s="1" t="s">
        <v>3116</v>
      </c>
      <c r="N79" s="1" t="s">
        <v>3117</v>
      </c>
      <c r="O79" s="1" t="s">
        <v>3118</v>
      </c>
      <c r="P79" s="1" t="s">
        <v>3119</v>
      </c>
      <c r="Q79" s="1" t="s">
        <v>3341</v>
      </c>
      <c r="R79" s="1">
        <v>590</v>
      </c>
      <c r="S79" s="2">
        <v>3.1999999999999999E-59</v>
      </c>
      <c r="T79" s="1" t="s">
        <v>3342</v>
      </c>
      <c r="U79" s="1" t="s">
        <v>3343</v>
      </c>
      <c r="V79" s="1" t="s">
        <v>3344</v>
      </c>
      <c r="W79" s="1" t="s">
        <v>3345</v>
      </c>
      <c r="X79" s="1" t="s">
        <v>3346</v>
      </c>
      <c r="Y79" s="1" t="s">
        <v>716</v>
      </c>
      <c r="Z79" s="1" t="s">
        <v>717</v>
      </c>
      <c r="AA79" s="1" t="s">
        <v>680</v>
      </c>
      <c r="AB79" s="1" t="s">
        <v>680</v>
      </c>
      <c r="AC79" s="1" t="s">
        <v>680</v>
      </c>
      <c r="AD79" s="1" t="s">
        <v>680</v>
      </c>
    </row>
    <row r="80" spans="1:30" s="1" customFormat="1" x14ac:dyDescent="0.15">
      <c r="A80" s="1" t="s">
        <v>287</v>
      </c>
      <c r="B80" s="1">
        <v>3125</v>
      </c>
      <c r="C80" s="1">
        <v>1024070554</v>
      </c>
      <c r="D80" s="1" t="s">
        <v>65</v>
      </c>
      <c r="E80" s="1">
        <v>1658</v>
      </c>
      <c r="F80" s="2">
        <v>1.7E-181</v>
      </c>
      <c r="G80" s="1" t="s">
        <v>23</v>
      </c>
      <c r="H80" s="1" t="s">
        <v>680</v>
      </c>
      <c r="I80" s="1" t="s">
        <v>680</v>
      </c>
      <c r="J80" s="1" t="s">
        <v>680</v>
      </c>
      <c r="K80" s="1" t="s">
        <v>680</v>
      </c>
      <c r="L80" s="1" t="s">
        <v>680</v>
      </c>
      <c r="M80" s="1" t="s">
        <v>680</v>
      </c>
      <c r="N80" s="1" t="s">
        <v>680</v>
      </c>
      <c r="O80" s="1" t="s">
        <v>680</v>
      </c>
      <c r="P80" s="1" t="s">
        <v>680</v>
      </c>
      <c r="Q80" s="1" t="s">
        <v>3015</v>
      </c>
      <c r="R80" s="1">
        <v>963</v>
      </c>
      <c r="S80" s="2">
        <v>1.9000000000000001E-102</v>
      </c>
      <c r="T80" s="1" t="s">
        <v>3016</v>
      </c>
      <c r="U80" s="1" t="s">
        <v>2941</v>
      </c>
      <c r="V80" s="1" t="s">
        <v>2942</v>
      </c>
      <c r="W80" s="1" t="s">
        <v>2943</v>
      </c>
      <c r="X80" s="1" t="s">
        <v>2944</v>
      </c>
      <c r="Y80" s="1" t="s">
        <v>680</v>
      </c>
      <c r="Z80" s="1" t="s">
        <v>680</v>
      </c>
      <c r="AA80" s="1" t="s">
        <v>680</v>
      </c>
      <c r="AB80" s="1" t="s">
        <v>680</v>
      </c>
      <c r="AC80" s="1" t="s">
        <v>680</v>
      </c>
      <c r="AD80" s="1" t="s">
        <v>680</v>
      </c>
    </row>
    <row r="81" spans="1:30" s="1" customFormat="1" x14ac:dyDescent="0.15">
      <c r="A81" s="1" t="s">
        <v>289</v>
      </c>
      <c r="B81" s="1">
        <v>2182</v>
      </c>
      <c r="C81" s="1">
        <v>1445331926</v>
      </c>
      <c r="D81" s="1" t="s">
        <v>290</v>
      </c>
      <c r="E81" s="1">
        <v>2165</v>
      </c>
      <c r="F81" s="2">
        <v>1.9999999999999999E-240</v>
      </c>
      <c r="G81" s="1" t="s">
        <v>223</v>
      </c>
      <c r="H81" s="1" t="s">
        <v>3347</v>
      </c>
      <c r="I81" s="1" t="s">
        <v>3348</v>
      </c>
      <c r="J81" s="1">
        <v>472</v>
      </c>
      <c r="K81" s="1">
        <v>0</v>
      </c>
      <c r="L81" s="1" t="s">
        <v>3349</v>
      </c>
      <c r="M81" s="1" t="s">
        <v>680</v>
      </c>
      <c r="N81" s="1" t="s">
        <v>680</v>
      </c>
      <c r="O81" s="1" t="s">
        <v>680</v>
      </c>
      <c r="P81" s="1" t="s">
        <v>680</v>
      </c>
      <c r="Q81" s="1" t="s">
        <v>1959</v>
      </c>
      <c r="R81" s="1">
        <v>2138</v>
      </c>
      <c r="S81" s="2">
        <v>7.2999999999999998E-239</v>
      </c>
      <c r="T81" s="1" t="s">
        <v>1960</v>
      </c>
      <c r="U81" s="1" t="s">
        <v>1859</v>
      </c>
      <c r="V81" s="1" t="s">
        <v>1860</v>
      </c>
      <c r="W81" s="1" t="s">
        <v>694</v>
      </c>
      <c r="X81" s="1" t="s">
        <v>695</v>
      </c>
      <c r="Y81" s="1" t="s">
        <v>716</v>
      </c>
      <c r="Z81" s="1" t="s">
        <v>717</v>
      </c>
      <c r="AA81" s="1" t="s">
        <v>680</v>
      </c>
      <c r="AB81" s="1" t="s">
        <v>680</v>
      </c>
      <c r="AC81" s="1" t="s">
        <v>680</v>
      </c>
      <c r="AD81" s="1" t="s">
        <v>680</v>
      </c>
    </row>
    <row r="82" spans="1:30" s="1" customFormat="1" x14ac:dyDescent="0.15">
      <c r="A82" s="1" t="s">
        <v>295</v>
      </c>
      <c r="B82" s="1">
        <v>1881</v>
      </c>
      <c r="C82" s="1">
        <v>1024079804</v>
      </c>
      <c r="D82" s="1" t="s">
        <v>296</v>
      </c>
      <c r="E82" s="1">
        <v>1573</v>
      </c>
      <c r="F82" s="2">
        <v>7.4999999999999999E-172</v>
      </c>
      <c r="G82" s="1" t="s">
        <v>23</v>
      </c>
      <c r="H82" s="1" t="s">
        <v>680</v>
      </c>
      <c r="I82" s="1" t="s">
        <v>680</v>
      </c>
      <c r="J82" s="1" t="s">
        <v>680</v>
      </c>
      <c r="K82" s="1" t="s">
        <v>680</v>
      </c>
      <c r="L82" s="1" t="s">
        <v>680</v>
      </c>
      <c r="M82" s="1" t="s">
        <v>680</v>
      </c>
      <c r="N82" s="1" t="s">
        <v>680</v>
      </c>
      <c r="O82" s="1" t="s">
        <v>680</v>
      </c>
      <c r="P82" s="1" t="s">
        <v>680</v>
      </c>
      <c r="Q82" s="1" t="s">
        <v>3350</v>
      </c>
      <c r="R82" s="1">
        <v>642</v>
      </c>
      <c r="S82" s="2">
        <v>1.9000000000000001E-65</v>
      </c>
      <c r="T82" s="1" t="s">
        <v>3351</v>
      </c>
      <c r="U82" s="1" t="s">
        <v>3352</v>
      </c>
      <c r="V82" s="1" t="s">
        <v>3353</v>
      </c>
      <c r="W82" s="1" t="s">
        <v>694</v>
      </c>
      <c r="X82" s="1" t="s">
        <v>695</v>
      </c>
      <c r="Y82" s="1" t="s">
        <v>3354</v>
      </c>
      <c r="Z82" s="1" t="s">
        <v>3355</v>
      </c>
      <c r="AA82" s="1" t="s">
        <v>680</v>
      </c>
      <c r="AB82" s="1" t="s">
        <v>680</v>
      </c>
      <c r="AC82" s="1" t="s">
        <v>680</v>
      </c>
      <c r="AD82" s="1" t="s">
        <v>680</v>
      </c>
    </row>
    <row r="83" spans="1:30" s="1" customFormat="1" x14ac:dyDescent="0.15">
      <c r="A83" s="1" t="s">
        <v>300</v>
      </c>
      <c r="B83" s="1">
        <v>4450</v>
      </c>
      <c r="C83" s="1">
        <v>1024082120</v>
      </c>
      <c r="D83" s="1" t="s">
        <v>301</v>
      </c>
      <c r="E83" s="1">
        <v>932</v>
      </c>
      <c r="F83" s="2">
        <v>3.8000000000000001E-97</v>
      </c>
      <c r="G83" s="1" t="s">
        <v>23</v>
      </c>
      <c r="H83" s="1" t="s">
        <v>680</v>
      </c>
      <c r="I83" s="1" t="s">
        <v>680</v>
      </c>
      <c r="J83" s="1" t="s">
        <v>680</v>
      </c>
      <c r="K83" s="1" t="s">
        <v>680</v>
      </c>
      <c r="L83" s="1" t="s">
        <v>680</v>
      </c>
      <c r="M83" s="1" t="s">
        <v>680</v>
      </c>
      <c r="N83" s="1" t="s">
        <v>680</v>
      </c>
      <c r="O83" s="1" t="s">
        <v>680</v>
      </c>
      <c r="P83" s="1" t="s">
        <v>680</v>
      </c>
      <c r="Q83" s="1" t="s">
        <v>3356</v>
      </c>
      <c r="R83" s="1">
        <v>364</v>
      </c>
      <c r="S83" s="2">
        <v>7.5999999999999999E-33</v>
      </c>
      <c r="T83" s="1" t="s">
        <v>3357</v>
      </c>
      <c r="U83" s="1" t="s">
        <v>3358</v>
      </c>
      <c r="V83" s="1" t="s">
        <v>3359</v>
      </c>
      <c r="W83" s="1" t="s">
        <v>3360</v>
      </c>
      <c r="X83" s="1" t="s">
        <v>3361</v>
      </c>
      <c r="Y83" s="1" t="s">
        <v>3362</v>
      </c>
      <c r="Z83" s="1" t="s">
        <v>3363</v>
      </c>
      <c r="AA83" s="1" t="s">
        <v>1002</v>
      </c>
      <c r="AB83" s="1" t="s">
        <v>1003</v>
      </c>
      <c r="AC83" s="1" t="s">
        <v>680</v>
      </c>
      <c r="AD83" s="1" t="s">
        <v>680</v>
      </c>
    </row>
    <row r="84" spans="1:30" s="1" customFormat="1" x14ac:dyDescent="0.15">
      <c r="A84" s="1" t="s">
        <v>306</v>
      </c>
      <c r="B84" s="1">
        <v>2062</v>
      </c>
      <c r="C84" s="1">
        <v>1024072523</v>
      </c>
      <c r="D84" s="1" t="s">
        <v>307</v>
      </c>
      <c r="E84" s="1">
        <v>1485</v>
      </c>
      <c r="F84" s="2">
        <v>1.3E-161</v>
      </c>
      <c r="G84" s="1" t="s">
        <v>233</v>
      </c>
      <c r="H84" s="1" t="s">
        <v>680</v>
      </c>
      <c r="I84" s="1" t="s">
        <v>680</v>
      </c>
      <c r="J84" s="1" t="s">
        <v>680</v>
      </c>
      <c r="K84" s="1" t="s">
        <v>680</v>
      </c>
      <c r="L84" s="1" t="s">
        <v>680</v>
      </c>
      <c r="M84" s="1" t="s">
        <v>680</v>
      </c>
      <c r="N84" s="1" t="s">
        <v>680</v>
      </c>
      <c r="O84" s="1" t="s">
        <v>680</v>
      </c>
      <c r="P84" s="1" t="s">
        <v>680</v>
      </c>
      <c r="Q84" s="1" t="s">
        <v>3364</v>
      </c>
      <c r="R84" s="1">
        <v>408</v>
      </c>
      <c r="S84" s="2">
        <v>2.8E-38</v>
      </c>
      <c r="T84" s="1" t="s">
        <v>3365</v>
      </c>
      <c r="U84" s="1" t="s">
        <v>3366</v>
      </c>
      <c r="V84" s="1" t="s">
        <v>3367</v>
      </c>
      <c r="W84" s="1" t="s">
        <v>694</v>
      </c>
      <c r="X84" s="1" t="s">
        <v>695</v>
      </c>
      <c r="Y84" s="1" t="s">
        <v>716</v>
      </c>
      <c r="Z84" s="1" t="s">
        <v>717</v>
      </c>
      <c r="AA84" s="1" t="s">
        <v>680</v>
      </c>
      <c r="AB84" s="1" t="s">
        <v>680</v>
      </c>
      <c r="AC84" s="1" t="s">
        <v>680</v>
      </c>
      <c r="AD84" s="1" t="s">
        <v>680</v>
      </c>
    </row>
    <row r="85" spans="1:30" s="1" customFormat="1" x14ac:dyDescent="0.15">
      <c r="A85" s="1" t="s">
        <v>308</v>
      </c>
      <c r="B85" s="1">
        <v>2342</v>
      </c>
      <c r="C85" s="1">
        <v>1024082414</v>
      </c>
      <c r="D85" s="1" t="s">
        <v>309</v>
      </c>
      <c r="E85" s="1">
        <v>1094</v>
      </c>
      <c r="F85" s="2">
        <v>3.3E-116</v>
      </c>
      <c r="G85" s="1" t="s">
        <v>135</v>
      </c>
      <c r="H85" s="1" t="s">
        <v>3368</v>
      </c>
      <c r="I85" s="1" t="s">
        <v>3369</v>
      </c>
      <c r="J85" s="1">
        <v>84</v>
      </c>
      <c r="K85" s="2">
        <v>2.2300000000000002E-34</v>
      </c>
      <c r="L85" s="1" t="s">
        <v>3370</v>
      </c>
      <c r="M85" s="1" t="s">
        <v>680</v>
      </c>
      <c r="N85" s="1" t="s">
        <v>680</v>
      </c>
      <c r="O85" s="1" t="s">
        <v>680</v>
      </c>
      <c r="P85" s="1" t="s">
        <v>680</v>
      </c>
      <c r="Q85" s="1" t="s">
        <v>3371</v>
      </c>
      <c r="R85" s="1">
        <v>589</v>
      </c>
      <c r="S85" s="2">
        <v>3.2999999999999998E-59</v>
      </c>
      <c r="T85" s="1" t="s">
        <v>3372</v>
      </c>
      <c r="U85" s="1" t="s">
        <v>3373</v>
      </c>
      <c r="V85" s="1" t="s">
        <v>3374</v>
      </c>
      <c r="W85" s="1" t="s">
        <v>3375</v>
      </c>
      <c r="X85" s="1" t="s">
        <v>3376</v>
      </c>
      <c r="Y85" s="1" t="s">
        <v>3377</v>
      </c>
      <c r="Z85" s="1" t="s">
        <v>3378</v>
      </c>
      <c r="AA85" s="1" t="s">
        <v>3379</v>
      </c>
      <c r="AB85" s="1" t="s">
        <v>3380</v>
      </c>
      <c r="AC85" s="1" t="s">
        <v>3381</v>
      </c>
      <c r="AD85" s="1" t="s">
        <v>3382</v>
      </c>
    </row>
    <row r="86" spans="1:30" s="1" customFormat="1" x14ac:dyDescent="0.15">
      <c r="A86" s="1" t="s">
        <v>310</v>
      </c>
      <c r="B86" s="1">
        <v>1682</v>
      </c>
      <c r="C86" s="1">
        <v>1024069784</v>
      </c>
      <c r="D86" s="1" t="s">
        <v>311</v>
      </c>
      <c r="E86" s="1">
        <v>2079</v>
      </c>
      <c r="F86" s="2">
        <v>1.4E-230</v>
      </c>
      <c r="G86" s="1" t="s">
        <v>2</v>
      </c>
      <c r="H86" s="1" t="s">
        <v>680</v>
      </c>
      <c r="I86" s="1" t="s">
        <v>680</v>
      </c>
      <c r="J86" s="1" t="s">
        <v>680</v>
      </c>
      <c r="K86" s="1" t="s">
        <v>680</v>
      </c>
      <c r="L86" s="1" t="s">
        <v>680</v>
      </c>
      <c r="M86" s="1" t="s">
        <v>680</v>
      </c>
      <c r="N86" s="1" t="s">
        <v>680</v>
      </c>
      <c r="O86" s="1" t="s">
        <v>680</v>
      </c>
      <c r="P86" s="1" t="s">
        <v>680</v>
      </c>
      <c r="Q86" s="1" t="s">
        <v>3383</v>
      </c>
      <c r="R86" s="1">
        <v>759</v>
      </c>
      <c r="S86" s="2">
        <v>4.5000000000000003E-79</v>
      </c>
      <c r="T86" s="1" t="s">
        <v>3384</v>
      </c>
      <c r="U86" s="1" t="s">
        <v>1859</v>
      </c>
      <c r="V86" s="1" t="s">
        <v>1860</v>
      </c>
      <c r="W86" s="1" t="s">
        <v>694</v>
      </c>
      <c r="X86" s="1" t="s">
        <v>695</v>
      </c>
      <c r="Y86" s="1" t="s">
        <v>716</v>
      </c>
      <c r="Z86" s="1" t="s">
        <v>717</v>
      </c>
      <c r="AA86" s="1" t="s">
        <v>680</v>
      </c>
      <c r="AB86" s="1" t="s">
        <v>680</v>
      </c>
      <c r="AC86" s="1" t="s">
        <v>680</v>
      </c>
      <c r="AD86" s="1" t="s">
        <v>680</v>
      </c>
    </row>
    <row r="87" spans="1:30" s="1" customFormat="1" x14ac:dyDescent="0.15">
      <c r="A87" s="1" t="s">
        <v>318</v>
      </c>
      <c r="B87" s="1">
        <v>354</v>
      </c>
      <c r="C87" s="1">
        <v>1024073198</v>
      </c>
      <c r="D87" s="1" t="s">
        <v>202</v>
      </c>
      <c r="E87" s="1">
        <v>430</v>
      </c>
      <c r="F87" s="2">
        <v>4.7999999999999998E-40</v>
      </c>
      <c r="G87" s="1" t="s">
        <v>94</v>
      </c>
      <c r="H87" s="1" t="s">
        <v>680</v>
      </c>
      <c r="I87" s="1" t="s">
        <v>680</v>
      </c>
      <c r="J87" s="1" t="s">
        <v>680</v>
      </c>
      <c r="K87" s="1" t="s">
        <v>680</v>
      </c>
      <c r="L87" s="1" t="s">
        <v>680</v>
      </c>
      <c r="M87" s="1" t="s">
        <v>3116</v>
      </c>
      <c r="N87" s="1" t="s">
        <v>3117</v>
      </c>
      <c r="O87" s="1" t="s">
        <v>3118</v>
      </c>
      <c r="P87" s="1" t="s">
        <v>3119</v>
      </c>
      <c r="Q87" s="1" t="s">
        <v>3120</v>
      </c>
      <c r="R87" s="1">
        <v>136</v>
      </c>
      <c r="S87" s="2">
        <v>1.6E-7</v>
      </c>
      <c r="T87" s="1" t="s">
        <v>3121</v>
      </c>
      <c r="U87" s="1" t="s">
        <v>2524</v>
      </c>
      <c r="V87" s="1" t="s">
        <v>2525</v>
      </c>
      <c r="W87" s="1" t="s">
        <v>694</v>
      </c>
      <c r="X87" s="1" t="s">
        <v>695</v>
      </c>
      <c r="Y87" s="1" t="s">
        <v>716</v>
      </c>
      <c r="Z87" s="1" t="s">
        <v>717</v>
      </c>
      <c r="AA87" s="1" t="s">
        <v>680</v>
      </c>
      <c r="AB87" s="1" t="s">
        <v>680</v>
      </c>
      <c r="AC87" s="1" t="s">
        <v>680</v>
      </c>
      <c r="AD87" s="1" t="s">
        <v>680</v>
      </c>
    </row>
    <row r="88" spans="1:30" s="1" customFormat="1" x14ac:dyDescent="0.15">
      <c r="A88" s="1" t="s">
        <v>319</v>
      </c>
      <c r="B88" s="1">
        <v>4124</v>
      </c>
      <c r="C88" s="1">
        <v>1024084888</v>
      </c>
      <c r="D88" s="1" t="s">
        <v>32</v>
      </c>
      <c r="E88" s="1">
        <v>3401</v>
      </c>
      <c r="F88" s="2">
        <v>0</v>
      </c>
      <c r="G88" s="1" t="s">
        <v>33</v>
      </c>
      <c r="H88" s="1" t="s">
        <v>3385</v>
      </c>
      <c r="I88" s="1" t="s">
        <v>3386</v>
      </c>
      <c r="J88" s="1">
        <v>772</v>
      </c>
      <c r="K88" s="1">
        <v>0</v>
      </c>
      <c r="L88" s="1" t="s">
        <v>3387</v>
      </c>
      <c r="M88" s="1" t="s">
        <v>2864</v>
      </c>
      <c r="N88" s="1" t="s">
        <v>2865</v>
      </c>
      <c r="O88" s="1" t="s">
        <v>2866</v>
      </c>
      <c r="P88" s="1" t="s">
        <v>2867</v>
      </c>
      <c r="Q88" s="1" t="s">
        <v>3388</v>
      </c>
      <c r="R88" s="1">
        <v>2075</v>
      </c>
      <c r="S88" s="2">
        <v>2.7999999999999999E-231</v>
      </c>
      <c r="T88" s="1" t="s">
        <v>3389</v>
      </c>
      <c r="U88" s="1" t="s">
        <v>3390</v>
      </c>
      <c r="V88" s="1" t="s">
        <v>3391</v>
      </c>
      <c r="W88" s="1" t="s">
        <v>694</v>
      </c>
      <c r="X88" s="1" t="s">
        <v>695</v>
      </c>
      <c r="Y88" s="1" t="s">
        <v>3392</v>
      </c>
      <c r="Z88" s="1" t="s">
        <v>3393</v>
      </c>
      <c r="AA88" s="1" t="s">
        <v>680</v>
      </c>
      <c r="AB88" s="1" t="s">
        <v>680</v>
      </c>
      <c r="AC88" s="1" t="s">
        <v>3394</v>
      </c>
      <c r="AD88" s="1" t="s">
        <v>3395</v>
      </c>
    </row>
    <row r="89" spans="1:30" s="1" customFormat="1" x14ac:dyDescent="0.15">
      <c r="A89" s="1" t="s">
        <v>320</v>
      </c>
      <c r="B89" s="1">
        <v>2524</v>
      </c>
      <c r="C89" s="1">
        <v>1024081325</v>
      </c>
      <c r="D89" s="1" t="s">
        <v>88</v>
      </c>
      <c r="E89" s="1">
        <v>864</v>
      </c>
      <c r="F89" s="2">
        <v>1.6E-89</v>
      </c>
      <c r="G89" s="1" t="s">
        <v>89</v>
      </c>
      <c r="H89" s="1" t="s">
        <v>680</v>
      </c>
      <c r="I89" s="1" t="s">
        <v>680</v>
      </c>
      <c r="J89" s="1" t="s">
        <v>680</v>
      </c>
      <c r="K89" s="1" t="s">
        <v>680</v>
      </c>
      <c r="L89" s="1" t="s">
        <v>680</v>
      </c>
      <c r="M89" s="1" t="s">
        <v>2984</v>
      </c>
      <c r="N89" s="1" t="s">
        <v>2985</v>
      </c>
      <c r="O89" s="1" t="s">
        <v>2986</v>
      </c>
      <c r="P89" s="1" t="s">
        <v>2987</v>
      </c>
      <c r="Q89" s="1" t="s">
        <v>3265</v>
      </c>
      <c r="R89" s="1">
        <v>436</v>
      </c>
      <c r="S89" s="2">
        <v>1.8999999999999999E-41</v>
      </c>
      <c r="T89" s="1" t="s">
        <v>3266</v>
      </c>
      <c r="U89" s="1" t="s">
        <v>680</v>
      </c>
      <c r="V89" s="1" t="s">
        <v>680</v>
      </c>
      <c r="W89" s="1" t="s">
        <v>680</v>
      </c>
      <c r="X89" s="1" t="s">
        <v>680</v>
      </c>
      <c r="Y89" s="1" t="s">
        <v>680</v>
      </c>
      <c r="Z89" s="1" t="s">
        <v>680</v>
      </c>
      <c r="AA89" s="1" t="s">
        <v>680</v>
      </c>
      <c r="AB89" s="1" t="s">
        <v>680</v>
      </c>
      <c r="AC89" s="1" t="s">
        <v>680</v>
      </c>
      <c r="AD89" s="1" t="s">
        <v>680</v>
      </c>
    </row>
    <row r="90" spans="1:30" s="1" customFormat="1" x14ac:dyDescent="0.15">
      <c r="A90" s="1" t="s">
        <v>322</v>
      </c>
      <c r="B90" s="1">
        <v>2070</v>
      </c>
      <c r="C90" s="1">
        <v>1024073198</v>
      </c>
      <c r="D90" s="1" t="s">
        <v>202</v>
      </c>
      <c r="E90" s="1">
        <v>1500</v>
      </c>
      <c r="F90" s="2">
        <v>2.4000000000000001E-163</v>
      </c>
      <c r="G90" s="1" t="s">
        <v>94</v>
      </c>
      <c r="H90" s="1" t="s">
        <v>680</v>
      </c>
      <c r="I90" s="1" t="s">
        <v>680</v>
      </c>
      <c r="J90" s="1" t="s">
        <v>680</v>
      </c>
      <c r="K90" s="1" t="s">
        <v>680</v>
      </c>
      <c r="L90" s="1" t="s">
        <v>680</v>
      </c>
      <c r="M90" s="1" t="s">
        <v>3116</v>
      </c>
      <c r="N90" s="1" t="s">
        <v>3117</v>
      </c>
      <c r="O90" s="1" t="s">
        <v>3118</v>
      </c>
      <c r="P90" s="1" t="s">
        <v>3119</v>
      </c>
      <c r="Q90" s="1" t="s">
        <v>3396</v>
      </c>
      <c r="R90" s="1">
        <v>547</v>
      </c>
      <c r="S90" s="2">
        <v>2.1E-54</v>
      </c>
      <c r="T90" s="1" t="s">
        <v>3397</v>
      </c>
      <c r="U90" s="1" t="s">
        <v>3398</v>
      </c>
      <c r="V90" s="1" t="s">
        <v>3399</v>
      </c>
      <c r="W90" s="1" t="s">
        <v>3400</v>
      </c>
      <c r="X90" s="1" t="s">
        <v>3401</v>
      </c>
      <c r="Y90" s="1" t="s">
        <v>3402</v>
      </c>
      <c r="Z90" s="1" t="s">
        <v>3403</v>
      </c>
      <c r="AA90" s="1" t="s">
        <v>680</v>
      </c>
      <c r="AB90" s="1" t="s">
        <v>680</v>
      </c>
      <c r="AC90" s="1" t="s">
        <v>680</v>
      </c>
      <c r="AD90" s="1" t="s">
        <v>680</v>
      </c>
    </row>
    <row r="91" spans="1:30" s="1" customFormat="1" x14ac:dyDescent="0.15">
      <c r="A91" s="1" t="s">
        <v>326</v>
      </c>
      <c r="B91" s="1">
        <v>4513</v>
      </c>
      <c r="C91" s="1">
        <v>1024081332</v>
      </c>
      <c r="D91" s="1" t="s">
        <v>90</v>
      </c>
      <c r="E91" s="1">
        <v>2166</v>
      </c>
      <c r="F91" s="2">
        <v>3.1000000000000002E-240</v>
      </c>
      <c r="G91" s="1" t="s">
        <v>89</v>
      </c>
      <c r="H91" s="1" t="s">
        <v>680</v>
      </c>
      <c r="I91" s="1" t="s">
        <v>680</v>
      </c>
      <c r="J91" s="1" t="s">
        <v>680</v>
      </c>
      <c r="K91" s="1" t="s">
        <v>680</v>
      </c>
      <c r="L91" s="1" t="s">
        <v>680</v>
      </c>
      <c r="M91" s="1" t="s">
        <v>2984</v>
      </c>
      <c r="N91" s="1" t="s">
        <v>2985</v>
      </c>
      <c r="O91" s="1" t="s">
        <v>2986</v>
      </c>
      <c r="P91" s="1" t="s">
        <v>2987</v>
      </c>
      <c r="Q91" s="1" t="s">
        <v>3265</v>
      </c>
      <c r="R91" s="1">
        <v>848</v>
      </c>
      <c r="S91" s="2">
        <v>5.7999999999999998E-89</v>
      </c>
      <c r="T91" s="1" t="s">
        <v>3266</v>
      </c>
      <c r="U91" s="1" t="s">
        <v>3404</v>
      </c>
      <c r="V91" s="1" t="s">
        <v>3405</v>
      </c>
      <c r="W91" s="1" t="s">
        <v>680</v>
      </c>
      <c r="X91" s="1" t="s">
        <v>680</v>
      </c>
      <c r="Y91" s="1" t="s">
        <v>2023</v>
      </c>
      <c r="Z91" s="1" t="s">
        <v>2024</v>
      </c>
      <c r="AA91" s="1" t="s">
        <v>680</v>
      </c>
      <c r="AB91" s="1" t="s">
        <v>680</v>
      </c>
      <c r="AC91" s="1" t="s">
        <v>3406</v>
      </c>
      <c r="AD91" s="1" t="s">
        <v>3407</v>
      </c>
    </row>
    <row r="92" spans="1:30" s="1" customFormat="1" x14ac:dyDescent="0.15">
      <c r="A92" s="1" t="s">
        <v>328</v>
      </c>
      <c r="B92" s="1">
        <v>1991</v>
      </c>
      <c r="C92" s="1">
        <v>1024083971</v>
      </c>
      <c r="D92" s="1" t="s">
        <v>329</v>
      </c>
      <c r="E92" s="1">
        <v>1612</v>
      </c>
      <c r="F92" s="2">
        <v>2.4000000000000001E-176</v>
      </c>
      <c r="G92" s="1" t="s">
        <v>187</v>
      </c>
      <c r="H92" s="1" t="s">
        <v>680</v>
      </c>
      <c r="I92" s="1" t="s">
        <v>680</v>
      </c>
      <c r="J92" s="1" t="s">
        <v>680</v>
      </c>
      <c r="K92" s="1" t="s">
        <v>680</v>
      </c>
      <c r="L92" s="1" t="s">
        <v>680</v>
      </c>
      <c r="M92" s="1" t="s">
        <v>3157</v>
      </c>
      <c r="N92" s="1" t="s">
        <v>3158</v>
      </c>
      <c r="O92" s="1" t="s">
        <v>3159</v>
      </c>
      <c r="P92" s="1" t="s">
        <v>3160</v>
      </c>
      <c r="Q92" s="1" t="s">
        <v>3183</v>
      </c>
      <c r="R92" s="1">
        <v>341</v>
      </c>
      <c r="S92" s="2">
        <v>1.6000000000000001E-30</v>
      </c>
      <c r="T92" s="1" t="s">
        <v>3184</v>
      </c>
      <c r="U92" s="1" t="s">
        <v>3185</v>
      </c>
      <c r="V92" s="1" t="s">
        <v>3186</v>
      </c>
      <c r="W92" s="1" t="s">
        <v>694</v>
      </c>
      <c r="X92" s="1" t="s">
        <v>695</v>
      </c>
      <c r="Y92" s="1" t="s">
        <v>680</v>
      </c>
      <c r="Z92" s="1" t="s">
        <v>680</v>
      </c>
      <c r="AA92" s="1" t="s">
        <v>680</v>
      </c>
      <c r="AB92" s="1" t="s">
        <v>680</v>
      </c>
      <c r="AC92" s="1" t="s">
        <v>3171</v>
      </c>
      <c r="AD92" s="1" t="s">
        <v>3172</v>
      </c>
    </row>
    <row r="93" spans="1:30" s="1" customFormat="1" x14ac:dyDescent="0.15">
      <c r="A93" s="1" t="s">
        <v>338</v>
      </c>
      <c r="B93" s="1">
        <v>2041</v>
      </c>
      <c r="C93" s="1">
        <v>1024073198</v>
      </c>
      <c r="D93" s="1" t="s">
        <v>202</v>
      </c>
      <c r="E93" s="1">
        <v>1262</v>
      </c>
      <c r="F93" s="2">
        <v>9.4000000000000004E-136</v>
      </c>
      <c r="G93" s="1" t="s">
        <v>94</v>
      </c>
      <c r="H93" s="1" t="s">
        <v>680</v>
      </c>
      <c r="I93" s="1" t="s">
        <v>680</v>
      </c>
      <c r="J93" s="1" t="s">
        <v>680</v>
      </c>
      <c r="K93" s="1" t="s">
        <v>680</v>
      </c>
      <c r="L93" s="1" t="s">
        <v>680</v>
      </c>
      <c r="M93" s="1" t="s">
        <v>3116</v>
      </c>
      <c r="N93" s="1" t="s">
        <v>3117</v>
      </c>
      <c r="O93" s="1" t="s">
        <v>3118</v>
      </c>
      <c r="P93" s="1" t="s">
        <v>3119</v>
      </c>
      <c r="Q93" s="1" t="s">
        <v>3408</v>
      </c>
      <c r="R93" s="1">
        <v>551</v>
      </c>
      <c r="S93" s="2">
        <v>7.2000000000000001E-55</v>
      </c>
      <c r="T93" s="1" t="s">
        <v>3409</v>
      </c>
      <c r="U93" s="1" t="s">
        <v>3410</v>
      </c>
      <c r="V93" s="1" t="s">
        <v>3411</v>
      </c>
      <c r="W93" s="1" t="s">
        <v>3412</v>
      </c>
      <c r="X93" s="1" t="s">
        <v>3413</v>
      </c>
      <c r="Y93" s="1" t="s">
        <v>3414</v>
      </c>
      <c r="Z93" s="1" t="s">
        <v>3415</v>
      </c>
      <c r="AA93" s="1" t="s">
        <v>991</v>
      </c>
      <c r="AB93" s="1" t="s">
        <v>992</v>
      </c>
      <c r="AC93" s="1" t="s">
        <v>680</v>
      </c>
      <c r="AD93" s="1" t="s">
        <v>680</v>
      </c>
    </row>
    <row r="94" spans="1:30" s="1" customFormat="1" x14ac:dyDescent="0.15">
      <c r="A94" s="1" t="s">
        <v>339</v>
      </c>
      <c r="B94" s="1">
        <v>3070</v>
      </c>
      <c r="C94" s="1">
        <v>1024081408</v>
      </c>
      <c r="D94" s="1" t="s">
        <v>6</v>
      </c>
      <c r="E94" s="1">
        <v>1106</v>
      </c>
      <c r="F94" s="2">
        <v>1.7000000000000002E-117</v>
      </c>
      <c r="G94" s="1" t="s">
        <v>5</v>
      </c>
      <c r="H94" s="1" t="s">
        <v>3416</v>
      </c>
      <c r="I94" s="1" t="s">
        <v>3417</v>
      </c>
      <c r="J94" s="1">
        <v>38</v>
      </c>
      <c r="K94" s="2">
        <v>1.09E-8</v>
      </c>
      <c r="L94" s="1" t="s">
        <v>2964</v>
      </c>
      <c r="M94" s="1" t="s">
        <v>1656</v>
      </c>
      <c r="N94" s="1" t="s">
        <v>1657</v>
      </c>
      <c r="O94" s="1" t="s">
        <v>1658</v>
      </c>
      <c r="P94" s="1" t="s">
        <v>1659</v>
      </c>
      <c r="Q94" s="1" t="s">
        <v>1739</v>
      </c>
      <c r="R94" s="1">
        <v>290</v>
      </c>
      <c r="S94" s="2">
        <v>1.9999999999999998E-24</v>
      </c>
      <c r="T94" s="1" t="s">
        <v>1740</v>
      </c>
      <c r="U94" s="1" t="s">
        <v>1660</v>
      </c>
      <c r="V94" s="1" t="s">
        <v>1661</v>
      </c>
      <c r="W94" s="1" t="s">
        <v>680</v>
      </c>
      <c r="X94" s="1" t="s">
        <v>680</v>
      </c>
      <c r="Y94" s="1" t="s">
        <v>1662</v>
      </c>
      <c r="Z94" s="1" t="s">
        <v>1663</v>
      </c>
      <c r="AA94" s="1" t="s">
        <v>680</v>
      </c>
      <c r="AB94" s="1" t="s">
        <v>680</v>
      </c>
      <c r="AC94" s="1" t="s">
        <v>680</v>
      </c>
      <c r="AD94" s="1" t="s">
        <v>680</v>
      </c>
    </row>
    <row r="95" spans="1:30" s="1" customFormat="1" x14ac:dyDescent="0.15">
      <c r="A95" s="1" t="s">
        <v>340</v>
      </c>
      <c r="B95" s="1">
        <v>4153</v>
      </c>
      <c r="C95" s="1">
        <v>1024075479</v>
      </c>
      <c r="D95" s="1" t="s">
        <v>341</v>
      </c>
      <c r="E95" s="1">
        <v>1590</v>
      </c>
      <c r="F95" s="2">
        <v>1.7999999999999999E-173</v>
      </c>
      <c r="G95" s="1" t="s">
        <v>342</v>
      </c>
      <c r="H95" s="1" t="s">
        <v>3418</v>
      </c>
      <c r="I95" s="1" t="s">
        <v>3419</v>
      </c>
      <c r="J95" s="1">
        <v>243</v>
      </c>
      <c r="K95" s="2">
        <v>1.63E-122</v>
      </c>
      <c r="L95" s="1" t="s">
        <v>3420</v>
      </c>
      <c r="M95" s="1" t="s">
        <v>680</v>
      </c>
      <c r="N95" s="1" t="s">
        <v>680</v>
      </c>
      <c r="O95" s="1" t="s">
        <v>680</v>
      </c>
      <c r="P95" s="1" t="s">
        <v>680</v>
      </c>
      <c r="Q95" s="1" t="s">
        <v>680</v>
      </c>
      <c r="R95" s="1" t="s">
        <v>680</v>
      </c>
      <c r="S95" s="1" t="s">
        <v>680</v>
      </c>
      <c r="T95" s="1" t="s">
        <v>680</v>
      </c>
      <c r="U95" s="1" t="s">
        <v>3421</v>
      </c>
      <c r="V95" s="1" t="s">
        <v>3422</v>
      </c>
      <c r="W95" s="1" t="s">
        <v>3423</v>
      </c>
      <c r="X95" s="1" t="s">
        <v>3424</v>
      </c>
      <c r="Y95" s="1" t="s">
        <v>3425</v>
      </c>
      <c r="Z95" s="1" t="s">
        <v>3426</v>
      </c>
      <c r="AA95" s="1" t="s">
        <v>680</v>
      </c>
      <c r="AB95" s="1" t="s">
        <v>680</v>
      </c>
      <c r="AC95" s="1" t="s">
        <v>680</v>
      </c>
      <c r="AD95" s="1" t="s">
        <v>680</v>
      </c>
    </row>
    <row r="96" spans="1:30" s="1" customFormat="1" x14ac:dyDescent="0.15">
      <c r="A96" s="1" t="s">
        <v>343</v>
      </c>
      <c r="B96" s="1">
        <v>6685</v>
      </c>
      <c r="C96" s="1">
        <v>1024073712</v>
      </c>
      <c r="D96" s="1" t="s">
        <v>344</v>
      </c>
      <c r="E96" s="1">
        <v>3922</v>
      </c>
      <c r="F96" s="2">
        <v>0</v>
      </c>
      <c r="G96" s="1" t="s">
        <v>18</v>
      </c>
      <c r="H96" s="1" t="s">
        <v>3427</v>
      </c>
      <c r="I96" s="1" t="s">
        <v>3428</v>
      </c>
      <c r="J96" s="1">
        <v>282</v>
      </c>
      <c r="K96" s="2">
        <v>5.4899999999999999E-144</v>
      </c>
      <c r="L96" s="1" t="s">
        <v>3429</v>
      </c>
      <c r="M96" s="1" t="s">
        <v>3430</v>
      </c>
      <c r="N96" s="1" t="s">
        <v>3431</v>
      </c>
      <c r="O96" s="1" t="s">
        <v>3432</v>
      </c>
      <c r="P96" s="1" t="s">
        <v>3433</v>
      </c>
      <c r="Q96" s="1" t="s">
        <v>3434</v>
      </c>
      <c r="R96" s="1">
        <v>1844</v>
      </c>
      <c r="S96" s="2">
        <v>2.8E-204</v>
      </c>
      <c r="T96" s="1" t="s">
        <v>3435</v>
      </c>
      <c r="U96" s="1" t="s">
        <v>3436</v>
      </c>
      <c r="V96" s="1" t="s">
        <v>3437</v>
      </c>
      <c r="W96" s="1" t="s">
        <v>3438</v>
      </c>
      <c r="X96" s="1" t="s">
        <v>3439</v>
      </c>
      <c r="Y96" s="1" t="s">
        <v>3440</v>
      </c>
      <c r="Z96" s="1" t="s">
        <v>3441</v>
      </c>
      <c r="AA96" s="1" t="s">
        <v>680</v>
      </c>
      <c r="AB96" s="1" t="s">
        <v>680</v>
      </c>
      <c r="AC96" s="1" t="s">
        <v>3442</v>
      </c>
      <c r="AD96" s="1" t="s">
        <v>3443</v>
      </c>
    </row>
    <row r="97" spans="1:30" s="1" customFormat="1" x14ac:dyDescent="0.15">
      <c r="A97" s="1" t="s">
        <v>345</v>
      </c>
      <c r="B97" s="1">
        <v>2024</v>
      </c>
      <c r="C97" s="1">
        <v>1024084036</v>
      </c>
      <c r="D97" s="1" t="s">
        <v>346</v>
      </c>
      <c r="E97" s="1">
        <v>782</v>
      </c>
      <c r="F97" s="2">
        <v>4.2E-80</v>
      </c>
      <c r="G97" s="1" t="s">
        <v>23</v>
      </c>
      <c r="H97" s="1" t="s">
        <v>680</v>
      </c>
      <c r="I97" s="1" t="s">
        <v>680</v>
      </c>
      <c r="J97" s="1" t="s">
        <v>680</v>
      </c>
      <c r="K97" s="1" t="s">
        <v>680</v>
      </c>
      <c r="L97" s="1" t="s">
        <v>680</v>
      </c>
      <c r="M97" s="1" t="s">
        <v>680</v>
      </c>
      <c r="N97" s="1" t="s">
        <v>680</v>
      </c>
      <c r="O97" s="1" t="s">
        <v>680</v>
      </c>
      <c r="P97" s="1" t="s">
        <v>680</v>
      </c>
      <c r="Q97" s="1" t="s">
        <v>1793</v>
      </c>
      <c r="R97" s="1">
        <v>350</v>
      </c>
      <c r="S97" s="2">
        <v>1.4999999999999999E-31</v>
      </c>
      <c r="T97" s="1" t="s">
        <v>1794</v>
      </c>
      <c r="U97" s="1" t="s">
        <v>680</v>
      </c>
      <c r="V97" s="1" t="s">
        <v>680</v>
      </c>
      <c r="W97" s="1" t="s">
        <v>680</v>
      </c>
      <c r="X97" s="1" t="s">
        <v>680</v>
      </c>
      <c r="Y97" s="1" t="s">
        <v>680</v>
      </c>
      <c r="Z97" s="1" t="s">
        <v>680</v>
      </c>
      <c r="AA97" s="1" t="s">
        <v>680</v>
      </c>
      <c r="AB97" s="1" t="s">
        <v>680</v>
      </c>
      <c r="AC97" s="1" t="s">
        <v>680</v>
      </c>
      <c r="AD97" s="1" t="s">
        <v>680</v>
      </c>
    </row>
    <row r="98" spans="1:30" s="1" customFormat="1" x14ac:dyDescent="0.15">
      <c r="A98" s="1" t="s">
        <v>352</v>
      </c>
      <c r="B98" s="1">
        <v>3033</v>
      </c>
      <c r="C98" s="1">
        <v>1024081326</v>
      </c>
      <c r="D98" s="1" t="s">
        <v>91</v>
      </c>
      <c r="E98" s="1">
        <v>2566</v>
      </c>
      <c r="F98" s="2">
        <v>8.5999999999999998E-287</v>
      </c>
      <c r="G98" s="1" t="s">
        <v>89</v>
      </c>
      <c r="H98" s="1" t="s">
        <v>680</v>
      </c>
      <c r="I98" s="1" t="s">
        <v>680</v>
      </c>
      <c r="J98" s="1" t="s">
        <v>680</v>
      </c>
      <c r="K98" s="1" t="s">
        <v>680</v>
      </c>
      <c r="L98" s="1" t="s">
        <v>680</v>
      </c>
      <c r="M98" s="1" t="s">
        <v>2984</v>
      </c>
      <c r="N98" s="1" t="s">
        <v>2985</v>
      </c>
      <c r="O98" s="1" t="s">
        <v>2986</v>
      </c>
      <c r="P98" s="1" t="s">
        <v>2987</v>
      </c>
      <c r="Q98" s="1" t="s">
        <v>3265</v>
      </c>
      <c r="R98" s="1">
        <v>974</v>
      </c>
      <c r="S98" s="2">
        <v>9.6000000000000003E-104</v>
      </c>
      <c r="T98" s="1" t="s">
        <v>3266</v>
      </c>
      <c r="U98" s="1" t="s">
        <v>680</v>
      </c>
      <c r="V98" s="1" t="s">
        <v>680</v>
      </c>
      <c r="W98" s="1" t="s">
        <v>680</v>
      </c>
      <c r="X98" s="1" t="s">
        <v>680</v>
      </c>
      <c r="Y98" s="1" t="s">
        <v>680</v>
      </c>
      <c r="Z98" s="1" t="s">
        <v>680</v>
      </c>
      <c r="AA98" s="1" t="s">
        <v>680</v>
      </c>
      <c r="AB98" s="1" t="s">
        <v>680</v>
      </c>
      <c r="AC98" s="1" t="s">
        <v>680</v>
      </c>
      <c r="AD98" s="1" t="s">
        <v>680</v>
      </c>
    </row>
    <row r="99" spans="1:30" s="1" customFormat="1" x14ac:dyDescent="0.15">
      <c r="A99" s="1" t="s">
        <v>357</v>
      </c>
      <c r="B99" s="1">
        <v>3369</v>
      </c>
      <c r="C99" s="1">
        <v>1024069958</v>
      </c>
      <c r="D99" s="1" t="s">
        <v>358</v>
      </c>
      <c r="E99" s="1">
        <v>1835</v>
      </c>
      <c r="F99" s="2">
        <v>5.6000000000000002E-202</v>
      </c>
      <c r="G99" s="1" t="s">
        <v>38</v>
      </c>
      <c r="H99" s="1" t="s">
        <v>680</v>
      </c>
      <c r="I99" s="1" t="s">
        <v>680</v>
      </c>
      <c r="J99" s="1" t="s">
        <v>680</v>
      </c>
      <c r="K99" s="1" t="s">
        <v>680</v>
      </c>
      <c r="L99" s="1" t="s">
        <v>680</v>
      </c>
      <c r="M99" s="1" t="s">
        <v>680</v>
      </c>
      <c r="N99" s="1" t="s">
        <v>680</v>
      </c>
      <c r="O99" s="1" t="s">
        <v>680</v>
      </c>
      <c r="P99" s="1" t="s">
        <v>680</v>
      </c>
      <c r="Q99" s="1" t="s">
        <v>680</v>
      </c>
      <c r="R99" s="1" t="s">
        <v>680</v>
      </c>
      <c r="S99" s="1" t="s">
        <v>680</v>
      </c>
      <c r="T99" s="1" t="s">
        <v>680</v>
      </c>
      <c r="U99" s="1" t="s">
        <v>3444</v>
      </c>
      <c r="V99" s="1" t="s">
        <v>3445</v>
      </c>
      <c r="W99" s="1" t="s">
        <v>694</v>
      </c>
      <c r="X99" s="1" t="s">
        <v>695</v>
      </c>
      <c r="Y99" s="1" t="s">
        <v>716</v>
      </c>
      <c r="Z99" s="1" t="s">
        <v>717</v>
      </c>
      <c r="AA99" s="1" t="s">
        <v>680</v>
      </c>
      <c r="AB99" s="1" t="s">
        <v>680</v>
      </c>
      <c r="AC99" s="1" t="s">
        <v>680</v>
      </c>
      <c r="AD99" s="1" t="s">
        <v>680</v>
      </c>
    </row>
    <row r="100" spans="1:30" s="1" customFormat="1" x14ac:dyDescent="0.15">
      <c r="A100" s="1" t="s">
        <v>360</v>
      </c>
      <c r="B100" s="1">
        <v>4002</v>
      </c>
      <c r="C100" s="1">
        <v>1024076338</v>
      </c>
      <c r="D100" s="1" t="s">
        <v>232</v>
      </c>
      <c r="E100" s="1">
        <v>1902</v>
      </c>
      <c r="F100" s="2">
        <v>1.1E-209</v>
      </c>
      <c r="G100" s="1" t="s">
        <v>233</v>
      </c>
      <c r="H100" s="1" t="s">
        <v>3446</v>
      </c>
      <c r="I100" s="1" t="s">
        <v>3447</v>
      </c>
      <c r="J100" s="1">
        <v>135</v>
      </c>
      <c r="K100" s="2">
        <v>1.7100000000000001E-62</v>
      </c>
      <c r="L100" s="1" t="s">
        <v>3448</v>
      </c>
      <c r="M100" s="1" t="s">
        <v>680</v>
      </c>
      <c r="N100" s="1" t="s">
        <v>680</v>
      </c>
      <c r="O100" s="1" t="s">
        <v>680</v>
      </c>
      <c r="P100" s="1" t="s">
        <v>680</v>
      </c>
      <c r="Q100" s="1" t="s">
        <v>680</v>
      </c>
      <c r="R100" s="1" t="s">
        <v>680</v>
      </c>
      <c r="S100" s="1" t="s">
        <v>680</v>
      </c>
      <c r="T100" s="1" t="s">
        <v>680</v>
      </c>
      <c r="U100" s="1" t="s">
        <v>3449</v>
      </c>
      <c r="V100" s="1" t="s">
        <v>3450</v>
      </c>
      <c r="W100" s="1" t="s">
        <v>3451</v>
      </c>
      <c r="X100" s="1" t="s">
        <v>3452</v>
      </c>
      <c r="Y100" s="1" t="s">
        <v>680</v>
      </c>
      <c r="Z100" s="1" t="s">
        <v>680</v>
      </c>
      <c r="AA100" s="1" t="s">
        <v>3453</v>
      </c>
      <c r="AB100" s="1" t="s">
        <v>3454</v>
      </c>
      <c r="AC100" s="1" t="s">
        <v>680</v>
      </c>
      <c r="AD100" s="1" t="s">
        <v>680</v>
      </c>
    </row>
    <row r="101" spans="1:30" s="1" customFormat="1" x14ac:dyDescent="0.15">
      <c r="A101" s="1" t="s">
        <v>361</v>
      </c>
      <c r="B101" s="1">
        <v>4427</v>
      </c>
      <c r="C101" s="1">
        <v>1024076104</v>
      </c>
      <c r="D101" s="1" t="s">
        <v>82</v>
      </c>
      <c r="E101" s="1">
        <v>2007</v>
      </c>
      <c r="F101" s="2">
        <v>8.3000000000000001E-222</v>
      </c>
      <c r="G101" s="1" t="s">
        <v>83</v>
      </c>
      <c r="H101" s="1" t="s">
        <v>680</v>
      </c>
      <c r="I101" s="1" t="s">
        <v>680</v>
      </c>
      <c r="J101" s="1" t="s">
        <v>680</v>
      </c>
      <c r="K101" s="1" t="s">
        <v>680</v>
      </c>
      <c r="L101" s="1" t="s">
        <v>680</v>
      </c>
      <c r="M101" s="1" t="s">
        <v>680</v>
      </c>
      <c r="N101" s="1" t="s">
        <v>680</v>
      </c>
      <c r="O101" s="1" t="s">
        <v>680</v>
      </c>
      <c r="P101" s="1" t="s">
        <v>680</v>
      </c>
      <c r="Q101" s="1" t="s">
        <v>3455</v>
      </c>
      <c r="R101" s="1">
        <v>363</v>
      </c>
      <c r="S101" s="2">
        <v>9.8999999999999994E-33</v>
      </c>
      <c r="T101" s="1" t="s">
        <v>3456</v>
      </c>
      <c r="U101" s="1" t="s">
        <v>3457</v>
      </c>
      <c r="V101" s="1" t="s">
        <v>3458</v>
      </c>
      <c r="W101" s="1" t="s">
        <v>680</v>
      </c>
      <c r="X101" s="1" t="s">
        <v>680</v>
      </c>
      <c r="Y101" s="1" t="s">
        <v>3459</v>
      </c>
      <c r="Z101" s="1" t="s">
        <v>3460</v>
      </c>
      <c r="AA101" s="1" t="s">
        <v>3461</v>
      </c>
      <c r="AB101" s="1" t="s">
        <v>3462</v>
      </c>
      <c r="AC101" s="1" t="s">
        <v>2977</v>
      </c>
      <c r="AD101" s="1" t="s">
        <v>2978</v>
      </c>
    </row>
    <row r="102" spans="1:30" s="1" customFormat="1" x14ac:dyDescent="0.15">
      <c r="A102" s="1" t="s">
        <v>362</v>
      </c>
      <c r="B102" s="1">
        <v>1815</v>
      </c>
      <c r="C102" s="1">
        <v>1024074873</v>
      </c>
      <c r="D102" s="1" t="s">
        <v>363</v>
      </c>
      <c r="E102" s="1">
        <v>2313</v>
      </c>
      <c r="F102" s="2">
        <v>1.0999999999999999E-257</v>
      </c>
      <c r="G102" s="1" t="s">
        <v>86</v>
      </c>
      <c r="H102" s="1" t="s">
        <v>680</v>
      </c>
      <c r="I102" s="1" t="s">
        <v>680</v>
      </c>
      <c r="J102" s="1" t="s">
        <v>680</v>
      </c>
      <c r="K102" s="1" t="s">
        <v>680</v>
      </c>
      <c r="L102" s="1" t="s">
        <v>680</v>
      </c>
      <c r="M102" s="1" t="s">
        <v>2389</v>
      </c>
      <c r="N102" s="1" t="s">
        <v>2390</v>
      </c>
      <c r="O102" s="1" t="s">
        <v>2391</v>
      </c>
      <c r="P102" s="1" t="s">
        <v>2392</v>
      </c>
      <c r="Q102" s="1" t="s">
        <v>3463</v>
      </c>
      <c r="R102" s="1">
        <v>794</v>
      </c>
      <c r="S102" s="2">
        <v>4.3000000000000003E-83</v>
      </c>
      <c r="T102" s="1" t="s">
        <v>3464</v>
      </c>
      <c r="U102" s="1" t="s">
        <v>3465</v>
      </c>
      <c r="V102" s="1" t="s">
        <v>3466</v>
      </c>
      <c r="W102" s="1" t="s">
        <v>694</v>
      </c>
      <c r="X102" s="1" t="s">
        <v>695</v>
      </c>
      <c r="Y102" s="1" t="s">
        <v>2526</v>
      </c>
      <c r="Z102" s="1" t="s">
        <v>2527</v>
      </c>
      <c r="AA102" s="1" t="s">
        <v>3467</v>
      </c>
      <c r="AB102" s="1" t="s">
        <v>3468</v>
      </c>
      <c r="AC102" s="1" t="s">
        <v>2528</v>
      </c>
      <c r="AD102" s="1" t="s">
        <v>2529</v>
      </c>
    </row>
    <row r="103" spans="1:30" s="1" customFormat="1" x14ac:dyDescent="0.15">
      <c r="A103" s="1" t="s">
        <v>365</v>
      </c>
      <c r="B103" s="1">
        <v>4827</v>
      </c>
      <c r="C103" s="1">
        <v>1024077498</v>
      </c>
      <c r="D103" s="1" t="s">
        <v>366</v>
      </c>
      <c r="E103" s="1">
        <v>3809</v>
      </c>
      <c r="F103" s="2">
        <v>0</v>
      </c>
      <c r="G103" s="1" t="s">
        <v>367</v>
      </c>
      <c r="H103" s="1" t="s">
        <v>680</v>
      </c>
      <c r="I103" s="1" t="s">
        <v>680</v>
      </c>
      <c r="J103" s="1" t="s">
        <v>680</v>
      </c>
      <c r="K103" s="1" t="s">
        <v>680</v>
      </c>
      <c r="L103" s="1" t="s">
        <v>680</v>
      </c>
      <c r="M103" s="1" t="s">
        <v>3469</v>
      </c>
      <c r="N103" s="1" t="s">
        <v>3470</v>
      </c>
      <c r="O103" s="1" t="s">
        <v>3471</v>
      </c>
      <c r="P103" s="1" t="s">
        <v>3472</v>
      </c>
      <c r="Q103" s="1" t="s">
        <v>3473</v>
      </c>
      <c r="R103" s="1">
        <v>1523</v>
      </c>
      <c r="S103" s="2">
        <v>3.3E-167</v>
      </c>
      <c r="T103" s="1" t="s">
        <v>3474</v>
      </c>
      <c r="U103" s="1" t="s">
        <v>3475</v>
      </c>
      <c r="V103" s="1" t="s">
        <v>3476</v>
      </c>
      <c r="W103" s="1" t="s">
        <v>3477</v>
      </c>
      <c r="X103" s="1" t="s">
        <v>3478</v>
      </c>
      <c r="Y103" s="1" t="s">
        <v>3479</v>
      </c>
      <c r="Z103" s="1" t="s">
        <v>3480</v>
      </c>
      <c r="AA103" s="1" t="s">
        <v>3481</v>
      </c>
      <c r="AB103" s="1" t="s">
        <v>3482</v>
      </c>
      <c r="AC103" s="1" t="s">
        <v>3483</v>
      </c>
      <c r="AD103" s="1" t="s">
        <v>3484</v>
      </c>
    </row>
    <row r="104" spans="1:30" s="1" customFormat="1" x14ac:dyDescent="0.15">
      <c r="A104" s="1" t="s">
        <v>370</v>
      </c>
      <c r="B104" s="1">
        <v>1823</v>
      </c>
      <c r="C104" s="1">
        <v>1024080409</v>
      </c>
      <c r="D104" s="1" t="s">
        <v>371</v>
      </c>
      <c r="E104" s="1">
        <v>1281</v>
      </c>
      <c r="F104" s="2">
        <v>5.1999999999999999E-138</v>
      </c>
      <c r="G104" s="1" t="s">
        <v>2</v>
      </c>
      <c r="H104" s="1" t="s">
        <v>680</v>
      </c>
      <c r="I104" s="1" t="s">
        <v>680</v>
      </c>
      <c r="J104" s="1" t="s">
        <v>680</v>
      </c>
      <c r="K104" s="1" t="s">
        <v>680</v>
      </c>
      <c r="L104" s="1" t="s">
        <v>680</v>
      </c>
      <c r="M104" s="1" t="s">
        <v>2115</v>
      </c>
      <c r="N104" s="1" t="s">
        <v>2116</v>
      </c>
      <c r="O104" s="1" t="s">
        <v>2117</v>
      </c>
      <c r="P104" s="1" t="s">
        <v>2118</v>
      </c>
      <c r="Q104" s="1" t="s">
        <v>3485</v>
      </c>
      <c r="R104" s="1">
        <v>213</v>
      </c>
      <c r="S104" s="2">
        <v>1.0000000000000001E-15</v>
      </c>
      <c r="T104" s="1" t="s">
        <v>3486</v>
      </c>
      <c r="U104" s="1" t="s">
        <v>680</v>
      </c>
      <c r="V104" s="1" t="s">
        <v>680</v>
      </c>
      <c r="W104" s="1" t="s">
        <v>680</v>
      </c>
      <c r="X104" s="1" t="s">
        <v>680</v>
      </c>
      <c r="Y104" s="1" t="s">
        <v>680</v>
      </c>
      <c r="Z104" s="1" t="s">
        <v>680</v>
      </c>
      <c r="AA104" s="1" t="s">
        <v>680</v>
      </c>
      <c r="AB104" s="1" t="s">
        <v>680</v>
      </c>
      <c r="AC104" s="1" t="s">
        <v>680</v>
      </c>
      <c r="AD104" s="1" t="s">
        <v>680</v>
      </c>
    </row>
    <row r="105" spans="1:30" s="1" customFormat="1" x14ac:dyDescent="0.15">
      <c r="A105" s="1" t="s">
        <v>372</v>
      </c>
      <c r="B105" s="1">
        <v>1893</v>
      </c>
      <c r="C105" s="1">
        <v>1024077232</v>
      </c>
      <c r="D105" s="1" t="s">
        <v>146</v>
      </c>
      <c r="E105" s="1">
        <v>2082</v>
      </c>
      <c r="F105" s="2">
        <v>7.1999999999999995E-231</v>
      </c>
      <c r="G105" s="1" t="s">
        <v>5</v>
      </c>
      <c r="H105" s="1" t="s">
        <v>680</v>
      </c>
      <c r="I105" s="1" t="s">
        <v>680</v>
      </c>
      <c r="J105" s="1" t="s">
        <v>680</v>
      </c>
      <c r="K105" s="1" t="s">
        <v>680</v>
      </c>
      <c r="L105" s="1" t="s">
        <v>680</v>
      </c>
      <c r="M105" s="1" t="s">
        <v>1656</v>
      </c>
      <c r="N105" s="1" t="s">
        <v>1657</v>
      </c>
      <c r="O105" s="1" t="s">
        <v>1658</v>
      </c>
      <c r="P105" s="1" t="s">
        <v>1659</v>
      </c>
      <c r="Q105" s="1" t="s">
        <v>1739</v>
      </c>
      <c r="R105" s="1">
        <v>395</v>
      </c>
      <c r="S105" s="2">
        <v>8.1999999999999996E-37</v>
      </c>
      <c r="T105" s="1" t="s">
        <v>1740</v>
      </c>
      <c r="U105" s="1" t="s">
        <v>1660</v>
      </c>
      <c r="V105" s="1" t="s">
        <v>1661</v>
      </c>
      <c r="W105" s="1" t="s">
        <v>680</v>
      </c>
      <c r="X105" s="1" t="s">
        <v>680</v>
      </c>
      <c r="Y105" s="1" t="s">
        <v>1662</v>
      </c>
      <c r="Z105" s="1" t="s">
        <v>1663</v>
      </c>
      <c r="AA105" s="1" t="s">
        <v>680</v>
      </c>
      <c r="AB105" s="1" t="s">
        <v>680</v>
      </c>
      <c r="AC105" s="1" t="s">
        <v>680</v>
      </c>
      <c r="AD105" s="1" t="s">
        <v>680</v>
      </c>
    </row>
    <row r="106" spans="1:30" s="1" customFormat="1" x14ac:dyDescent="0.15">
      <c r="A106" s="1" t="s">
        <v>373</v>
      </c>
      <c r="B106" s="1">
        <v>4347</v>
      </c>
      <c r="C106" s="1">
        <v>1024084827</v>
      </c>
      <c r="D106" s="1" t="s">
        <v>66</v>
      </c>
      <c r="E106" s="1">
        <v>2852</v>
      </c>
      <c r="F106" s="2">
        <v>0</v>
      </c>
      <c r="G106" s="1" t="s">
        <v>23</v>
      </c>
      <c r="H106" s="1" t="s">
        <v>680</v>
      </c>
      <c r="I106" s="1" t="s">
        <v>680</v>
      </c>
      <c r="J106" s="1" t="s">
        <v>680</v>
      </c>
      <c r="K106" s="1" t="s">
        <v>680</v>
      </c>
      <c r="L106" s="1" t="s">
        <v>680</v>
      </c>
      <c r="M106" s="1" t="s">
        <v>680</v>
      </c>
      <c r="N106" s="1" t="s">
        <v>680</v>
      </c>
      <c r="O106" s="1" t="s">
        <v>680</v>
      </c>
      <c r="P106" s="1" t="s">
        <v>680</v>
      </c>
      <c r="Q106" s="1" t="s">
        <v>2856</v>
      </c>
      <c r="R106" s="1">
        <v>1020</v>
      </c>
      <c r="S106" s="2">
        <v>6.4000000000000003E-109</v>
      </c>
      <c r="T106" s="1" t="s">
        <v>2857</v>
      </c>
      <c r="U106" s="1" t="s">
        <v>3487</v>
      </c>
      <c r="V106" s="1" t="s">
        <v>3488</v>
      </c>
      <c r="W106" s="1" t="s">
        <v>3489</v>
      </c>
      <c r="X106" s="1" t="s">
        <v>3490</v>
      </c>
      <c r="Y106" s="1" t="s">
        <v>3491</v>
      </c>
      <c r="Z106" s="1" t="s">
        <v>3492</v>
      </c>
      <c r="AA106" s="1" t="s">
        <v>680</v>
      </c>
      <c r="AB106" s="1" t="s">
        <v>680</v>
      </c>
      <c r="AC106" s="1" t="s">
        <v>680</v>
      </c>
      <c r="AD106" s="1" t="s">
        <v>680</v>
      </c>
    </row>
    <row r="107" spans="1:30" s="1" customFormat="1" x14ac:dyDescent="0.15">
      <c r="A107" s="1" t="s">
        <v>374</v>
      </c>
      <c r="B107" s="1">
        <v>2322</v>
      </c>
      <c r="C107" s="1">
        <v>1024081570</v>
      </c>
      <c r="D107" s="1" t="s">
        <v>375</v>
      </c>
      <c r="E107" s="1">
        <v>1515</v>
      </c>
      <c r="F107" s="2">
        <v>4.8999999999999996E-165</v>
      </c>
      <c r="G107" s="1" t="s">
        <v>23</v>
      </c>
      <c r="H107" s="1" t="s">
        <v>680</v>
      </c>
      <c r="I107" s="1" t="s">
        <v>680</v>
      </c>
      <c r="J107" s="1" t="s">
        <v>680</v>
      </c>
      <c r="K107" s="1" t="s">
        <v>680</v>
      </c>
      <c r="L107" s="1" t="s">
        <v>680</v>
      </c>
      <c r="M107" s="1" t="s">
        <v>680</v>
      </c>
      <c r="N107" s="1" t="s">
        <v>680</v>
      </c>
      <c r="O107" s="1" t="s">
        <v>680</v>
      </c>
      <c r="P107" s="1" t="s">
        <v>680</v>
      </c>
      <c r="Q107" s="1" t="s">
        <v>3493</v>
      </c>
      <c r="R107" s="1">
        <v>514</v>
      </c>
      <c r="S107" s="2">
        <v>1.6E-50</v>
      </c>
      <c r="T107" s="1" t="s">
        <v>3494</v>
      </c>
      <c r="U107" s="1" t="s">
        <v>3495</v>
      </c>
      <c r="V107" s="1" t="s">
        <v>3496</v>
      </c>
      <c r="W107" s="1" t="s">
        <v>3497</v>
      </c>
      <c r="X107" s="1" t="s">
        <v>3498</v>
      </c>
      <c r="Y107" s="1" t="s">
        <v>3499</v>
      </c>
      <c r="Z107" s="1" t="s">
        <v>3500</v>
      </c>
      <c r="AA107" s="1" t="s">
        <v>3501</v>
      </c>
      <c r="AB107" s="1" t="s">
        <v>3502</v>
      </c>
      <c r="AC107" s="1" t="s">
        <v>680</v>
      </c>
      <c r="AD107" s="1" t="s">
        <v>680</v>
      </c>
    </row>
    <row r="108" spans="1:30" s="1" customFormat="1" x14ac:dyDescent="0.15">
      <c r="A108" s="1" t="s">
        <v>376</v>
      </c>
      <c r="B108" s="1">
        <v>2404</v>
      </c>
      <c r="C108" s="1">
        <v>1024081307</v>
      </c>
      <c r="D108" s="1" t="s">
        <v>212</v>
      </c>
      <c r="E108" s="1">
        <v>1270</v>
      </c>
      <c r="F108" s="2">
        <v>1.3E-136</v>
      </c>
      <c r="G108" s="1" t="s">
        <v>2</v>
      </c>
      <c r="H108" s="1" t="s">
        <v>680</v>
      </c>
      <c r="I108" s="1" t="s">
        <v>680</v>
      </c>
      <c r="J108" s="1" t="s">
        <v>680</v>
      </c>
      <c r="K108" s="1" t="s">
        <v>680</v>
      </c>
      <c r="L108" s="1" t="s">
        <v>680</v>
      </c>
      <c r="M108" s="1" t="s">
        <v>680</v>
      </c>
      <c r="N108" s="1" t="s">
        <v>680</v>
      </c>
      <c r="O108" s="1" t="s">
        <v>680</v>
      </c>
      <c r="P108" s="1" t="s">
        <v>680</v>
      </c>
      <c r="Q108" s="1" t="s">
        <v>3503</v>
      </c>
      <c r="R108" s="1">
        <v>544</v>
      </c>
      <c r="S108" s="2">
        <v>5.5000000000000005E-54</v>
      </c>
      <c r="T108" s="1" t="s">
        <v>3504</v>
      </c>
      <c r="U108" s="1" t="s">
        <v>3505</v>
      </c>
      <c r="V108" s="1" t="s">
        <v>3506</v>
      </c>
      <c r="W108" s="1" t="s">
        <v>3507</v>
      </c>
      <c r="X108" s="1" t="s">
        <v>3508</v>
      </c>
      <c r="Y108" s="1" t="s">
        <v>680</v>
      </c>
      <c r="Z108" s="1" t="s">
        <v>680</v>
      </c>
      <c r="AA108" s="1" t="s">
        <v>680</v>
      </c>
      <c r="AB108" s="1" t="s">
        <v>680</v>
      </c>
      <c r="AC108" s="1" t="s">
        <v>680</v>
      </c>
      <c r="AD108" s="1" t="s">
        <v>680</v>
      </c>
    </row>
    <row r="109" spans="1:30" s="1" customFormat="1" x14ac:dyDescent="0.15">
      <c r="A109" s="1" t="s">
        <v>377</v>
      </c>
      <c r="B109" s="1">
        <v>5820</v>
      </c>
      <c r="C109" s="1">
        <v>1024081186</v>
      </c>
      <c r="D109" s="1" t="s">
        <v>378</v>
      </c>
      <c r="E109" s="1">
        <v>1887</v>
      </c>
      <c r="F109" s="2">
        <v>8.9999999999999992E-208</v>
      </c>
      <c r="G109" s="1" t="s">
        <v>116</v>
      </c>
      <c r="H109" s="1" t="s">
        <v>3509</v>
      </c>
      <c r="I109" s="1" t="s">
        <v>3510</v>
      </c>
      <c r="J109" s="1">
        <v>262</v>
      </c>
      <c r="K109" s="2">
        <v>6.2599999999999997E-133</v>
      </c>
      <c r="L109" s="1" t="s">
        <v>3511</v>
      </c>
      <c r="M109" s="1" t="s">
        <v>680</v>
      </c>
      <c r="N109" s="1" t="s">
        <v>680</v>
      </c>
      <c r="O109" s="1" t="s">
        <v>680</v>
      </c>
      <c r="P109" s="1" t="s">
        <v>680</v>
      </c>
      <c r="Q109" s="1" t="s">
        <v>3512</v>
      </c>
      <c r="R109" s="1">
        <v>595</v>
      </c>
      <c r="S109" s="2">
        <v>1.6E-59</v>
      </c>
      <c r="T109" s="1" t="s">
        <v>3513</v>
      </c>
      <c r="U109" s="1" t="s">
        <v>3514</v>
      </c>
      <c r="V109" s="1" t="s">
        <v>3515</v>
      </c>
      <c r="W109" s="1" t="s">
        <v>2554</v>
      </c>
      <c r="X109" s="1" t="s">
        <v>2555</v>
      </c>
      <c r="Y109" s="1" t="s">
        <v>3033</v>
      </c>
      <c r="Z109" s="1" t="s">
        <v>3034</v>
      </c>
      <c r="AA109" s="1" t="s">
        <v>3516</v>
      </c>
      <c r="AB109" s="1" t="s">
        <v>3517</v>
      </c>
      <c r="AC109" s="1" t="s">
        <v>3518</v>
      </c>
      <c r="AD109" s="1" t="s">
        <v>3519</v>
      </c>
    </row>
    <row r="110" spans="1:30" s="1" customFormat="1" x14ac:dyDescent="0.15">
      <c r="A110" s="1" t="s">
        <v>379</v>
      </c>
      <c r="B110" s="1">
        <v>10130</v>
      </c>
      <c r="C110" s="1">
        <v>1024083016</v>
      </c>
      <c r="D110" s="1" t="s">
        <v>380</v>
      </c>
      <c r="E110" s="1">
        <v>3592</v>
      </c>
      <c r="F110" s="2">
        <v>0</v>
      </c>
      <c r="G110" s="1" t="s">
        <v>381</v>
      </c>
      <c r="H110" s="1" t="s">
        <v>3520</v>
      </c>
      <c r="I110" s="1" t="s">
        <v>3521</v>
      </c>
      <c r="J110" s="1">
        <v>83</v>
      </c>
      <c r="K110" s="2">
        <v>3.4999999999999999E-33</v>
      </c>
      <c r="L110" s="1" t="s">
        <v>3522</v>
      </c>
      <c r="M110" s="1" t="s">
        <v>680</v>
      </c>
      <c r="N110" s="1" t="s">
        <v>680</v>
      </c>
      <c r="O110" s="1" t="s">
        <v>680</v>
      </c>
      <c r="P110" s="1" t="s">
        <v>680</v>
      </c>
      <c r="Q110" s="1" t="s">
        <v>3523</v>
      </c>
      <c r="R110" s="1">
        <v>903</v>
      </c>
      <c r="S110" s="2">
        <v>5.5E-95</v>
      </c>
      <c r="T110" s="1" t="s">
        <v>3524</v>
      </c>
      <c r="U110" s="1" t="s">
        <v>3525</v>
      </c>
      <c r="V110" s="1" t="s">
        <v>3526</v>
      </c>
      <c r="W110" s="1" t="s">
        <v>3527</v>
      </c>
      <c r="X110" s="1" t="s">
        <v>3528</v>
      </c>
      <c r="Y110" s="1" t="s">
        <v>3529</v>
      </c>
      <c r="Z110" s="1" t="s">
        <v>3530</v>
      </c>
      <c r="AA110" s="1" t="s">
        <v>899</v>
      </c>
      <c r="AB110" s="1" t="s">
        <v>900</v>
      </c>
      <c r="AC110" s="1" t="s">
        <v>3531</v>
      </c>
      <c r="AD110" s="1" t="s">
        <v>3038</v>
      </c>
    </row>
    <row r="111" spans="1:30" s="1" customFormat="1" x14ac:dyDescent="0.15">
      <c r="A111" s="1" t="s">
        <v>382</v>
      </c>
      <c r="B111" s="1">
        <v>3435</v>
      </c>
      <c r="C111" s="1">
        <v>1024082370</v>
      </c>
      <c r="D111" s="1" t="s">
        <v>383</v>
      </c>
      <c r="E111" s="1">
        <v>4345</v>
      </c>
      <c r="F111" s="2">
        <v>0</v>
      </c>
      <c r="G111" s="1" t="s">
        <v>18</v>
      </c>
      <c r="H111" s="1" t="s">
        <v>3532</v>
      </c>
      <c r="I111" s="1" t="s">
        <v>3533</v>
      </c>
      <c r="J111" s="1">
        <v>45</v>
      </c>
      <c r="K111" s="2">
        <v>1.57E-12</v>
      </c>
      <c r="L111" s="1" t="s">
        <v>3534</v>
      </c>
      <c r="M111" s="1" t="s">
        <v>1827</v>
      </c>
      <c r="N111" s="1" t="s">
        <v>1828</v>
      </c>
      <c r="O111" s="1" t="s">
        <v>1829</v>
      </c>
      <c r="P111" s="1" t="s">
        <v>1830</v>
      </c>
      <c r="Q111" s="1" t="s">
        <v>3535</v>
      </c>
      <c r="R111" s="1">
        <v>1767</v>
      </c>
      <c r="S111" s="2">
        <v>1.2E-195</v>
      </c>
      <c r="T111" s="1" t="s">
        <v>3536</v>
      </c>
      <c r="U111" s="1" t="s">
        <v>1953</v>
      </c>
      <c r="V111" s="1" t="s">
        <v>1954</v>
      </c>
      <c r="W111" s="1" t="s">
        <v>694</v>
      </c>
      <c r="X111" s="1" t="s">
        <v>695</v>
      </c>
      <c r="Y111" s="1" t="s">
        <v>716</v>
      </c>
      <c r="Z111" s="1" t="s">
        <v>717</v>
      </c>
      <c r="AA111" s="1" t="s">
        <v>680</v>
      </c>
      <c r="AB111" s="1" t="s">
        <v>680</v>
      </c>
      <c r="AC111" s="1" t="s">
        <v>1839</v>
      </c>
      <c r="AD111" s="1" t="s">
        <v>1840</v>
      </c>
    </row>
    <row r="112" spans="1:30" s="1" customFormat="1" x14ac:dyDescent="0.15">
      <c r="A112" s="1" t="s">
        <v>385</v>
      </c>
      <c r="B112" s="1">
        <v>2735</v>
      </c>
      <c r="C112" s="1">
        <v>1024079333</v>
      </c>
      <c r="D112" s="1" t="s">
        <v>98</v>
      </c>
      <c r="E112" s="1">
        <v>1683</v>
      </c>
      <c r="F112" s="2">
        <v>1.9000000000000001E-184</v>
      </c>
      <c r="G112" s="1" t="s">
        <v>99</v>
      </c>
      <c r="H112" s="1" t="s">
        <v>3537</v>
      </c>
      <c r="I112" s="1" t="s">
        <v>3538</v>
      </c>
      <c r="J112" s="1">
        <v>132</v>
      </c>
      <c r="K112" s="2">
        <v>5.4100000000000002E-61</v>
      </c>
      <c r="L112" s="1" t="s">
        <v>3539</v>
      </c>
      <c r="M112" s="1" t="s">
        <v>680</v>
      </c>
      <c r="N112" s="1" t="s">
        <v>680</v>
      </c>
      <c r="O112" s="1" t="s">
        <v>680</v>
      </c>
      <c r="P112" s="1" t="s">
        <v>680</v>
      </c>
      <c r="Q112" s="1" t="s">
        <v>3540</v>
      </c>
      <c r="R112" s="1">
        <v>256</v>
      </c>
      <c r="S112" s="2">
        <v>1.5999999999999999E-20</v>
      </c>
      <c r="T112" s="1" t="s">
        <v>3541</v>
      </c>
      <c r="U112" s="1" t="s">
        <v>3542</v>
      </c>
      <c r="V112" s="1" t="s">
        <v>3543</v>
      </c>
      <c r="W112" s="1" t="s">
        <v>3544</v>
      </c>
      <c r="X112" s="1" t="s">
        <v>3545</v>
      </c>
      <c r="Y112" s="1" t="s">
        <v>3546</v>
      </c>
      <c r="Z112" s="1" t="s">
        <v>3547</v>
      </c>
      <c r="AA112" s="1" t="s">
        <v>3548</v>
      </c>
      <c r="AB112" s="1" t="s">
        <v>3549</v>
      </c>
      <c r="AC112" s="1" t="s">
        <v>3550</v>
      </c>
      <c r="AD112" s="1" t="s">
        <v>3551</v>
      </c>
    </row>
    <row r="113" spans="1:30" s="1" customFormat="1" x14ac:dyDescent="0.15">
      <c r="A113" s="1" t="s">
        <v>386</v>
      </c>
      <c r="B113" s="1">
        <v>752</v>
      </c>
      <c r="C113" s="1">
        <v>1024081408</v>
      </c>
      <c r="D113" s="1" t="s">
        <v>6</v>
      </c>
      <c r="E113" s="1">
        <v>817</v>
      </c>
      <c r="F113" s="2">
        <v>1.3999999999999999E-84</v>
      </c>
      <c r="G113" s="1" t="s">
        <v>5</v>
      </c>
      <c r="H113" s="1" t="s">
        <v>680</v>
      </c>
      <c r="I113" s="1" t="s">
        <v>680</v>
      </c>
      <c r="J113" s="1" t="s">
        <v>680</v>
      </c>
      <c r="K113" s="1" t="s">
        <v>680</v>
      </c>
      <c r="L113" s="1" t="s">
        <v>680</v>
      </c>
      <c r="M113" s="1" t="s">
        <v>1656</v>
      </c>
      <c r="N113" s="1" t="s">
        <v>1657</v>
      </c>
      <c r="O113" s="1" t="s">
        <v>1658</v>
      </c>
      <c r="P113" s="1" t="s">
        <v>1659</v>
      </c>
      <c r="Q113" s="1" t="s">
        <v>1739</v>
      </c>
      <c r="R113" s="1">
        <v>299</v>
      </c>
      <c r="S113" s="2">
        <v>4.4000000000000002E-26</v>
      </c>
      <c r="T113" s="1" t="s">
        <v>1740</v>
      </c>
      <c r="U113" s="1" t="s">
        <v>3552</v>
      </c>
      <c r="V113" s="1" t="s">
        <v>3553</v>
      </c>
      <c r="W113" s="1" t="s">
        <v>3554</v>
      </c>
      <c r="X113" s="1" t="s">
        <v>3555</v>
      </c>
      <c r="Y113" s="1" t="s">
        <v>3556</v>
      </c>
      <c r="Z113" s="1" t="s">
        <v>3557</v>
      </c>
      <c r="AA113" s="1" t="s">
        <v>680</v>
      </c>
      <c r="AB113" s="1" t="s">
        <v>680</v>
      </c>
      <c r="AC113" s="1" t="s">
        <v>680</v>
      </c>
      <c r="AD113" s="1" t="s">
        <v>680</v>
      </c>
    </row>
    <row r="114" spans="1:30" s="1" customFormat="1" x14ac:dyDescent="0.15">
      <c r="A114" s="1" t="s">
        <v>387</v>
      </c>
      <c r="B114" s="1">
        <v>4770</v>
      </c>
      <c r="C114" s="1">
        <v>575064120</v>
      </c>
      <c r="D114" s="1" t="s">
        <v>144</v>
      </c>
      <c r="E114" s="1">
        <v>1313</v>
      </c>
      <c r="F114" s="2">
        <v>2.7000000000000003E-141</v>
      </c>
      <c r="G114" s="1" t="s">
        <v>143</v>
      </c>
      <c r="H114" s="1" t="s">
        <v>680</v>
      </c>
      <c r="I114" s="1" t="s">
        <v>680</v>
      </c>
      <c r="J114" s="1" t="s">
        <v>680</v>
      </c>
      <c r="K114" s="1" t="s">
        <v>680</v>
      </c>
      <c r="L114" s="1" t="s">
        <v>680</v>
      </c>
      <c r="M114" s="1" t="s">
        <v>680</v>
      </c>
      <c r="N114" s="1" t="s">
        <v>680</v>
      </c>
      <c r="O114" s="1" t="s">
        <v>680</v>
      </c>
      <c r="P114" s="1" t="s">
        <v>680</v>
      </c>
      <c r="Q114" s="1" t="s">
        <v>3558</v>
      </c>
      <c r="R114" s="1">
        <v>584</v>
      </c>
      <c r="S114" s="2">
        <v>2.4999999999999999E-58</v>
      </c>
      <c r="T114" s="1" t="s">
        <v>3559</v>
      </c>
      <c r="U114" s="1" t="s">
        <v>3560</v>
      </c>
      <c r="V114" s="1" t="s">
        <v>3561</v>
      </c>
      <c r="W114" s="1" t="s">
        <v>3562</v>
      </c>
      <c r="X114" s="1" t="s">
        <v>3563</v>
      </c>
      <c r="Y114" s="1" t="s">
        <v>3564</v>
      </c>
      <c r="Z114" s="1" t="s">
        <v>3565</v>
      </c>
      <c r="AA114" s="1" t="s">
        <v>1813</v>
      </c>
      <c r="AB114" s="1" t="s">
        <v>1814</v>
      </c>
      <c r="AC114" s="1" t="s">
        <v>3566</v>
      </c>
      <c r="AD114" s="1" t="s">
        <v>3567</v>
      </c>
    </row>
    <row r="115" spans="1:30" s="1" customFormat="1" x14ac:dyDescent="0.15">
      <c r="A115" s="1" t="s">
        <v>388</v>
      </c>
      <c r="B115" s="1">
        <v>7604</v>
      </c>
      <c r="C115" s="1">
        <v>1024079451</v>
      </c>
      <c r="D115" s="1" t="s">
        <v>389</v>
      </c>
      <c r="E115" s="1">
        <v>1788</v>
      </c>
      <c r="F115" s="2">
        <v>3.6000000000000001E-196</v>
      </c>
      <c r="G115" s="1" t="s">
        <v>187</v>
      </c>
      <c r="H115" s="1" t="s">
        <v>3568</v>
      </c>
      <c r="I115" s="1" t="s">
        <v>3569</v>
      </c>
      <c r="J115" s="1">
        <v>44</v>
      </c>
      <c r="K115" s="2">
        <v>1.26E-11</v>
      </c>
      <c r="L115" s="1" t="s">
        <v>3570</v>
      </c>
      <c r="M115" s="1" t="s">
        <v>680</v>
      </c>
      <c r="N115" s="1" t="s">
        <v>680</v>
      </c>
      <c r="O115" s="1" t="s">
        <v>680</v>
      </c>
      <c r="P115" s="1" t="s">
        <v>680</v>
      </c>
      <c r="Q115" s="1" t="s">
        <v>3571</v>
      </c>
      <c r="R115" s="1">
        <v>581</v>
      </c>
      <c r="S115" s="2">
        <v>8.8999999999999997E-58</v>
      </c>
      <c r="T115" s="1" t="s">
        <v>3572</v>
      </c>
      <c r="U115" s="1" t="s">
        <v>3573</v>
      </c>
      <c r="V115" s="1" t="s">
        <v>3574</v>
      </c>
      <c r="W115" s="1" t="s">
        <v>3575</v>
      </c>
      <c r="X115" s="1" t="s">
        <v>3576</v>
      </c>
      <c r="Y115" s="1" t="s">
        <v>3577</v>
      </c>
      <c r="Z115" s="1" t="s">
        <v>3578</v>
      </c>
      <c r="AA115" s="1" t="s">
        <v>3579</v>
      </c>
      <c r="AB115" s="1" t="s">
        <v>3580</v>
      </c>
      <c r="AC115" s="1" t="s">
        <v>3581</v>
      </c>
      <c r="AD115" s="1" t="s">
        <v>3582</v>
      </c>
    </row>
    <row r="116" spans="1:30" s="1" customFormat="1" x14ac:dyDescent="0.15">
      <c r="A116" s="1" t="s">
        <v>390</v>
      </c>
      <c r="B116" s="1">
        <v>3242</v>
      </c>
      <c r="C116" s="1">
        <v>1024073570</v>
      </c>
      <c r="D116" s="1" t="s">
        <v>172</v>
      </c>
      <c r="E116" s="1">
        <v>1408</v>
      </c>
      <c r="F116" s="2">
        <v>1.8E-152</v>
      </c>
      <c r="G116" s="1" t="s">
        <v>94</v>
      </c>
      <c r="H116" s="1" t="s">
        <v>3583</v>
      </c>
      <c r="I116" s="1" t="s">
        <v>3584</v>
      </c>
      <c r="J116" s="1">
        <v>76</v>
      </c>
      <c r="K116" s="2">
        <v>8.6699999999999999E-30</v>
      </c>
      <c r="L116" s="1" t="s">
        <v>3115</v>
      </c>
      <c r="M116" s="1" t="s">
        <v>3116</v>
      </c>
      <c r="N116" s="1" t="s">
        <v>3117</v>
      </c>
      <c r="O116" s="1" t="s">
        <v>3118</v>
      </c>
      <c r="P116" s="1" t="s">
        <v>3119</v>
      </c>
      <c r="Q116" s="1" t="s">
        <v>3120</v>
      </c>
      <c r="R116" s="1">
        <v>564</v>
      </c>
      <c r="S116" s="2">
        <v>3.5999999999999998E-56</v>
      </c>
      <c r="T116" s="1" t="s">
        <v>3121</v>
      </c>
      <c r="U116" s="1" t="s">
        <v>3585</v>
      </c>
      <c r="V116" s="1" t="s">
        <v>3586</v>
      </c>
      <c r="W116" s="1" t="s">
        <v>3587</v>
      </c>
      <c r="X116" s="1" t="s">
        <v>3588</v>
      </c>
      <c r="Y116" s="1" t="s">
        <v>716</v>
      </c>
      <c r="Z116" s="1" t="s">
        <v>717</v>
      </c>
      <c r="AA116" s="1" t="s">
        <v>680</v>
      </c>
      <c r="AB116" s="1" t="s">
        <v>680</v>
      </c>
      <c r="AC116" s="1" t="s">
        <v>680</v>
      </c>
      <c r="AD116" s="1" t="s">
        <v>680</v>
      </c>
    </row>
    <row r="117" spans="1:30" s="1" customFormat="1" x14ac:dyDescent="0.15">
      <c r="A117" s="1" t="s">
        <v>391</v>
      </c>
      <c r="B117" s="1">
        <v>4949</v>
      </c>
      <c r="C117" s="1">
        <v>1024071108</v>
      </c>
      <c r="D117" s="1" t="s">
        <v>107</v>
      </c>
      <c r="E117" s="1">
        <v>2096</v>
      </c>
      <c r="F117" s="2">
        <v>4.4999999999999997E-232</v>
      </c>
      <c r="G117" s="1" t="s">
        <v>23</v>
      </c>
      <c r="H117" s="1" t="s">
        <v>680</v>
      </c>
      <c r="I117" s="1" t="s">
        <v>680</v>
      </c>
      <c r="J117" s="1" t="s">
        <v>680</v>
      </c>
      <c r="K117" s="1" t="s">
        <v>680</v>
      </c>
      <c r="L117" s="1" t="s">
        <v>680</v>
      </c>
      <c r="M117" s="1" t="s">
        <v>680</v>
      </c>
      <c r="N117" s="1" t="s">
        <v>680</v>
      </c>
      <c r="O117" s="1" t="s">
        <v>680</v>
      </c>
      <c r="P117" s="1" t="s">
        <v>680</v>
      </c>
      <c r="Q117" s="1" t="s">
        <v>2856</v>
      </c>
      <c r="R117" s="1">
        <v>640</v>
      </c>
      <c r="S117" s="2">
        <v>8.4000000000000001E-65</v>
      </c>
      <c r="T117" s="1" t="s">
        <v>2857</v>
      </c>
      <c r="U117" s="1" t="s">
        <v>3589</v>
      </c>
      <c r="V117" s="1" t="s">
        <v>3590</v>
      </c>
      <c r="W117" s="1" t="s">
        <v>3591</v>
      </c>
      <c r="X117" s="1" t="s">
        <v>3592</v>
      </c>
      <c r="Y117" s="1" t="s">
        <v>2457</v>
      </c>
      <c r="Z117" s="1" t="s">
        <v>2458</v>
      </c>
      <c r="AA117" s="1" t="s">
        <v>3593</v>
      </c>
      <c r="AB117" s="1" t="s">
        <v>3594</v>
      </c>
      <c r="AC117" s="1" t="s">
        <v>680</v>
      </c>
      <c r="AD117" s="1" t="s">
        <v>680</v>
      </c>
    </row>
    <row r="118" spans="1:30" s="1" customFormat="1" x14ac:dyDescent="0.15">
      <c r="A118" s="1" t="s">
        <v>394</v>
      </c>
      <c r="B118" s="1">
        <v>10927</v>
      </c>
      <c r="C118" s="1">
        <v>1024073853</v>
      </c>
      <c r="D118" s="1" t="s">
        <v>314</v>
      </c>
      <c r="E118" s="1">
        <v>3593</v>
      </c>
      <c r="F118" s="2">
        <v>0</v>
      </c>
      <c r="G118" s="1" t="s">
        <v>184</v>
      </c>
      <c r="H118" s="1" t="s">
        <v>3595</v>
      </c>
      <c r="I118" s="1" t="s">
        <v>3596</v>
      </c>
      <c r="J118" s="1">
        <v>1071</v>
      </c>
      <c r="K118" s="1">
        <v>0</v>
      </c>
      <c r="L118" s="1" t="s">
        <v>3597</v>
      </c>
      <c r="M118" s="1" t="s">
        <v>680</v>
      </c>
      <c r="N118" s="1" t="s">
        <v>680</v>
      </c>
      <c r="O118" s="1" t="s">
        <v>680</v>
      </c>
      <c r="P118" s="1" t="s">
        <v>680</v>
      </c>
      <c r="Q118" s="1" t="s">
        <v>3598</v>
      </c>
      <c r="R118" s="1">
        <v>2270</v>
      </c>
      <c r="S118" s="2">
        <v>1.8E-253</v>
      </c>
      <c r="T118" s="1" t="s">
        <v>3599</v>
      </c>
      <c r="U118" s="1" t="s">
        <v>3600</v>
      </c>
      <c r="V118" s="1" t="s">
        <v>3601</v>
      </c>
      <c r="W118" s="1" t="s">
        <v>3602</v>
      </c>
      <c r="X118" s="1" t="s">
        <v>3603</v>
      </c>
      <c r="Y118" s="1" t="s">
        <v>3604</v>
      </c>
      <c r="Z118" s="1" t="s">
        <v>3605</v>
      </c>
      <c r="AA118" s="1" t="s">
        <v>3606</v>
      </c>
      <c r="AB118" s="1" t="s">
        <v>3607</v>
      </c>
      <c r="AC118" s="1" t="s">
        <v>3608</v>
      </c>
      <c r="AD118" s="1" t="s">
        <v>3609</v>
      </c>
    </row>
    <row r="119" spans="1:30" s="1" customFormat="1" x14ac:dyDescent="0.15">
      <c r="A119" s="1" t="s">
        <v>395</v>
      </c>
      <c r="B119" s="1">
        <v>4210</v>
      </c>
      <c r="C119" s="1">
        <v>1024074472</v>
      </c>
      <c r="D119" s="1" t="s">
        <v>209</v>
      </c>
      <c r="E119" s="1">
        <v>2880</v>
      </c>
      <c r="F119" s="2">
        <v>0</v>
      </c>
      <c r="G119" s="1" t="s">
        <v>86</v>
      </c>
      <c r="H119" s="1" t="s">
        <v>680</v>
      </c>
      <c r="I119" s="1" t="s">
        <v>680</v>
      </c>
      <c r="J119" s="1" t="s">
        <v>680</v>
      </c>
      <c r="K119" s="1" t="s">
        <v>680</v>
      </c>
      <c r="L119" s="1" t="s">
        <v>680</v>
      </c>
      <c r="M119" s="1" t="s">
        <v>2389</v>
      </c>
      <c r="N119" s="1" t="s">
        <v>2390</v>
      </c>
      <c r="O119" s="1" t="s">
        <v>2391</v>
      </c>
      <c r="P119" s="1" t="s">
        <v>2392</v>
      </c>
      <c r="Q119" s="1" t="s">
        <v>3610</v>
      </c>
      <c r="R119" s="1">
        <v>948</v>
      </c>
      <c r="S119" s="2">
        <v>1.4E-100</v>
      </c>
      <c r="T119" s="1" t="s">
        <v>3611</v>
      </c>
      <c r="U119" s="1" t="s">
        <v>2395</v>
      </c>
      <c r="V119" s="1" t="s">
        <v>2396</v>
      </c>
      <c r="W119" s="1" t="s">
        <v>694</v>
      </c>
      <c r="X119" s="1" t="s">
        <v>695</v>
      </c>
      <c r="Y119" s="1" t="s">
        <v>2526</v>
      </c>
      <c r="Z119" s="1" t="s">
        <v>2527</v>
      </c>
      <c r="AA119" s="1" t="s">
        <v>991</v>
      </c>
      <c r="AB119" s="1" t="s">
        <v>992</v>
      </c>
      <c r="AC119" s="1" t="s">
        <v>3612</v>
      </c>
      <c r="AD119" s="1" t="s">
        <v>3613</v>
      </c>
    </row>
    <row r="120" spans="1:30" s="1" customFormat="1" x14ac:dyDescent="0.15">
      <c r="A120" s="1" t="s">
        <v>397</v>
      </c>
      <c r="B120" s="1">
        <v>4880</v>
      </c>
      <c r="C120" s="1">
        <v>1024082368</v>
      </c>
      <c r="D120" s="1" t="s">
        <v>384</v>
      </c>
      <c r="E120" s="1">
        <v>2411</v>
      </c>
      <c r="F120" s="2">
        <v>1.3E-268</v>
      </c>
      <c r="G120" s="1" t="s">
        <v>18</v>
      </c>
      <c r="H120" s="1" t="s">
        <v>680</v>
      </c>
      <c r="I120" s="1" t="s">
        <v>680</v>
      </c>
      <c r="J120" s="1" t="s">
        <v>680</v>
      </c>
      <c r="K120" s="1" t="s">
        <v>680</v>
      </c>
      <c r="L120" s="1" t="s">
        <v>680</v>
      </c>
      <c r="M120" s="1" t="s">
        <v>1827</v>
      </c>
      <c r="N120" s="1" t="s">
        <v>1828</v>
      </c>
      <c r="O120" s="1" t="s">
        <v>1829</v>
      </c>
      <c r="P120" s="1" t="s">
        <v>1830</v>
      </c>
      <c r="Q120" s="1" t="s">
        <v>3614</v>
      </c>
      <c r="R120" s="1">
        <v>1157</v>
      </c>
      <c r="S120" s="2">
        <v>9.2999999999999999E-125</v>
      </c>
      <c r="T120" s="1" t="s">
        <v>3615</v>
      </c>
      <c r="U120" s="1" t="s">
        <v>3616</v>
      </c>
      <c r="V120" s="1" t="s">
        <v>3617</v>
      </c>
      <c r="W120" s="1" t="s">
        <v>3618</v>
      </c>
      <c r="X120" s="1" t="s">
        <v>3619</v>
      </c>
      <c r="Y120" s="1" t="s">
        <v>3620</v>
      </c>
      <c r="Z120" s="1" t="s">
        <v>3621</v>
      </c>
      <c r="AA120" s="1" t="s">
        <v>680</v>
      </c>
      <c r="AB120" s="1" t="s">
        <v>680</v>
      </c>
      <c r="AC120" s="1" t="s">
        <v>1839</v>
      </c>
      <c r="AD120" s="1" t="s">
        <v>1840</v>
      </c>
    </row>
    <row r="121" spans="1:30" s="1" customFormat="1" x14ac:dyDescent="0.15">
      <c r="A121" s="1" t="s">
        <v>400</v>
      </c>
      <c r="B121" s="1">
        <v>3264</v>
      </c>
      <c r="C121" s="1">
        <v>1024083241</v>
      </c>
      <c r="D121" s="1" t="s">
        <v>401</v>
      </c>
      <c r="E121" s="1">
        <v>1132</v>
      </c>
      <c r="F121" s="2">
        <v>1.8000000000000001E-120</v>
      </c>
      <c r="G121" s="1" t="s">
        <v>187</v>
      </c>
      <c r="H121" s="1" t="s">
        <v>3622</v>
      </c>
      <c r="I121" s="1" t="s">
        <v>3623</v>
      </c>
      <c r="J121" s="1">
        <v>35</v>
      </c>
      <c r="K121" s="2">
        <v>5.4000000000000002E-7</v>
      </c>
      <c r="L121" s="1" t="s">
        <v>3624</v>
      </c>
      <c r="M121" s="1" t="s">
        <v>3157</v>
      </c>
      <c r="N121" s="1" t="s">
        <v>3158</v>
      </c>
      <c r="O121" s="1" t="s">
        <v>3159</v>
      </c>
      <c r="P121" s="1" t="s">
        <v>3160</v>
      </c>
      <c r="Q121" s="1" t="s">
        <v>3183</v>
      </c>
      <c r="R121" s="1">
        <v>252</v>
      </c>
      <c r="S121" s="2">
        <v>5.3999999999999999E-20</v>
      </c>
      <c r="T121" s="1" t="s">
        <v>3184</v>
      </c>
      <c r="U121" s="1" t="s">
        <v>3625</v>
      </c>
      <c r="V121" s="1" t="s">
        <v>3626</v>
      </c>
      <c r="W121" s="1" t="s">
        <v>3627</v>
      </c>
      <c r="X121" s="1" t="s">
        <v>3628</v>
      </c>
      <c r="Y121" s="1" t="s">
        <v>3629</v>
      </c>
      <c r="Z121" s="1" t="s">
        <v>3630</v>
      </c>
      <c r="AA121" s="1" t="s">
        <v>3631</v>
      </c>
      <c r="AB121" s="1" t="s">
        <v>3632</v>
      </c>
      <c r="AC121" s="1" t="s">
        <v>3171</v>
      </c>
      <c r="AD121" s="1" t="s">
        <v>3172</v>
      </c>
    </row>
    <row r="122" spans="1:30" x14ac:dyDescent="0.15">
      <c r="A122" s="1"/>
    </row>
    <row r="123" spans="1:30" x14ac:dyDescent="0.15">
      <c r="A123" s="1"/>
    </row>
    <row r="124" spans="1:30" x14ac:dyDescent="0.15">
      <c r="A124" s="1"/>
    </row>
    <row r="125" spans="1:30" x14ac:dyDescent="0.15">
      <c r="A125" s="1"/>
    </row>
    <row r="126" spans="1:30" x14ac:dyDescent="0.15">
      <c r="A126" s="1"/>
    </row>
    <row r="127" spans="1:30" x14ac:dyDescent="0.15">
      <c r="A127" s="1"/>
    </row>
    <row r="128" spans="1:30" x14ac:dyDescent="0.15">
      <c r="A128" s="1"/>
    </row>
    <row r="129" spans="1:1" x14ac:dyDescent="0.15">
      <c r="A129" s="1"/>
    </row>
    <row r="130" spans="1:1" x14ac:dyDescent="0.15">
      <c r="A130" s="1"/>
    </row>
    <row r="131" spans="1:1" x14ac:dyDescent="0.15">
      <c r="A131" s="1"/>
    </row>
    <row r="132" spans="1:1" x14ac:dyDescent="0.15">
      <c r="A132" s="1"/>
    </row>
    <row r="133" spans="1:1" x14ac:dyDescent="0.15">
      <c r="A133" s="1"/>
    </row>
    <row r="134" spans="1:1" x14ac:dyDescent="0.15">
      <c r="A134" s="1"/>
    </row>
    <row r="135" spans="1:1" x14ac:dyDescent="0.15">
      <c r="A135" s="1"/>
    </row>
    <row r="136" spans="1:1" x14ac:dyDescent="0.15">
      <c r="A136" s="1"/>
    </row>
    <row r="137" spans="1:1" x14ac:dyDescent="0.15">
      <c r="A137" s="1"/>
    </row>
    <row r="138" spans="1:1" x14ac:dyDescent="0.15">
      <c r="A138" s="1"/>
    </row>
    <row r="139" spans="1:1" x14ac:dyDescent="0.15">
      <c r="A139" s="1"/>
    </row>
    <row r="140" spans="1:1" x14ac:dyDescent="0.15">
      <c r="A140" s="1"/>
    </row>
    <row r="141" spans="1:1" x14ac:dyDescent="0.15">
      <c r="A141" s="1"/>
    </row>
    <row r="142" spans="1:1" x14ac:dyDescent="0.15">
      <c r="A142" s="1"/>
    </row>
    <row r="143" spans="1:1" x14ac:dyDescent="0.15">
      <c r="A143" s="1"/>
    </row>
    <row r="144" spans="1:1" x14ac:dyDescent="0.15">
      <c r="A144" s="1"/>
    </row>
    <row r="145" spans="1:1" x14ac:dyDescent="0.15">
      <c r="A145" s="1"/>
    </row>
    <row r="146" spans="1:1" x14ac:dyDescent="0.15">
      <c r="A146" s="1"/>
    </row>
    <row r="147" spans="1:1" x14ac:dyDescent="0.15">
      <c r="A147" s="1"/>
    </row>
    <row r="148" spans="1:1" x14ac:dyDescent="0.15">
      <c r="A148" s="1"/>
    </row>
    <row r="149" spans="1:1" x14ac:dyDescent="0.15">
      <c r="A149" s="1"/>
    </row>
    <row r="150" spans="1:1" x14ac:dyDescent="0.15">
      <c r="A150" s="1"/>
    </row>
    <row r="151" spans="1:1" x14ac:dyDescent="0.15">
      <c r="A151" s="1"/>
    </row>
    <row r="152" spans="1:1" x14ac:dyDescent="0.15">
      <c r="A152" s="1"/>
    </row>
    <row r="153" spans="1:1" x14ac:dyDescent="0.15">
      <c r="A153" s="1"/>
    </row>
    <row r="154" spans="1:1" x14ac:dyDescent="0.15">
      <c r="A154" s="1"/>
    </row>
    <row r="155" spans="1:1" x14ac:dyDescent="0.15">
      <c r="A155" s="1"/>
    </row>
    <row r="156" spans="1:1" x14ac:dyDescent="0.15">
      <c r="A156" s="1"/>
    </row>
    <row r="157" spans="1:1" x14ac:dyDescent="0.15">
      <c r="A157" s="1"/>
    </row>
    <row r="158" spans="1:1" x14ac:dyDescent="0.15">
      <c r="A158" s="1"/>
    </row>
    <row r="159" spans="1:1" x14ac:dyDescent="0.15">
      <c r="A159" s="1"/>
    </row>
    <row r="160" spans="1:1" x14ac:dyDescent="0.15">
      <c r="A160" s="1"/>
    </row>
    <row r="161" spans="1:1" x14ac:dyDescent="0.15">
      <c r="A161" s="1"/>
    </row>
    <row r="162" spans="1:1" x14ac:dyDescent="0.15">
      <c r="A162" s="1"/>
    </row>
    <row r="163" spans="1:1" x14ac:dyDescent="0.15">
      <c r="A163" s="1"/>
    </row>
    <row r="164" spans="1:1" x14ac:dyDescent="0.15">
      <c r="A164" s="1"/>
    </row>
    <row r="165" spans="1:1" x14ac:dyDescent="0.15">
      <c r="A165" s="1"/>
    </row>
    <row r="166" spans="1:1" x14ac:dyDescent="0.15">
      <c r="A166" s="1"/>
    </row>
    <row r="167" spans="1:1" x14ac:dyDescent="0.15">
      <c r="A167" s="1"/>
    </row>
    <row r="168" spans="1:1" x14ac:dyDescent="0.15">
      <c r="A168" s="1"/>
    </row>
    <row r="169" spans="1:1" x14ac:dyDescent="0.15">
      <c r="A169" s="1"/>
    </row>
    <row r="170" spans="1:1" x14ac:dyDescent="0.15">
      <c r="A170" s="1"/>
    </row>
    <row r="171" spans="1:1" x14ac:dyDescent="0.15">
      <c r="A171" s="1"/>
    </row>
    <row r="172" spans="1:1" x14ac:dyDescent="0.15">
      <c r="A172" s="1"/>
    </row>
    <row r="173" spans="1:1" x14ac:dyDescent="0.15">
      <c r="A173" s="1"/>
    </row>
    <row r="174" spans="1:1" x14ac:dyDescent="0.15">
      <c r="A174" s="1"/>
    </row>
    <row r="175" spans="1:1" x14ac:dyDescent="0.15">
      <c r="A175" s="1"/>
    </row>
    <row r="176" spans="1:1" x14ac:dyDescent="0.15">
      <c r="A176" s="1"/>
    </row>
    <row r="177" spans="1:1" x14ac:dyDescent="0.15">
      <c r="A177" s="1"/>
    </row>
    <row r="178" spans="1:1" x14ac:dyDescent="0.15">
      <c r="A178" s="1"/>
    </row>
    <row r="179" spans="1:1" x14ac:dyDescent="0.15">
      <c r="A179" s="1"/>
    </row>
    <row r="180" spans="1:1" x14ac:dyDescent="0.15">
      <c r="A180" s="1"/>
    </row>
    <row r="181" spans="1:1" x14ac:dyDescent="0.15">
      <c r="A181" s="1"/>
    </row>
    <row r="182" spans="1:1" x14ac:dyDescent="0.15">
      <c r="A182" s="1"/>
    </row>
    <row r="183" spans="1:1" x14ac:dyDescent="0.15">
      <c r="A183" s="1"/>
    </row>
    <row r="184" spans="1:1" x14ac:dyDescent="0.15">
      <c r="A184" s="1"/>
    </row>
    <row r="185" spans="1:1" x14ac:dyDescent="0.15">
      <c r="A185" s="1"/>
    </row>
    <row r="186" spans="1:1" x14ac:dyDescent="0.15">
      <c r="A186" s="1"/>
    </row>
    <row r="187" spans="1:1" x14ac:dyDescent="0.15">
      <c r="A187" s="1"/>
    </row>
    <row r="188" spans="1:1" x14ac:dyDescent="0.15">
      <c r="A188" s="1"/>
    </row>
    <row r="189" spans="1:1" x14ac:dyDescent="0.15">
      <c r="A189" s="1"/>
    </row>
    <row r="190" spans="1:1" x14ac:dyDescent="0.15">
      <c r="A190" s="1"/>
    </row>
    <row r="191" spans="1:1" x14ac:dyDescent="0.15">
      <c r="A191" s="1"/>
    </row>
    <row r="192" spans="1:1" x14ac:dyDescent="0.15">
      <c r="A192" s="1"/>
    </row>
    <row r="193" spans="1:1" x14ac:dyDescent="0.15">
      <c r="A193" s="1"/>
    </row>
    <row r="194" spans="1:1" x14ac:dyDescent="0.15">
      <c r="A194" s="1"/>
    </row>
    <row r="195" spans="1:1" x14ac:dyDescent="0.15">
      <c r="A195" s="1"/>
    </row>
    <row r="196" spans="1:1" x14ac:dyDescent="0.15">
      <c r="A196" s="1"/>
    </row>
    <row r="197" spans="1:1" x14ac:dyDescent="0.15">
      <c r="A197" s="1"/>
    </row>
    <row r="198" spans="1:1" x14ac:dyDescent="0.15">
      <c r="A198" s="1"/>
    </row>
    <row r="199" spans="1:1" x14ac:dyDescent="0.15">
      <c r="A199" s="1"/>
    </row>
    <row r="200" spans="1:1" x14ac:dyDescent="0.15">
      <c r="A200" s="1"/>
    </row>
    <row r="201" spans="1:1" x14ac:dyDescent="0.15">
      <c r="A201" s="1"/>
    </row>
    <row r="202" spans="1:1" x14ac:dyDescent="0.15">
      <c r="A202" s="1"/>
    </row>
    <row r="203" spans="1:1" x14ac:dyDescent="0.15">
      <c r="A203" s="1"/>
    </row>
    <row r="204" spans="1:1" x14ac:dyDescent="0.15">
      <c r="A204" s="1"/>
    </row>
    <row r="205" spans="1:1" x14ac:dyDescent="0.15">
      <c r="A205" s="1"/>
    </row>
    <row r="206" spans="1:1" x14ac:dyDescent="0.15">
      <c r="A206" s="1"/>
    </row>
    <row r="207" spans="1:1" x14ac:dyDescent="0.15">
      <c r="A207" s="1"/>
    </row>
    <row r="208" spans="1:1" x14ac:dyDescent="0.15">
      <c r="A208" s="1"/>
    </row>
    <row r="209" spans="1:1" x14ac:dyDescent="0.15">
      <c r="A209" s="1"/>
    </row>
    <row r="210" spans="1:1" x14ac:dyDescent="0.15">
      <c r="A210" s="1"/>
    </row>
    <row r="211" spans="1:1" x14ac:dyDescent="0.15">
      <c r="A211" s="1"/>
    </row>
    <row r="212" spans="1:1" x14ac:dyDescent="0.15">
      <c r="A212" s="1"/>
    </row>
    <row r="213" spans="1:1" x14ac:dyDescent="0.15">
      <c r="A213" s="1"/>
    </row>
    <row r="214" spans="1:1" x14ac:dyDescent="0.15">
      <c r="A214" s="1"/>
    </row>
    <row r="215" spans="1:1" x14ac:dyDescent="0.15">
      <c r="A215" s="1"/>
    </row>
  </sheetData>
  <phoneticPr fontId="1" type="noConversion"/>
  <conditionalFormatting sqref="A1">
    <cfRule type="duplicateValues" dxfId="6" priority="17"/>
  </conditionalFormatting>
  <conditionalFormatting sqref="A180:A215">
    <cfRule type="duplicateValues" dxfId="5" priority="5"/>
  </conditionalFormatting>
  <conditionalFormatting sqref="A180:A1048576 A1:A122">
    <cfRule type="duplicateValues" dxfId="4" priority="4"/>
  </conditionalFormatting>
  <conditionalFormatting sqref="A123:A179">
    <cfRule type="duplicateValues" dxfId="3" priority="2"/>
  </conditionalFormatting>
  <conditionalFormatting sqref="A123:A179">
    <cfRule type="duplicateValues" dxfId="2" priority="3"/>
  </conditionalFormatting>
  <conditionalFormatting sqref="A1:A1048576">
    <cfRule type="duplicateValues" dxfId="1" priority="1"/>
  </conditionalFormatting>
  <conditionalFormatting sqref="A2:A121">
    <cfRule type="duplicateValues" dxfId="0" priority="28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ignin degradation enzymes</vt:lpstr>
      <vt:lpstr>Hemicellulase</vt:lpstr>
      <vt:lpstr>Cellulose degradation enzymes</vt:lpstr>
      <vt:lpstr>Glycoside hydrolas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6T08:10:25Z</dcterms:modified>
</cp:coreProperties>
</file>